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, failed" sheetId="1" r:id="rId4"/>
    <sheet state="visible" name="Supp Tab 1, solved readily" sheetId="2" r:id="rId5"/>
    <sheet state="visible" name="Supp Tab 2, splitting required" sheetId="3" r:id="rId6"/>
    <sheet state="visible" name="Supp Tab 3, ESMfold solved" sheetId="4" r:id="rId7"/>
    <sheet state="visible" name="Supp Tab 4, oligomer required" sheetId="5" r:id="rId8"/>
    <sheet state="visible" name="Supp Tab 5, ARCIMBOLDO" sheetId="6" r:id="rId9"/>
    <sheet state="visible" name="Supp Tab 6, AMPLE solved" sheetId="7" r:id="rId10"/>
    <sheet state="visible" name="Supp Tab 7, manual intervention" sheetId="8" r:id="rId11"/>
    <sheet state="visible" name="Supp Tab 8, mrparse and gesamt" sheetId="9" r:id="rId12"/>
    <sheet state="visible" name="Supp Tab 9, failed (more detail" sheetId="10" r:id="rId13"/>
  </sheets>
  <definedNames/>
  <calcPr/>
  <extLst>
    <ext uri="GoogleSheetsCustomDataVersion2">
      <go:sheetsCustomData xmlns:go="http://customooxmlschemas.google.com/" r:id="rId14" roundtripDataChecksum="UXhsB7m7FtkdyNe0IVWKOu+fSSAI26vYEJxVKloHNBs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2">
      <text>
        <t xml:space="preserve">======
ID#AAABSa2jiVY
Adam Simpkin    (2024-07-25 17:00:23)
Need info about how these were modelled as oligomers. I think the AF2 and CF numbers shown here are for the monomers.</t>
      </text>
    </comment>
  </commentList>
  <extLst>
    <ext uri="GoogleSheetsCustomDataVersion2">
      <go:sheetsCustomData xmlns:go="http://customooxmlschemas.google.com/" r:id="rId1" roundtripDataSignature="AMtx7mgh4Mf3eMcvUUF3TNdSFExrJnytBA=="/>
    </ext>
  </extLst>
</comments>
</file>

<file path=xl/sharedStrings.xml><?xml version="1.0" encoding="utf-8"?>
<sst xmlns="http://schemas.openxmlformats.org/spreadsheetml/2006/main" count="6017" uniqueCount="2701">
  <si>
    <t>PDBID</t>
  </si>
  <si>
    <t>Resolution (Å)</t>
  </si>
  <si>
    <t>Number of entities</t>
  </si>
  <si>
    <t>Number of molecules in ASU per entity</t>
  </si>
  <si>
    <t>Biological assembly</t>
  </si>
  <si>
    <t>Number of residues in each entity</t>
  </si>
  <si>
    <t>Secondary structure</t>
  </si>
  <si>
    <t>SOCKET2: Contains coiled-coil?</t>
  </si>
  <si>
    <t>Crystal pathology: contains twinning?</t>
  </si>
  <si>
    <t>Crystal pathology: contains tNCS?</t>
  </si>
  <si>
    <t>7px1</t>
  </si>
  <si>
    <t>Homo 2-mer</t>
  </si>
  <si>
    <t>All helix</t>
  </si>
  <si>
    <t>No</t>
  </si>
  <si>
    <t>Yes</t>
  </si>
  <si>
    <t>7sfy</t>
  </si>
  <si>
    <t>Hetero 3-mer</t>
  </si>
  <si>
    <t>46, 42</t>
  </si>
  <si>
    <t>7t6a</t>
  </si>
  <si>
    <t>Hetero 2-mer</t>
  </si>
  <si>
    <t>185, 44</t>
  </si>
  <si>
    <t>Mostly sheet, All sheet</t>
  </si>
  <si>
    <t>No, No</t>
  </si>
  <si>
    <t>7uv8</t>
  </si>
  <si>
    <t>150, 212</t>
  </si>
  <si>
    <t>Mostly helix, All helix</t>
  </si>
  <si>
    <t>No, Yes</t>
  </si>
  <si>
    <t>7w91</t>
  </si>
  <si>
    <t>Homo 6-mer</t>
  </si>
  <si>
    <t>7ztw</t>
  </si>
  <si>
    <t>Mostly helix</t>
  </si>
  <si>
    <t>8auc</t>
  </si>
  <si>
    <t>Monomer</t>
  </si>
  <si>
    <t>8b8d</t>
  </si>
  <si>
    <t>Homo 4-mer</t>
  </si>
  <si>
    <t>8jpa</t>
  </si>
  <si>
    <t>8opz</t>
  </si>
  <si>
    <t>Homo 3-mer</t>
  </si>
  <si>
    <t>Mostly sheet</t>
  </si>
  <si>
    <t>8bt6</t>
  </si>
  <si>
    <t>8tv0</t>
  </si>
  <si>
    <t>Homo 5-mer</t>
  </si>
  <si>
    <t>Mixed</t>
  </si>
  <si>
    <t>Secondary Structure</t>
  </si>
  <si>
    <t xml:space="preserve">SOCKET2: Contains coiled-coil? </t>
  </si>
  <si>
    <t>AF2 Neff/length</t>
  </si>
  <si>
    <t>AF2 total sequences in MSA</t>
  </si>
  <si>
    <t>AF2 Average pLDDT</t>
  </si>
  <si>
    <t>AF2 TMscore</t>
  </si>
  <si>
    <t>CF Neff/length</t>
  </si>
  <si>
    <t>CF total sequences in MSA</t>
  </si>
  <si>
    <t>CF Average pLDDT</t>
  </si>
  <si>
    <t>CF TMscore</t>
  </si>
  <si>
    <t>Solution r_cc_local</t>
  </si>
  <si>
    <t>Solution r_cc_global</t>
  </si>
  <si>
    <t>7y8u</t>
  </si>
  <si>
    <t>1, 1</t>
  </si>
  <si>
    <t>5.56, 3.72</t>
  </si>
  <si>
    <t>3082, 5950</t>
  </si>
  <si>
    <t>0.8 0.87</t>
  </si>
  <si>
    <t>0.87, 0.64</t>
  </si>
  <si>
    <t>0.01, 0.01</t>
  </si>
  <si>
    <t>25, 280</t>
  </si>
  <si>
    <t>57.7 63.9</t>
  </si>
  <si>
    <t>0.65, 0.42</t>
  </si>
  <si>
    <t>8bvp</t>
  </si>
  <si>
    <t>1</t>
  </si>
  <si>
    <t>8a14</t>
  </si>
  <si>
    <t>2</t>
  </si>
  <si>
    <t>7uzt</t>
  </si>
  <si>
    <t>7xds</t>
  </si>
  <si>
    <t>8oq1</t>
  </si>
  <si>
    <t>3</t>
  </si>
  <si>
    <t>7qx4</t>
  </si>
  <si>
    <t>4</t>
  </si>
  <si>
    <t>8gsx</t>
  </si>
  <si>
    <t>7vwv</t>
  </si>
  <si>
    <t>7qlr</t>
  </si>
  <si>
    <t>8a30</t>
  </si>
  <si>
    <t>8i6z</t>
  </si>
  <si>
    <t>8i16</t>
  </si>
  <si>
    <t>7yn1</t>
  </si>
  <si>
    <t>8hx3</t>
  </si>
  <si>
    <t>7v52</t>
  </si>
  <si>
    <t>8a82</t>
  </si>
  <si>
    <t>3.36, 0.12</t>
  </si>
  <si>
    <t>4451, 46</t>
  </si>
  <si>
    <t>0.91 0.78</t>
  </si>
  <si>
    <t>0.86, 0.39</t>
  </si>
  <si>
    <t>0.03, 0.05</t>
  </si>
  <si>
    <t>792, 23</t>
  </si>
  <si>
    <t>89.6 82.1</t>
  </si>
  <si>
    <t>0.86, 0.37</t>
  </si>
  <si>
    <t>7fac</t>
  </si>
  <si>
    <t>8bhd</t>
  </si>
  <si>
    <t>7tdr</t>
  </si>
  <si>
    <t>7tds</t>
  </si>
  <si>
    <t>8ebf</t>
  </si>
  <si>
    <t>7viv</t>
  </si>
  <si>
    <t>6</t>
  </si>
  <si>
    <t>7qwc</t>
  </si>
  <si>
    <t>7qwd</t>
  </si>
  <si>
    <t>5</t>
  </si>
  <si>
    <t>8b3e</t>
  </si>
  <si>
    <t>8aez</t>
  </si>
  <si>
    <t>7v54</t>
  </si>
  <si>
    <t>7v57</t>
  </si>
  <si>
    <t>7v56</t>
  </si>
  <si>
    <t>7v7x</t>
  </si>
  <si>
    <t>7fh5</t>
  </si>
  <si>
    <t>7uyg</t>
  </si>
  <si>
    <t>7w63</t>
  </si>
  <si>
    <t>8b4l</t>
  </si>
  <si>
    <t>8b3w</t>
  </si>
  <si>
    <t>7ym5</t>
  </si>
  <si>
    <t>7xcc</t>
  </si>
  <si>
    <t>8dpk</t>
  </si>
  <si>
    <t>Mostly helix, Mixed</t>
  </si>
  <si>
    <t>7yco</t>
  </si>
  <si>
    <t>0.09, 7.24</t>
  </si>
  <si>
    <t>381, 13152</t>
  </si>
  <si>
    <t>0.87 0.93</t>
  </si>
  <si>
    <t>0.97, 0.22</t>
  </si>
  <si>
    <t>0.05, 2.93</t>
  </si>
  <si>
    <t>143, 7886</t>
  </si>
  <si>
    <t>87.5 98.1</t>
  </si>
  <si>
    <t>0.95, 0.22</t>
  </si>
  <si>
    <t>8j1w</t>
  </si>
  <si>
    <t>7wmz</t>
  </si>
  <si>
    <t>8hek</t>
  </si>
  <si>
    <t>7x0o</t>
  </si>
  <si>
    <t>7r1m</t>
  </si>
  <si>
    <t>All sheet, Mostly sheet</t>
  </si>
  <si>
    <t>7mch</t>
  </si>
  <si>
    <t>8srz</t>
  </si>
  <si>
    <t>7r0x</t>
  </si>
  <si>
    <t>8eo2</t>
  </si>
  <si>
    <t>7ym7</t>
  </si>
  <si>
    <t>7wmw</t>
  </si>
  <si>
    <t>7wmx</t>
  </si>
  <si>
    <t>7wmy</t>
  </si>
  <si>
    <t>8j1x</t>
  </si>
  <si>
    <t>7sie</t>
  </si>
  <si>
    <t>8j98</t>
  </si>
  <si>
    <t>7xp9</t>
  </si>
  <si>
    <t>8fbe</t>
  </si>
  <si>
    <t>8gjw</t>
  </si>
  <si>
    <t>8gy4</t>
  </si>
  <si>
    <t>7vxt</t>
  </si>
  <si>
    <t>8hd2</t>
  </si>
  <si>
    <t>8fia</t>
  </si>
  <si>
    <t>7ww4</t>
  </si>
  <si>
    <t>7qda</t>
  </si>
  <si>
    <t>8ilc</t>
  </si>
  <si>
    <t>7uwu</t>
  </si>
  <si>
    <t>8d3t</t>
  </si>
  <si>
    <t>8aew</t>
  </si>
  <si>
    <t>7xfp</t>
  </si>
  <si>
    <t>All sheet</t>
  </si>
  <si>
    <t>8i8y</t>
  </si>
  <si>
    <t>Mostly sheet, Mixed</t>
  </si>
  <si>
    <t>2.25, 2.34</t>
  </si>
  <si>
    <t>10500, 10523</t>
  </si>
  <si>
    <t>0.49 0.49</t>
  </si>
  <si>
    <t>0.54, 0.52</t>
  </si>
  <si>
    <t>0.08, 0.1</t>
  </si>
  <si>
    <t>618, 646</t>
  </si>
  <si>
    <t>81.6 80.1</t>
  </si>
  <si>
    <t>0.59, 0.58</t>
  </si>
  <si>
    <t>7x8u</t>
  </si>
  <si>
    <t>7rdn</t>
  </si>
  <si>
    <t>7fa1</t>
  </si>
  <si>
    <t>7sua</t>
  </si>
  <si>
    <t>7x7i</t>
  </si>
  <si>
    <t>7x9r</t>
  </si>
  <si>
    <t>7ej3</t>
  </si>
  <si>
    <t>8cpn</t>
  </si>
  <si>
    <t>7wdt</t>
  </si>
  <si>
    <t>8smq</t>
  </si>
  <si>
    <t>8f3k</t>
  </si>
  <si>
    <t>8ok4</t>
  </si>
  <si>
    <t>7wn7</t>
  </si>
  <si>
    <t>7t69</t>
  </si>
  <si>
    <t>8ahd</t>
  </si>
  <si>
    <t>7qrj</t>
  </si>
  <si>
    <t>7y56</t>
  </si>
  <si>
    <t>8f8n</t>
  </si>
  <si>
    <t>8d89</t>
  </si>
  <si>
    <t>7u08</t>
  </si>
  <si>
    <t>7uba</t>
  </si>
  <si>
    <t>7v3o</t>
  </si>
  <si>
    <t>7wjl</t>
  </si>
  <si>
    <t>7ulo</t>
  </si>
  <si>
    <t>2, 1</t>
  </si>
  <si>
    <t>0.17, 0.23</t>
  </si>
  <si>
    <t>226, 15</t>
  </si>
  <si>
    <t>0.91 0.08</t>
  </si>
  <si>
    <t>0.94, 0.15</t>
  </si>
  <si>
    <t>0.14, 0.05</t>
  </si>
  <si>
    <t>307, 2</t>
  </si>
  <si>
    <t>95.7 72.8</t>
  </si>
  <si>
    <t>0.94, 0.17</t>
  </si>
  <si>
    <t>8bfi</t>
  </si>
  <si>
    <t>1, 1, 1</t>
  </si>
  <si>
    <t>0.35, 2.03, 0.5</t>
  </si>
  <si>
    <t>3953, 12623, 5946</t>
  </si>
  <si>
    <t>0.51 0.78 0.53</t>
  </si>
  <si>
    <t>0.48, 0.21</t>
  </si>
  <si>
    <t>0.14, 0.26, 0.38</t>
  </si>
  <si>
    <t>8282, 1588, 2102</t>
  </si>
  <si>
    <t>80.8 79.6 82.1</t>
  </si>
  <si>
    <t>0.51, 0.25</t>
  </si>
  <si>
    <t>8hja</t>
  </si>
  <si>
    <t>8df2</t>
  </si>
  <si>
    <t>8car</t>
  </si>
  <si>
    <t>7x45</t>
  </si>
  <si>
    <t>8gbe</t>
  </si>
  <si>
    <t>8i6h</t>
  </si>
  <si>
    <t>8hhv</t>
  </si>
  <si>
    <t>7sfn</t>
  </si>
  <si>
    <t>8ic1</t>
  </si>
  <si>
    <t>8dtu</t>
  </si>
  <si>
    <t>All sheet, Mostly sheet, Mostly helix</t>
  </si>
  <si>
    <t>0.37, 12.11, 45.97</t>
  </si>
  <si>
    <t>2797, 13, 12276</t>
  </si>
  <si>
    <t>0.06 0.87 0.44</t>
  </si>
  <si>
    <t>0.45, 0.04</t>
  </si>
  <si>
    <t>0.17, 18.13, 186.28</t>
  </si>
  <si>
    <t>2, 12581, 13338</t>
  </si>
  <si>
    <t>70.5 91.8 91.0</t>
  </si>
  <si>
    <t>0.47, 0.05</t>
  </si>
  <si>
    <t>7wej</t>
  </si>
  <si>
    <t>7ypf</t>
  </si>
  <si>
    <t>7ype</t>
  </si>
  <si>
    <t>7fax</t>
  </si>
  <si>
    <t>5.25, 0.86</t>
  </si>
  <si>
    <t>1153, 55</t>
  </si>
  <si>
    <t>0.79 0.03</t>
  </si>
  <si>
    <t>0.87, 0.3</t>
  </si>
  <si>
    <t>0.18, 0.06</t>
  </si>
  <si>
    <t>297, 2</t>
  </si>
  <si>
    <t>87.4 78.0</t>
  </si>
  <si>
    <t>0.87, 0.29</t>
  </si>
  <si>
    <t>7ytu</t>
  </si>
  <si>
    <t>0.23, 0.32</t>
  </si>
  <si>
    <t>60, 76</t>
  </si>
  <si>
    <t>0.58 0.65</t>
  </si>
  <si>
    <t>0.61, 0.28</t>
  </si>
  <si>
    <t>0.18, 0.22</t>
  </si>
  <si>
    <t>57, 58</t>
  </si>
  <si>
    <t>82.5 82.6</t>
  </si>
  <si>
    <t>0.6, 0.28</t>
  </si>
  <si>
    <t>7ytt</t>
  </si>
  <si>
    <t>Mixed, Mostly helix</t>
  </si>
  <si>
    <t>0.59 0.66</t>
  </si>
  <si>
    <t>0.68, 0.29</t>
  </si>
  <si>
    <t>0.63, 0.28</t>
  </si>
  <si>
    <t>8gjy</t>
  </si>
  <si>
    <t>7qce</t>
  </si>
  <si>
    <t>8k5l</t>
  </si>
  <si>
    <t>7o6w</t>
  </si>
  <si>
    <t>8f7n</t>
  </si>
  <si>
    <t>7pwe</t>
  </si>
  <si>
    <t>7r6s</t>
  </si>
  <si>
    <t>7uvg</t>
  </si>
  <si>
    <t>7q5y</t>
  </si>
  <si>
    <t>1, 1, 1, 1, 1, 1</t>
  </si>
  <si>
    <t>Hetero 6-mer</t>
  </si>
  <si>
    <t>1.66, 1.05, 2.78, 3.88, 13.91, 3.66</t>
  </si>
  <si>
    <t>12521, 12126, 12821, 16170, 14541, 12936</t>
  </si>
  <si>
    <t>0.9 0.9 0.95 0.75 0.83 0.8</t>
  </si>
  <si>
    <t>0.98, 0.28</t>
  </si>
  <si>
    <t>0.2, 0.72, 3.62, 2.04, 30.15, 1.41</t>
  </si>
  <si>
    <t>16155, 26177, 16797, 8778, 8786, 21407</t>
  </si>
  <si>
    <t>91.0 89.2 93.6 88.9 94.4 83.8</t>
  </si>
  <si>
    <t>0.97, 0.28</t>
  </si>
  <si>
    <t>7wrw</t>
  </si>
  <si>
    <t>7o6t</t>
  </si>
  <si>
    <t>0.82, 0.82</t>
  </si>
  <si>
    <t>0, 1241, 1241</t>
  </si>
  <si>
    <t>0.8 0.79</t>
  </si>
  <si>
    <t>0.57, 0.57</t>
  </si>
  <si>
    <t>0.21, 0.21</t>
  </si>
  <si>
    <t>1059, 1059</t>
  </si>
  <si>
    <t>91.5 91.5</t>
  </si>
  <si>
    <t>0.58, 0.58</t>
  </si>
  <si>
    <t>7o6u</t>
  </si>
  <si>
    <t>8a1i</t>
  </si>
  <si>
    <t>7p4a</t>
  </si>
  <si>
    <t>4, 2, 2</t>
  </si>
  <si>
    <t>Hetero 8-mer</t>
  </si>
  <si>
    <t>Mixed, All helix, Mostly helix</t>
  </si>
  <si>
    <t>0.39, 0.66</t>
  </si>
  <si>
    <t>2068, 208</t>
  </si>
  <si>
    <t>0.83 0.75</t>
  </si>
  <si>
    <t>0.92, 0.48</t>
  </si>
  <si>
    <t>0.22, 0.44</t>
  </si>
  <si>
    <t>7457, 291</t>
  </si>
  <si>
    <t>92.6 87.8</t>
  </si>
  <si>
    <t>0.79, 0.48</t>
  </si>
  <si>
    <t>7fia</t>
  </si>
  <si>
    <t>7xzf</t>
  </si>
  <si>
    <t>7roa</t>
  </si>
  <si>
    <t>7o6v</t>
  </si>
  <si>
    <t>7z3b</t>
  </si>
  <si>
    <t>8siu</t>
  </si>
  <si>
    <t>5.67, 0.58</t>
  </si>
  <si>
    <t>7480, 373</t>
  </si>
  <si>
    <t>0.92 0.23</t>
  </si>
  <si>
    <t>0.93, 0.29</t>
  </si>
  <si>
    <t>0.24, 0.19</t>
  </si>
  <si>
    <t>2201, 83</t>
  </si>
  <si>
    <t>92.4 64.0</t>
  </si>
  <si>
    <t>0.93, 0.33</t>
  </si>
  <si>
    <t>7pzt</t>
  </si>
  <si>
    <t>7yji</t>
  </si>
  <si>
    <t>7fex</t>
  </si>
  <si>
    <t>7zv1</t>
  </si>
  <si>
    <t>7zju</t>
  </si>
  <si>
    <t>4.99, 23.28</t>
  </si>
  <si>
    <t>2841, 8116</t>
  </si>
  <si>
    <t>0.9 0.76</t>
  </si>
  <si>
    <t>0.87, 0.36</t>
  </si>
  <si>
    <t>0.28, 20.27</t>
  </si>
  <si>
    <t>1117, 9208</t>
  </si>
  <si>
    <t>92.3 86.0</t>
  </si>
  <si>
    <t>0.87, 0.39</t>
  </si>
  <si>
    <t>8emb</t>
  </si>
  <si>
    <t>7yhl</t>
  </si>
  <si>
    <t>7ujb</t>
  </si>
  <si>
    <t>8b55</t>
  </si>
  <si>
    <t>7zu3</t>
  </si>
  <si>
    <t>8brp</t>
  </si>
  <si>
    <t>8ay2</t>
  </si>
  <si>
    <t>7ups</t>
  </si>
  <si>
    <t>7fib</t>
  </si>
  <si>
    <t>7vep</t>
  </si>
  <si>
    <t>7xn2</t>
  </si>
  <si>
    <t>8da2</t>
  </si>
  <si>
    <t>7vs2</t>
  </si>
  <si>
    <t>7qld</t>
  </si>
  <si>
    <t>8bcx</t>
  </si>
  <si>
    <t>8am4</t>
  </si>
  <si>
    <t>7wwq</t>
  </si>
  <si>
    <t>All sheet, Mixed</t>
  </si>
  <si>
    <t>0.58, 2.38</t>
  </si>
  <si>
    <t>5309, 213</t>
  </si>
  <si>
    <t>0.91 0.03</t>
  </si>
  <si>
    <t>0.82, 0.27</t>
  </si>
  <si>
    <t>0.35, 0.06</t>
  </si>
  <si>
    <t>3086, 33</t>
  </si>
  <si>
    <t>92.6 77.3</t>
  </si>
  <si>
    <t>0.82, 0.54</t>
  </si>
  <si>
    <t>7urp</t>
  </si>
  <si>
    <t>7ymo</t>
  </si>
  <si>
    <t>7y79</t>
  </si>
  <si>
    <t>8cnr</t>
  </si>
  <si>
    <t>7uf8</t>
  </si>
  <si>
    <t>7znr</t>
  </si>
  <si>
    <t>7zns</t>
  </si>
  <si>
    <t>7wux</t>
  </si>
  <si>
    <t>2, 2</t>
  </si>
  <si>
    <t>Hetero 4-mer</t>
  </si>
  <si>
    <t>Mostly sheet, Mostly helix</t>
  </si>
  <si>
    <t>4.45, 2.93</t>
  </si>
  <si>
    <t>2440, 2589</t>
  </si>
  <si>
    <t>0.79 0.89</t>
  </si>
  <si>
    <t>0.8, 0.19</t>
  </si>
  <si>
    <t>0.39, 0.14</t>
  </si>
  <si>
    <t>1044, 578</t>
  </si>
  <si>
    <t>88.3 92.7</t>
  </si>
  <si>
    <t>0.81, 0.19</t>
  </si>
  <si>
    <t>7wuw</t>
  </si>
  <si>
    <t>Mostly helix, Mostly sheet</t>
  </si>
  <si>
    <t>0.8 0.89</t>
  </si>
  <si>
    <t>0.81, 0.18</t>
  </si>
  <si>
    <t>8h3z</t>
  </si>
  <si>
    <t>7wup</t>
  </si>
  <si>
    <t>8hbr</t>
  </si>
  <si>
    <t>7pk2</t>
  </si>
  <si>
    <t>7qsj</t>
  </si>
  <si>
    <t>7x15</t>
  </si>
  <si>
    <t>8au6</t>
  </si>
  <si>
    <t>8a2n</t>
  </si>
  <si>
    <t>8jj7</t>
  </si>
  <si>
    <t>8cgm</t>
  </si>
  <si>
    <t>6st5</t>
  </si>
  <si>
    <t>7u01</t>
  </si>
  <si>
    <t>8ag9</t>
  </si>
  <si>
    <t>8gs1</t>
  </si>
  <si>
    <t>5.09, 3.26</t>
  </si>
  <si>
    <t>2046, 2588</t>
  </si>
  <si>
    <t>0.83 0.92</t>
  </si>
  <si>
    <t>0.85, 0.19</t>
  </si>
  <si>
    <t>0.53, 0.17</t>
  </si>
  <si>
    <t>1216, 563</t>
  </si>
  <si>
    <t>91.3 93.7</t>
  </si>
  <si>
    <t>0.84, 0.19</t>
  </si>
  <si>
    <t>7y3w</t>
  </si>
  <si>
    <t>7qe1</t>
  </si>
  <si>
    <t>7rt7</t>
  </si>
  <si>
    <t>1.1, 2.2</t>
  </si>
  <si>
    <t>0, 953, 970</t>
  </si>
  <si>
    <t>0.85 0.87</t>
  </si>
  <si>
    <t>0.91, 0.28</t>
  </si>
  <si>
    <t>0.56, 1.17</t>
  </si>
  <si>
    <t>553, 492</t>
  </si>
  <si>
    <t>87.1 95.5</t>
  </si>
  <si>
    <t>0.88, 0.28</t>
  </si>
  <si>
    <t>7xpr</t>
  </si>
  <si>
    <t>7yt9</t>
  </si>
  <si>
    <t>8deh</t>
  </si>
  <si>
    <t>8ehc</t>
  </si>
  <si>
    <t>7yv0</t>
  </si>
  <si>
    <t>7el5</t>
  </si>
  <si>
    <t>8efm</t>
  </si>
  <si>
    <t>7wzv</t>
  </si>
  <si>
    <t>7pva</t>
  </si>
  <si>
    <t>7pv7</t>
  </si>
  <si>
    <t>7x0n</t>
  </si>
  <si>
    <t>7x0k</t>
  </si>
  <si>
    <t>7x0j</t>
  </si>
  <si>
    <t>7t5t</t>
  </si>
  <si>
    <t>7x0m</t>
  </si>
  <si>
    <t>7x0i</t>
  </si>
  <si>
    <t>7x0l</t>
  </si>
  <si>
    <t>8ebg</t>
  </si>
  <si>
    <t>7xrb</t>
  </si>
  <si>
    <t>8en9</t>
  </si>
  <si>
    <t>8iib</t>
  </si>
  <si>
    <t>7rxu</t>
  </si>
  <si>
    <t>7zhl</t>
  </si>
  <si>
    <t>7tlw</t>
  </si>
  <si>
    <t>8fns</t>
  </si>
  <si>
    <t>7v0f</t>
  </si>
  <si>
    <t>8</t>
  </si>
  <si>
    <t>Homo 8-mer</t>
  </si>
  <si>
    <t>7wuz</t>
  </si>
  <si>
    <t>7v2s</t>
  </si>
  <si>
    <t>7wh9</t>
  </si>
  <si>
    <t>8k1i</t>
  </si>
  <si>
    <t>8bgt</t>
  </si>
  <si>
    <t>7pjr</t>
  </si>
  <si>
    <t>8b73</t>
  </si>
  <si>
    <t>8fzz</t>
  </si>
  <si>
    <t>2.04, 7.19</t>
  </si>
  <si>
    <t>2670, 3147</t>
  </si>
  <si>
    <t>0.85 0.91</t>
  </si>
  <si>
    <t>0.45, 0.17</t>
  </si>
  <si>
    <t>0.96, 0.45</t>
  </si>
  <si>
    <t>1652, 846</t>
  </si>
  <si>
    <t>91.9 92.9</t>
  </si>
  <si>
    <t>0.45, 0.16</t>
  </si>
  <si>
    <t>7w2o</t>
  </si>
  <si>
    <t>7w2q</t>
  </si>
  <si>
    <t>7y0y</t>
  </si>
  <si>
    <t>8i59</t>
  </si>
  <si>
    <t>8u01</t>
  </si>
  <si>
    <t>7rl3</t>
  </si>
  <si>
    <t>7ydo</t>
  </si>
  <si>
    <t>7eoz</t>
  </si>
  <si>
    <t>7fgp</t>
  </si>
  <si>
    <t>8ax2</t>
  </si>
  <si>
    <t>7vyu</t>
  </si>
  <si>
    <t>7ur2</t>
  </si>
  <si>
    <t>7xrx</t>
  </si>
  <si>
    <t>7xmw</t>
  </si>
  <si>
    <t>8bfh</t>
  </si>
  <si>
    <t>8gy8</t>
  </si>
  <si>
    <t>7vbo</t>
  </si>
  <si>
    <t>8gup</t>
  </si>
  <si>
    <t>7xpc</t>
  </si>
  <si>
    <t>All helix, Mostly helix</t>
  </si>
  <si>
    <t>2.74, 0.27</t>
  </si>
  <si>
    <t>8781, 49</t>
  </si>
  <si>
    <t>0.93 0.62</t>
  </si>
  <si>
    <t>0.96, 0.44</t>
  </si>
  <si>
    <t>1.23, 0.06</t>
  </si>
  <si>
    <t>6522, 14</t>
  </si>
  <si>
    <t>95.8 82.9</t>
  </si>
  <si>
    <t>0.95, 0.44</t>
  </si>
  <si>
    <t>7ewf</t>
  </si>
  <si>
    <t>3.5, 1.07, 1.17</t>
  </si>
  <si>
    <t>2221, 4806, 4389</t>
  </si>
  <si>
    <t>0.87 0.88 0.29</t>
  </si>
  <si>
    <t>0.88, 0.38</t>
  </si>
  <si>
    <t>1.23, 0.11, 1.49</t>
  </si>
  <si>
    <t>3187, 292, 2793</t>
  </si>
  <si>
    <t>92.2 90.5 68.1</t>
  </si>
  <si>
    <t>7yle</t>
  </si>
  <si>
    <t>8abt</t>
  </si>
  <si>
    <t>8k76</t>
  </si>
  <si>
    <t>7te2</t>
  </si>
  <si>
    <t>7tom</t>
  </si>
  <si>
    <t>7xgt</t>
  </si>
  <si>
    <t>8aaj</t>
  </si>
  <si>
    <t>Mixed, Mostly sheet</t>
  </si>
  <si>
    <t>4.86, 4.12, 14.62</t>
  </si>
  <si>
    <t>2346, 7599, 3279</t>
  </si>
  <si>
    <t>0.68 0.67 0.78</t>
  </si>
  <si>
    <t>0.49, 0.35</t>
  </si>
  <si>
    <t>1.49, 0.23, 1.76</t>
  </si>
  <si>
    <t>3893, 742, 771</t>
  </si>
  <si>
    <t>89.4 89.7 89.3</t>
  </si>
  <si>
    <t>0.47, 0.35</t>
  </si>
  <si>
    <t>7sz3</t>
  </si>
  <si>
    <t>7sz2</t>
  </si>
  <si>
    <t>8gq9</t>
  </si>
  <si>
    <t>7ykv</t>
  </si>
  <si>
    <t>7yik</t>
  </si>
  <si>
    <t>7yk4</t>
  </si>
  <si>
    <t>5.7, 8.46, 11.84</t>
  </si>
  <si>
    <t>9071, 12224, 12487</t>
  </si>
  <si>
    <t>0.8 0.85 0.77</t>
  </si>
  <si>
    <t>0.82, 0.58</t>
  </si>
  <si>
    <t>1.8, 4.18, 14.36</t>
  </si>
  <si>
    <t>13229, 14000, 5820</t>
  </si>
  <si>
    <t>88.6 95.6 91.4</t>
  </si>
  <si>
    <t>0.81, 0.57</t>
  </si>
  <si>
    <t>7zk1</t>
  </si>
  <si>
    <t>4.16, 9.94, 10.6</t>
  </si>
  <si>
    <t>12241, 5513, 12293</t>
  </si>
  <si>
    <t>0.82 0.9 0.88</t>
  </si>
  <si>
    <t>0.85, 0.27</t>
  </si>
  <si>
    <t>1.81, 8.29, 9.6</t>
  </si>
  <si>
    <t>4368, 11019, 11468</t>
  </si>
  <si>
    <t>87.8 95.6 93.0</t>
  </si>
  <si>
    <t>0.75, 0.28</t>
  </si>
  <si>
    <t>7ris</t>
  </si>
  <si>
    <t>7qeh</t>
  </si>
  <si>
    <t>7yjs</t>
  </si>
  <si>
    <t>7yjt</t>
  </si>
  <si>
    <t>7yjq</t>
  </si>
  <si>
    <t>7yjp</t>
  </si>
  <si>
    <t>7yjr</t>
  </si>
  <si>
    <t>7vs6</t>
  </si>
  <si>
    <t>7rkb</t>
  </si>
  <si>
    <t>7v1o</t>
  </si>
  <si>
    <t>7wlh</t>
  </si>
  <si>
    <t>8k1c</t>
  </si>
  <si>
    <t>8k1f</t>
  </si>
  <si>
    <t>8avz</t>
  </si>
  <si>
    <t>8dtn</t>
  </si>
  <si>
    <t>4, 4</t>
  </si>
  <si>
    <t>Mostly sheet, All helix</t>
  </si>
  <si>
    <t>10.04, 40.11</t>
  </si>
  <si>
    <t>12057, 2900</t>
  </si>
  <si>
    <t>0.89 0.47</t>
  </si>
  <si>
    <t>0.91, 0.29</t>
  </si>
  <si>
    <t>14.47, 189.04</t>
  </si>
  <si>
    <t>11521, 14718</t>
  </si>
  <si>
    <t>95.2 89.1</t>
  </si>
  <si>
    <t>0.91, 0.25</t>
  </si>
  <si>
    <t>7pv5</t>
  </si>
  <si>
    <t>8h0r</t>
  </si>
  <si>
    <t>7x6z</t>
  </si>
  <si>
    <t>8.74, 1.05</t>
  </si>
  <si>
    <t>11823, 13</t>
  </si>
  <si>
    <t>0.92 0.07</t>
  </si>
  <si>
    <t>0.96, 0.51</t>
  </si>
  <si>
    <t>16.16, 0.17</t>
  </si>
  <si>
    <t>96.5 70.5</t>
  </si>
  <si>
    <t>0.96, 0.64</t>
  </si>
  <si>
    <t>8ezs</t>
  </si>
  <si>
    <t>13.74, 6.1</t>
  </si>
  <si>
    <t>4098, 12488</t>
  </si>
  <si>
    <t>0.84 0.92</t>
  </si>
  <si>
    <t>18.0, 2.31</t>
  </si>
  <si>
    <t>7259, 4970</t>
  </si>
  <si>
    <t>92.0 92.2</t>
  </si>
  <si>
    <t>0.93, 0.15</t>
  </si>
  <si>
    <t>8ezr</t>
  </si>
  <si>
    <t>0.96, 0.16</t>
  </si>
  <si>
    <t>0.95, 0.15</t>
  </si>
  <si>
    <t>7o5i</t>
  </si>
  <si>
    <t>8h0h</t>
  </si>
  <si>
    <t>8aid</t>
  </si>
  <si>
    <t>8bd1</t>
  </si>
  <si>
    <t>4.03, 5.79</t>
  </si>
  <si>
    <t>2041, 1353</t>
  </si>
  <si>
    <t>0.89 0.88</t>
  </si>
  <si>
    <t>0.93, 0.31</t>
  </si>
  <si>
    <t>2.11, 0.28</t>
  </si>
  <si>
    <t>3000, 223</t>
  </si>
  <si>
    <t>94.1 93.9</t>
  </si>
  <si>
    <t>7wa9</t>
  </si>
  <si>
    <t>7tvl</t>
  </si>
  <si>
    <t>7ytl</t>
  </si>
  <si>
    <t>7xpi</t>
  </si>
  <si>
    <t>8asa</t>
  </si>
  <si>
    <t>7ynx</t>
  </si>
  <si>
    <t>8heh</t>
  </si>
  <si>
    <t>8hav</t>
  </si>
  <si>
    <t>7vch</t>
  </si>
  <si>
    <t>7tlv</t>
  </si>
  <si>
    <t>7zhd</t>
  </si>
  <si>
    <t>7uav</t>
  </si>
  <si>
    <t>7zu8</t>
  </si>
  <si>
    <t>8gj9</t>
  </si>
  <si>
    <t>7fgn</t>
  </si>
  <si>
    <t>7smg</t>
  </si>
  <si>
    <t>8h1g</t>
  </si>
  <si>
    <t>8h1f</t>
  </si>
  <si>
    <t>8h1e</t>
  </si>
  <si>
    <t>7zug</t>
  </si>
  <si>
    <t>7ygf</t>
  </si>
  <si>
    <t>7ug8</t>
  </si>
  <si>
    <t>7xky</t>
  </si>
  <si>
    <t>3.85, 6.14</t>
  </si>
  <si>
    <t>12693, 12355</t>
  </si>
  <si>
    <t>0.9 0.93</t>
  </si>
  <si>
    <t>0.92, 0.26</t>
  </si>
  <si>
    <t>3.09, 4.45</t>
  </si>
  <si>
    <t>10845, 10466</t>
  </si>
  <si>
    <t>94.6 97.2</t>
  </si>
  <si>
    <t>0.92, 0.25</t>
  </si>
  <si>
    <t>8g1y</t>
  </si>
  <si>
    <t>7vqk</t>
  </si>
  <si>
    <t>7xg9</t>
  </si>
  <si>
    <t>8b2e</t>
  </si>
  <si>
    <t>8u00</t>
  </si>
  <si>
    <t>7pc1</t>
  </si>
  <si>
    <t>8a24</t>
  </si>
  <si>
    <t>8g28</t>
  </si>
  <si>
    <t>3.73, 4.03</t>
  </si>
  <si>
    <t>11008, 18035</t>
  </si>
  <si>
    <t>7u2v</t>
  </si>
  <si>
    <t>8glb</t>
  </si>
  <si>
    <t>8ena</t>
  </si>
  <si>
    <t>8f03</t>
  </si>
  <si>
    <t>8f01</t>
  </si>
  <si>
    <t>7wx0</t>
  </si>
  <si>
    <t>7wx1</t>
  </si>
  <si>
    <t>7wwt</t>
  </si>
  <si>
    <t>8f07</t>
  </si>
  <si>
    <t>8f05</t>
  </si>
  <si>
    <t>8f06</t>
  </si>
  <si>
    <t>7wwy</t>
  </si>
  <si>
    <t>8dfk</t>
  </si>
  <si>
    <t>8ajq</t>
  </si>
  <si>
    <t>7y7o</t>
  </si>
  <si>
    <t>7xre</t>
  </si>
  <si>
    <t>7yr9</t>
  </si>
  <si>
    <t>8em5</t>
  </si>
  <si>
    <t>8f00</t>
  </si>
  <si>
    <t>8ezo</t>
  </si>
  <si>
    <t>8f0b</t>
  </si>
  <si>
    <t>8ezp</t>
  </si>
  <si>
    <t>8ezu</t>
  </si>
  <si>
    <t>8ezx</t>
  </si>
  <si>
    <t>8dq2</t>
  </si>
  <si>
    <t>8c3d</t>
  </si>
  <si>
    <t>9.3, 0.69</t>
  </si>
  <si>
    <t>12063, 13</t>
  </si>
  <si>
    <t>43.21, 0.33</t>
  </si>
  <si>
    <t>17947, 2</t>
  </si>
  <si>
    <t>8g1n</t>
  </si>
  <si>
    <t>8cwt</t>
  </si>
  <si>
    <t>3, 3</t>
  </si>
  <si>
    <t>19.63, 10.61</t>
  </si>
  <si>
    <t>12019, 12520</t>
  </si>
  <si>
    <t>0.76 0.81</t>
  </si>
  <si>
    <t>0.81, 0.38</t>
  </si>
  <si>
    <t>47.62, 37.44</t>
  </si>
  <si>
    <t>14178, 15956</t>
  </si>
  <si>
    <t>89.4 84.6</t>
  </si>
  <si>
    <t>8i3j</t>
  </si>
  <si>
    <t>8ab2</t>
  </si>
  <si>
    <t>8hp8</t>
  </si>
  <si>
    <t>8ep6</t>
  </si>
  <si>
    <t>8d0o</t>
  </si>
  <si>
    <t>8hn2</t>
  </si>
  <si>
    <t>8i2d</t>
  </si>
  <si>
    <t>7th0</t>
  </si>
  <si>
    <t>8a38</t>
  </si>
  <si>
    <t>8hn3</t>
  </si>
  <si>
    <t>7wuk</t>
  </si>
  <si>
    <t>8dtq</t>
  </si>
  <si>
    <t>7ww2</t>
  </si>
  <si>
    <t>8ahz</t>
  </si>
  <si>
    <t>8bve</t>
  </si>
  <si>
    <t>8dvq</t>
  </si>
  <si>
    <t>8dwz</t>
  </si>
  <si>
    <t>8dp6</t>
  </si>
  <si>
    <t>7w86</t>
  </si>
  <si>
    <t>8dc1</t>
  </si>
  <si>
    <t>8bkd</t>
  </si>
  <si>
    <t>8dop</t>
  </si>
  <si>
    <t>7yuj</t>
  </si>
  <si>
    <t>7w6z</t>
  </si>
  <si>
    <t>7snr</t>
  </si>
  <si>
    <t>7pcv</t>
  </si>
  <si>
    <t>7udi</t>
  </si>
  <si>
    <t>7w54</t>
  </si>
  <si>
    <t>2,4</t>
  </si>
  <si>
    <t>0.02, 16.84</t>
  </si>
  <si>
    <t>274, 12092</t>
  </si>
  <si>
    <t>0.5, 0.4</t>
  </si>
  <si>
    <t>0.02, 129.59</t>
  </si>
  <si>
    <t>148, 21460</t>
  </si>
  <si>
    <t>0.51, 0.41</t>
  </si>
  <si>
    <t>7w6y</t>
  </si>
  <si>
    <t>7wjg</t>
  </si>
  <si>
    <t>7xbj</t>
  </si>
  <si>
    <t>7xhz</t>
  </si>
  <si>
    <t>7yfj</t>
  </si>
  <si>
    <t>7zbh</t>
  </si>
  <si>
    <t>7zgi</t>
  </si>
  <si>
    <t>8bke</t>
  </si>
  <si>
    <t>-</t>
  </si>
  <si>
    <t>8ewh</t>
  </si>
  <si>
    <t>8fnr</t>
  </si>
  <si>
    <t>8gt9</t>
  </si>
  <si>
    <t>8hdv</t>
  </si>
  <si>
    <t>8j8p</t>
  </si>
  <si>
    <t>1,1</t>
  </si>
  <si>
    <t>3.06, 0.63, 2.33, 0.58</t>
  </si>
  <si>
    <t>1418, 10036, 500, 218</t>
  </si>
  <si>
    <t>0.78, 0.33</t>
  </si>
  <si>
    <t>0.08, 0.36, 0.69, 0.38</t>
  </si>
  <si>
    <t>975, 672, 148, 1025</t>
  </si>
  <si>
    <t>0.73, 0.27</t>
  </si>
  <si>
    <t>8j8q</t>
  </si>
  <si>
    <t>3.08, 2.33, 0.58, 0.63</t>
  </si>
  <si>
    <t>218, 9996, 1418, 500</t>
  </si>
  <si>
    <t>0.75, 0.35</t>
  </si>
  <si>
    <t>0.08, 0.69, 0.38, 0.36</t>
  </si>
  <si>
    <t>979, 1025, 672, 148</t>
  </si>
  <si>
    <t>0.73, 0.36</t>
  </si>
  <si>
    <t>ESM Average pLDDT</t>
  </si>
  <si>
    <t>ESM TMscore</t>
  </si>
  <si>
    <t>Required SnD?</t>
  </si>
  <si>
    <t>7qrr</t>
  </si>
  <si>
    <t>8bjw</t>
  </si>
  <si>
    <t>8bvl</t>
  </si>
  <si>
    <t>8gxl</t>
  </si>
  <si>
    <t>7zyh</t>
  </si>
  <si>
    <t>19.19, 1.16</t>
  </si>
  <si>
    <t>4822, 4488</t>
  </si>
  <si>
    <t>83, 74.6</t>
  </si>
  <si>
    <t>0.66, 0.17</t>
  </si>
  <si>
    <t>10.07, 1.26</t>
  </si>
  <si>
    <t>7737, 3320</t>
  </si>
  <si>
    <t>84.0, 78.1</t>
  </si>
  <si>
    <t>0.65, 0.23</t>
  </si>
  <si>
    <t>8af9</t>
  </si>
  <si>
    <t>8h8h</t>
  </si>
  <si>
    <t>7qwe</t>
  </si>
  <si>
    <t>7twd</t>
  </si>
  <si>
    <t>8bc5</t>
  </si>
  <si>
    <t>8fby</t>
  </si>
  <si>
    <t>7y78</t>
  </si>
  <si>
    <t>7r0t</t>
  </si>
  <si>
    <t>7qwa</t>
  </si>
  <si>
    <t>7y19</t>
  </si>
  <si>
    <t>7usn</t>
  </si>
  <si>
    <t>Homo 24-mer</t>
  </si>
  <si>
    <t>7qwb</t>
  </si>
  <si>
    <t>8pfc</t>
  </si>
  <si>
    <t>0.47, 4.68</t>
  </si>
  <si>
    <t>262, 6016</t>
  </si>
  <si>
    <t>91.3, 87.2</t>
  </si>
  <si>
    <t>0.89, 0.32</t>
  </si>
  <si>
    <t>0.4, 3.58</t>
  </si>
  <si>
    <t>193, 3577</t>
  </si>
  <si>
    <t>93.9, 88.7</t>
  </si>
  <si>
    <t>0.89, 0.33</t>
  </si>
  <si>
    <t>8haw</t>
  </si>
  <si>
    <t>8j67</t>
  </si>
  <si>
    <t>8u12</t>
  </si>
  <si>
    <t>MrParse</t>
  </si>
  <si>
    <t>Gesamt</t>
  </si>
  <si>
    <t>PDB target</t>
  </si>
  <si>
    <t>Group</t>
  </si>
  <si>
    <t>mrparse hit</t>
  </si>
  <si>
    <t>mrparse eLLG</t>
  </si>
  <si>
    <t>LLG</t>
  </si>
  <si>
    <t>TFZ (best)</t>
  </si>
  <si>
    <t>Rfact</t>
  </si>
  <si>
    <t>Rfree</t>
  </si>
  <si>
    <t>local map CC</t>
  </si>
  <si>
    <t>global map CC</t>
  </si>
  <si>
    <t>gesamt hit</t>
  </si>
  <si>
    <t>eLLG</t>
  </si>
  <si>
    <t>Best global map CC</t>
  </si>
  <si>
    <t>Ample</t>
  </si>
  <si>
    <t>2WFO</t>
  </si>
  <si>
    <t>6H2D</t>
  </si>
  <si>
    <t>270.1</t>
  </si>
  <si>
    <t>25</t>
  </si>
  <si>
    <t>5.6</t>
  </si>
  <si>
    <t>0.5497</t>
  </si>
  <si>
    <t>0.5714</t>
  </si>
  <si>
    <t>Blank rows correspond to no solutions found by phaser</t>
  </si>
  <si>
    <t>5X9X</t>
  </si>
  <si>
    <t>6MRW</t>
  </si>
  <si>
    <t>89.7</t>
  </si>
  <si>
    <t>304</t>
  </si>
  <si>
    <t>7.5</t>
  </si>
  <si>
    <t>0.5573</t>
  </si>
  <si>
    <t>0.6218</t>
  </si>
  <si>
    <t>Arcimboldo</t>
  </si>
  <si>
    <t>7NFJ</t>
  </si>
  <si>
    <t>7KUW</t>
  </si>
  <si>
    <t>6JLP</t>
  </si>
  <si>
    <t>88.8</t>
  </si>
  <si>
    <t>27</t>
  </si>
  <si>
    <t>4.9</t>
  </si>
  <si>
    <t>0.5891</t>
  </si>
  <si>
    <t>0.5822</t>
  </si>
  <si>
    <t>Easy</t>
  </si>
  <si>
    <t>5DZT</t>
  </si>
  <si>
    <t>7EEV</t>
  </si>
  <si>
    <t>2ZJ5</t>
  </si>
  <si>
    <t>848.8</t>
  </si>
  <si>
    <t>40</t>
  </si>
  <si>
    <t>0.5531</t>
  </si>
  <si>
    <t>0.5646</t>
  </si>
  <si>
    <t>5XGP</t>
  </si>
  <si>
    <t>3HS0</t>
  </si>
  <si>
    <t>386.3</t>
  </si>
  <si>
    <t>127</t>
  </si>
  <si>
    <t>14.1</t>
  </si>
  <si>
    <t>0.5108</t>
  </si>
  <si>
    <t>0.5521</t>
  </si>
  <si>
    <t>4U5Q</t>
  </si>
  <si>
    <t>1Z45</t>
  </si>
  <si>
    <t>1211.1</t>
  </si>
  <si>
    <t>24</t>
  </si>
  <si>
    <t>5.1</t>
  </si>
  <si>
    <t>0.5414</t>
  </si>
  <si>
    <t>0.5785</t>
  </si>
  <si>
    <t>5UBP</t>
  </si>
  <si>
    <t>6YBD</t>
  </si>
  <si>
    <t>910.0</t>
  </si>
  <si>
    <t>6.7</t>
  </si>
  <si>
    <t>0.5439</t>
  </si>
  <si>
    <t>0.5586</t>
  </si>
  <si>
    <t>7EXM</t>
  </si>
  <si>
    <t>1314.4</t>
  </si>
  <si>
    <t>552</t>
  </si>
  <si>
    <t>26.6</t>
  </si>
  <si>
    <t>0.3579</t>
  </si>
  <si>
    <t>0.3961</t>
  </si>
  <si>
    <t>7MSW</t>
  </si>
  <si>
    <t>1994.7</t>
  </si>
  <si>
    <t>655</t>
  </si>
  <si>
    <t>26.9</t>
  </si>
  <si>
    <t>0.2791</t>
  </si>
  <si>
    <t>0.3405</t>
  </si>
  <si>
    <t>1WJT</t>
  </si>
  <si>
    <t>5YD0</t>
  </si>
  <si>
    <t>1275.9</t>
  </si>
  <si>
    <t>129</t>
  </si>
  <si>
    <t>14.3</t>
  </si>
  <si>
    <t>0.3540</t>
  </si>
  <si>
    <t>0.4274</t>
  </si>
  <si>
    <t>3SHQ</t>
  </si>
  <si>
    <t>5TVQ</t>
  </si>
  <si>
    <t>221.5</t>
  </si>
  <si>
    <t>18</t>
  </si>
  <si>
    <t>5.5</t>
  </si>
  <si>
    <t>0.5498</t>
  </si>
  <si>
    <t>0.5625</t>
  </si>
  <si>
    <t>6J39</t>
  </si>
  <si>
    <t>35</t>
  </si>
  <si>
    <t>0.5530</t>
  </si>
  <si>
    <t>0.5564</t>
  </si>
  <si>
    <t>0.011</t>
  </si>
  <si>
    <t>0.008</t>
  </si>
  <si>
    <t>2RGH</t>
  </si>
  <si>
    <t>623.7</t>
  </si>
  <si>
    <t>41</t>
  </si>
  <si>
    <t>6.0</t>
  </si>
  <si>
    <t>0.5711</t>
  </si>
  <si>
    <t>0.5645</t>
  </si>
  <si>
    <t>5C3Q</t>
  </si>
  <si>
    <t>3ON7</t>
  </si>
  <si>
    <t>1088.7</t>
  </si>
  <si>
    <t>22</t>
  </si>
  <si>
    <t>0.5463</t>
  </si>
  <si>
    <t>0.5553</t>
  </si>
  <si>
    <t>5ZE3</t>
  </si>
  <si>
    <t>2QL3</t>
  </si>
  <si>
    <t>3FZJ</t>
  </si>
  <si>
    <t>299.6</t>
  </si>
  <si>
    <t>39</t>
  </si>
  <si>
    <t>5.8</t>
  </si>
  <si>
    <t>0.5401</t>
  </si>
  <si>
    <t>0.5605</t>
  </si>
  <si>
    <t>7MC4</t>
  </si>
  <si>
    <t>6R62</t>
  </si>
  <si>
    <t>1274.8</t>
  </si>
  <si>
    <t>18933</t>
  </si>
  <si>
    <t>96.5</t>
  </si>
  <si>
    <t>0.2609</t>
  </si>
  <si>
    <t>0.2794</t>
  </si>
  <si>
    <t>7JX6</t>
  </si>
  <si>
    <t>4UYO</t>
  </si>
  <si>
    <t>171.7</t>
  </si>
  <si>
    <t>32</t>
  </si>
  <si>
    <t>5.9</t>
  </si>
  <si>
    <t>0.5726</t>
  </si>
  <si>
    <t>0.5674</t>
  </si>
  <si>
    <t>7AE6</t>
  </si>
  <si>
    <t>3C5W</t>
  </si>
  <si>
    <t>54.7</t>
  </si>
  <si>
    <t>126</t>
  </si>
  <si>
    <t>7.1</t>
  </si>
  <si>
    <t>0.5249</t>
  </si>
  <si>
    <t>0.5694</t>
  </si>
  <si>
    <t>1YLM</t>
  </si>
  <si>
    <t>5Y6O</t>
  </si>
  <si>
    <t>114.3</t>
  </si>
  <si>
    <t>44</t>
  </si>
  <si>
    <t>0.5114</t>
  </si>
  <si>
    <t>0.5449</t>
  </si>
  <si>
    <t>5HE9</t>
  </si>
  <si>
    <t>6XWN</t>
  </si>
  <si>
    <t>399.3</t>
  </si>
  <si>
    <t>50</t>
  </si>
  <si>
    <t>6.1</t>
  </si>
  <si>
    <t>0.5484</t>
  </si>
  <si>
    <t>0.5673</t>
  </si>
  <si>
    <t>5ED4</t>
  </si>
  <si>
    <t>1P7J</t>
  </si>
  <si>
    <t>110.5</t>
  </si>
  <si>
    <t>20</t>
  </si>
  <si>
    <t>5.3</t>
  </si>
  <si>
    <t>0.4921</t>
  </si>
  <si>
    <t>0.4909</t>
  </si>
  <si>
    <t>6R8R</t>
  </si>
  <si>
    <t>6R8P</t>
  </si>
  <si>
    <t>1379.6</t>
  </si>
  <si>
    <t>22337</t>
  </si>
  <si>
    <t>64.4</t>
  </si>
  <si>
    <t>0.2211</t>
  </si>
  <si>
    <t>0.2403</t>
  </si>
  <si>
    <t>3TT2</t>
  </si>
  <si>
    <t>47</t>
  </si>
  <si>
    <t>0.5290</t>
  </si>
  <si>
    <t>0.5481</t>
  </si>
  <si>
    <t>0.006</t>
  </si>
  <si>
    <t>0.004</t>
  </si>
  <si>
    <t>4UCN</t>
  </si>
  <si>
    <t>403.3</t>
  </si>
  <si>
    <t>0.5365</t>
  </si>
  <si>
    <t>4N0T</t>
  </si>
  <si>
    <t>3CRN</t>
  </si>
  <si>
    <t>7BDL</t>
  </si>
  <si>
    <t>332.1</t>
  </si>
  <si>
    <t>69</t>
  </si>
  <si>
    <t>6.3</t>
  </si>
  <si>
    <t>0.5145</t>
  </si>
  <si>
    <t>0.5448</t>
  </si>
  <si>
    <t>6RMH</t>
  </si>
  <si>
    <t>374.4</t>
  </si>
  <si>
    <t>58</t>
  </si>
  <si>
    <t>6.4</t>
  </si>
  <si>
    <t>0.5165</t>
  </si>
  <si>
    <t>0.5350</t>
  </si>
  <si>
    <t>4TPU</t>
  </si>
  <si>
    <t>4YXZ</t>
  </si>
  <si>
    <t>269.5</t>
  </si>
  <si>
    <t>5.4</t>
  </si>
  <si>
    <t>0.5316</t>
  </si>
  <si>
    <t>0.5429</t>
  </si>
  <si>
    <t>1H4L</t>
  </si>
  <si>
    <t>4Q5K</t>
  </si>
  <si>
    <t>224.2</t>
  </si>
  <si>
    <t>6.5</t>
  </si>
  <si>
    <t>0.5432</t>
  </si>
  <si>
    <t>0.5615</t>
  </si>
  <si>
    <t>6SAQ</t>
  </si>
  <si>
    <t>4ZDT</t>
  </si>
  <si>
    <t>5KOA</t>
  </si>
  <si>
    <t>338.7</t>
  </si>
  <si>
    <t>5.7</t>
  </si>
  <si>
    <t>0.5450</t>
  </si>
  <si>
    <t>0.5533</t>
  </si>
  <si>
    <t>7RWS</t>
  </si>
  <si>
    <t>5YQS</t>
  </si>
  <si>
    <t>5MQN</t>
  </si>
  <si>
    <t>1111.5</t>
  </si>
  <si>
    <t>15</t>
  </si>
  <si>
    <t>0.5687</t>
  </si>
  <si>
    <t>0.5724</t>
  </si>
  <si>
    <t>3LAZ</t>
  </si>
  <si>
    <t>7AQH</t>
  </si>
  <si>
    <t>150.8</t>
  </si>
  <si>
    <t>0.5309</t>
  </si>
  <si>
    <t>0.5391</t>
  </si>
  <si>
    <t>5FU5</t>
  </si>
  <si>
    <t>4BE5</t>
  </si>
  <si>
    <t>317.6</t>
  </si>
  <si>
    <t>34</t>
  </si>
  <si>
    <t>0.5841</t>
  </si>
  <si>
    <t>0.5869</t>
  </si>
  <si>
    <t>6V1V</t>
  </si>
  <si>
    <t>3D8M</t>
  </si>
  <si>
    <t>152</t>
  </si>
  <si>
    <t>8.0</t>
  </si>
  <si>
    <t>0.5452</t>
  </si>
  <si>
    <t>0.5486</t>
  </si>
  <si>
    <t>0.019</t>
  </si>
  <si>
    <t>2OKX</t>
  </si>
  <si>
    <t>111</t>
  </si>
  <si>
    <t>6.9</t>
  </si>
  <si>
    <t>0.5455</t>
  </si>
  <si>
    <t>0.5596</t>
  </si>
  <si>
    <t>3W7X</t>
  </si>
  <si>
    <t>2WYN</t>
  </si>
  <si>
    <t>507.9</t>
  </si>
  <si>
    <t>28</t>
  </si>
  <si>
    <t>0.5331</t>
  </si>
  <si>
    <t>0.5419</t>
  </si>
  <si>
    <t>3R4A</t>
  </si>
  <si>
    <t>5MJ4</t>
  </si>
  <si>
    <t>40.1</t>
  </si>
  <si>
    <t>80</t>
  </si>
  <si>
    <t>8.4</t>
  </si>
  <si>
    <t>0.4254</t>
  </si>
  <si>
    <t>0.4584</t>
  </si>
  <si>
    <t>1TQG</t>
  </si>
  <si>
    <t>20.4</t>
  </si>
  <si>
    <t>4.3</t>
  </si>
  <si>
    <t>0.5131</t>
  </si>
  <si>
    <t>0.5281</t>
  </si>
  <si>
    <t>1I5P</t>
  </si>
  <si>
    <t>1667.4</t>
  </si>
  <si>
    <t>38</t>
  </si>
  <si>
    <t>5.2</t>
  </si>
  <si>
    <t>0.4713</t>
  </si>
  <si>
    <t>0.5301</t>
  </si>
  <si>
    <t>3R41</t>
  </si>
  <si>
    <t>2PX6</t>
  </si>
  <si>
    <t>407.5</t>
  </si>
  <si>
    <t>31</t>
  </si>
  <si>
    <t>0.4358</t>
  </si>
  <si>
    <t>0.4642</t>
  </si>
  <si>
    <t>2OOJ</t>
  </si>
  <si>
    <t>5HKJ</t>
  </si>
  <si>
    <t>191.2</t>
  </si>
  <si>
    <t>62</t>
  </si>
  <si>
    <t>0.5431</t>
  </si>
  <si>
    <t>0.5654</t>
  </si>
  <si>
    <t>1DXJ</t>
  </si>
  <si>
    <t>1K72</t>
  </si>
  <si>
    <t>432.5</t>
  </si>
  <si>
    <t>26</t>
  </si>
  <si>
    <t>0.5220</t>
  </si>
  <si>
    <t>6WIS</t>
  </si>
  <si>
    <t>3BNI</t>
  </si>
  <si>
    <t>320.4</t>
  </si>
  <si>
    <t>23</t>
  </si>
  <si>
    <t>0.5375</t>
  </si>
  <si>
    <t>0.5356</t>
  </si>
  <si>
    <t>1PJX</t>
  </si>
  <si>
    <t>2GVV</t>
  </si>
  <si>
    <t>663.8</t>
  </si>
  <si>
    <t>91</t>
  </si>
  <si>
    <t>11.8</t>
  </si>
  <si>
    <t>0.4682</t>
  </si>
  <si>
    <t>0.5336</t>
  </si>
  <si>
    <t>7KOS</t>
  </si>
  <si>
    <t>1YN5</t>
  </si>
  <si>
    <t>209.8</t>
  </si>
  <si>
    <t>0.5182</t>
  </si>
  <si>
    <t>0.5858</t>
  </si>
  <si>
    <t>5LHX</t>
  </si>
  <si>
    <t>2OJX</t>
  </si>
  <si>
    <t>127.2</t>
  </si>
  <si>
    <t>42</t>
  </si>
  <si>
    <t>0.5164</t>
  </si>
  <si>
    <t>0.5595</t>
  </si>
  <si>
    <t>3D3M</t>
  </si>
  <si>
    <t>6F1S</t>
  </si>
  <si>
    <t>5A22</t>
  </si>
  <si>
    <t>154.5</t>
  </si>
  <si>
    <t>125</t>
  </si>
  <si>
    <t>7.4</t>
  </si>
  <si>
    <t>0.5150</t>
  </si>
  <si>
    <t>0.5149</t>
  </si>
  <si>
    <t>2R76</t>
  </si>
  <si>
    <t>3BF2</t>
  </si>
  <si>
    <t>431.1</t>
  </si>
  <si>
    <t>0.5328</t>
  </si>
  <si>
    <t>0.5385</t>
  </si>
  <si>
    <t>4G1I</t>
  </si>
  <si>
    <t>4FVS</t>
  </si>
  <si>
    <t>255.3</t>
  </si>
  <si>
    <t>6.8</t>
  </si>
  <si>
    <t>0.5004</t>
  </si>
  <si>
    <t>0.5469</t>
  </si>
  <si>
    <t>4M01</t>
  </si>
  <si>
    <t>5T50</t>
  </si>
  <si>
    <t>595.0</t>
  </si>
  <si>
    <t>29</t>
  </si>
  <si>
    <t>0.5415</t>
  </si>
  <si>
    <t>0.5669</t>
  </si>
  <si>
    <t>6YXA</t>
  </si>
  <si>
    <t>4CIT</t>
  </si>
  <si>
    <t>115.1</t>
  </si>
  <si>
    <t>93</t>
  </si>
  <si>
    <t>0.5243</t>
  </si>
  <si>
    <t>0.5349</t>
  </si>
  <si>
    <t>5IBO</t>
  </si>
  <si>
    <t>5YVF</t>
  </si>
  <si>
    <t>300.8</t>
  </si>
  <si>
    <t>0.5466</t>
  </si>
  <si>
    <t>0.5832</t>
  </si>
  <si>
    <t>2OXC</t>
  </si>
  <si>
    <t>6AO9</t>
  </si>
  <si>
    <t>249.6</t>
  </si>
  <si>
    <t>30</t>
  </si>
  <si>
    <t>0.5343</t>
  </si>
  <si>
    <t>0.5831</t>
  </si>
  <si>
    <t>7TGQ</t>
  </si>
  <si>
    <t>3BS6</t>
  </si>
  <si>
    <t>338.1</t>
  </si>
  <si>
    <t>0.5402</t>
  </si>
  <si>
    <t>0.5624</t>
  </si>
  <si>
    <t>322.7</t>
  </si>
  <si>
    <t>0.5728</t>
  </si>
  <si>
    <t>3DTE</t>
  </si>
  <si>
    <t>4P7N</t>
  </si>
  <si>
    <t>1YLL</t>
  </si>
  <si>
    <t>347.3</t>
  </si>
  <si>
    <t>7.0</t>
  </si>
  <si>
    <t>0.5408</t>
  </si>
  <si>
    <t>0.5774</t>
  </si>
  <si>
    <t>3GO9</t>
  </si>
  <si>
    <t>5C8F</t>
  </si>
  <si>
    <t>3EZX</t>
  </si>
  <si>
    <t>587.9</t>
  </si>
  <si>
    <t>17</t>
  </si>
  <si>
    <t>0.5790</t>
  </si>
  <si>
    <t>0.5677</t>
  </si>
  <si>
    <t>2AVU</t>
  </si>
  <si>
    <t>7C23</t>
  </si>
  <si>
    <t>4RSH</t>
  </si>
  <si>
    <t>530.5</t>
  </si>
  <si>
    <t>21</t>
  </si>
  <si>
    <t>0.5492</t>
  </si>
  <si>
    <t>0.5606</t>
  </si>
  <si>
    <t>6N9D</t>
  </si>
  <si>
    <t>2J0T</t>
  </si>
  <si>
    <t>256.6</t>
  </si>
  <si>
    <t>0.5528</t>
  </si>
  <si>
    <t>0.5685</t>
  </si>
  <si>
    <t>1TV8</t>
  </si>
  <si>
    <t>6EFN</t>
  </si>
  <si>
    <t>726.6</t>
  </si>
  <si>
    <t>0.5203</t>
  </si>
  <si>
    <t>0.5543</t>
  </si>
  <si>
    <t>1WAR</t>
  </si>
  <si>
    <t>6TI2</t>
  </si>
  <si>
    <t>365.9</t>
  </si>
  <si>
    <t>13</t>
  </si>
  <si>
    <t>0.5403</t>
  </si>
  <si>
    <t>3CSB</t>
  </si>
  <si>
    <t>3QT2</t>
  </si>
  <si>
    <t>100.6</t>
  </si>
  <si>
    <t>142</t>
  </si>
  <si>
    <t>13.8</t>
  </si>
  <si>
    <t>0.5718</t>
  </si>
  <si>
    <t>0.5833</t>
  </si>
  <si>
    <t>1TDQ</t>
  </si>
  <si>
    <t>5N47</t>
  </si>
  <si>
    <t>163.6</t>
  </si>
  <si>
    <t>0.5109</t>
  </si>
  <si>
    <t>0.6367</t>
  </si>
  <si>
    <t>1JDL</t>
  </si>
  <si>
    <t>2YIU</t>
  </si>
  <si>
    <t>160.5</t>
  </si>
  <si>
    <t>0.5480</t>
  </si>
  <si>
    <t>0.5902</t>
  </si>
  <si>
    <t>5B5K</t>
  </si>
  <si>
    <t>3CDJ</t>
  </si>
  <si>
    <t>69.7</t>
  </si>
  <si>
    <t>109</t>
  </si>
  <si>
    <t>7.3</t>
  </si>
  <si>
    <t>0.5366</t>
  </si>
  <si>
    <t>0.5693</t>
  </si>
  <si>
    <t>7D8A</t>
  </si>
  <si>
    <t>2WM3</t>
  </si>
  <si>
    <t>7M7G</t>
  </si>
  <si>
    <t>215.0</t>
  </si>
  <si>
    <t>76</t>
  </si>
  <si>
    <t>6.6</t>
  </si>
  <si>
    <t>0.5707</t>
  </si>
  <si>
    <t>0.5587</t>
  </si>
  <si>
    <t>2HZK</t>
  </si>
  <si>
    <t>7E9Y</t>
  </si>
  <si>
    <t>403.0</t>
  </si>
  <si>
    <t>12</t>
  </si>
  <si>
    <t>4.0</t>
  </si>
  <si>
    <t>2ZJ8</t>
  </si>
  <si>
    <t>5DCA</t>
  </si>
  <si>
    <t>299.0</t>
  </si>
  <si>
    <t>85</t>
  </si>
  <si>
    <t>0.4741</t>
  </si>
  <si>
    <t>0.5581</t>
  </si>
  <si>
    <t>3NH4</t>
  </si>
  <si>
    <t>4ZCH</t>
  </si>
  <si>
    <t>281.0</t>
  </si>
  <si>
    <t>0.5269</t>
  </si>
  <si>
    <t>2IA5</t>
  </si>
  <si>
    <t>5UW1</t>
  </si>
  <si>
    <t>132.6</t>
  </si>
  <si>
    <t>0.5416</t>
  </si>
  <si>
    <t>0.5460</t>
  </si>
  <si>
    <t>5MUE</t>
  </si>
  <si>
    <t>4XC8</t>
  </si>
  <si>
    <t>75.8</t>
  </si>
  <si>
    <t>17.9</t>
  </si>
  <si>
    <t>0.5575</t>
  </si>
  <si>
    <t>5NRK</t>
  </si>
  <si>
    <t>3UL4</t>
  </si>
  <si>
    <t>454.2</t>
  </si>
  <si>
    <t>0.5505</t>
  </si>
  <si>
    <t>0.5767</t>
  </si>
  <si>
    <t>5ZHG</t>
  </si>
  <si>
    <t>322.9</t>
  </si>
  <si>
    <t>19</t>
  </si>
  <si>
    <t>4.8</t>
  </si>
  <si>
    <t>0.5478</t>
  </si>
  <si>
    <t>0.5814</t>
  </si>
  <si>
    <t>6B15</t>
  </si>
  <si>
    <t>3VD7</t>
  </si>
  <si>
    <t>835.4</t>
  </si>
  <si>
    <t>6.2</t>
  </si>
  <si>
    <t>0.5254</t>
  </si>
  <si>
    <t>0.5446</t>
  </si>
  <si>
    <t>3ZJE</t>
  </si>
  <si>
    <t>6YK8</t>
  </si>
  <si>
    <t>879.0</t>
  </si>
  <si>
    <t>0.5671</t>
  </si>
  <si>
    <t>0.5796</t>
  </si>
  <si>
    <t>2ZYS</t>
  </si>
  <si>
    <t>1JSC</t>
  </si>
  <si>
    <t>219.4</t>
  </si>
  <si>
    <t>4.1</t>
  </si>
  <si>
    <t>0.5219</t>
  </si>
  <si>
    <t>0.5387</t>
  </si>
  <si>
    <t>3JYG</t>
  </si>
  <si>
    <t>1OI9</t>
  </si>
  <si>
    <t>235.5</t>
  </si>
  <si>
    <t>0.5146</t>
  </si>
  <si>
    <t>0.5330</t>
  </si>
  <si>
    <t>4IFB</t>
  </si>
  <si>
    <t>6N39</t>
  </si>
  <si>
    <t>407.3</t>
  </si>
  <si>
    <t>0.5664</t>
  </si>
  <si>
    <t>0.5835</t>
  </si>
  <si>
    <t>7EC0</t>
  </si>
  <si>
    <t>5Z9O</t>
  </si>
  <si>
    <t>319.7</t>
  </si>
  <si>
    <t>0.5341</t>
  </si>
  <si>
    <t>5O7Y</t>
  </si>
  <si>
    <t>6KWB</t>
  </si>
  <si>
    <t>736.2</t>
  </si>
  <si>
    <t>37</t>
  </si>
  <si>
    <t>8.6</t>
  </si>
  <si>
    <t>0.5335</t>
  </si>
  <si>
    <t>956.9</t>
  </si>
  <si>
    <t>0.5572</t>
  </si>
  <si>
    <t>0.5812</t>
  </si>
  <si>
    <t>1054.1</t>
  </si>
  <si>
    <t>0.5370</t>
  </si>
  <si>
    <t>1013.8</t>
  </si>
  <si>
    <t>0.5292</t>
  </si>
  <si>
    <t>0.5577</t>
  </si>
  <si>
    <t>852.5</t>
  </si>
  <si>
    <t>0.5308</t>
  </si>
  <si>
    <t>0.5962</t>
  </si>
  <si>
    <t>4ZMK</t>
  </si>
  <si>
    <t>2CDP</t>
  </si>
  <si>
    <t>196.5</t>
  </si>
  <si>
    <t>0.5540</t>
  </si>
  <si>
    <t>5XVR</t>
  </si>
  <si>
    <t>3S27</t>
  </si>
  <si>
    <t>361.7</t>
  </si>
  <si>
    <t>0.5124</t>
  </si>
  <si>
    <t>0.5614</t>
  </si>
  <si>
    <t>4F3V</t>
  </si>
  <si>
    <t>934.0</t>
  </si>
  <si>
    <t>5.0</t>
  </si>
  <si>
    <t>0.5373</t>
  </si>
  <si>
    <t>0.6010</t>
  </si>
  <si>
    <t>6EPG</t>
  </si>
  <si>
    <t>6FUU</t>
  </si>
  <si>
    <t>99.5</t>
  </si>
  <si>
    <t>0.5103</t>
  </si>
  <si>
    <t>0.6024</t>
  </si>
  <si>
    <t>3BEM</t>
  </si>
  <si>
    <t>2YMV</t>
  </si>
  <si>
    <t>285.0</t>
  </si>
  <si>
    <t>0.5228</t>
  </si>
  <si>
    <t>7BU0</t>
  </si>
  <si>
    <t>4IZX</t>
  </si>
  <si>
    <t>481.1</t>
  </si>
  <si>
    <t>0.5713</t>
  </si>
  <si>
    <t>0.5658</t>
  </si>
  <si>
    <t>5XC6</t>
  </si>
  <si>
    <t>5C7R</t>
  </si>
  <si>
    <t>5H20</t>
  </si>
  <si>
    <t>85.5</t>
  </si>
  <si>
    <t>0.5179</t>
  </si>
  <si>
    <t>0.4854</t>
  </si>
  <si>
    <t>7CR6</t>
  </si>
  <si>
    <t>1F08</t>
  </si>
  <si>
    <t>173.9</t>
  </si>
  <si>
    <t>43</t>
  </si>
  <si>
    <t>0.5277</t>
  </si>
  <si>
    <t>0.5590</t>
  </si>
  <si>
    <t>7EQI</t>
  </si>
  <si>
    <t>6RIW</t>
  </si>
  <si>
    <t>560.2</t>
  </si>
  <si>
    <t>0.4843</t>
  </si>
  <si>
    <t>0.5061</t>
  </si>
  <si>
    <t>7K1C</t>
  </si>
  <si>
    <t>6ZUI</t>
  </si>
  <si>
    <t>210.2</t>
  </si>
  <si>
    <t>0.4896</t>
  </si>
  <si>
    <t>0.5201</t>
  </si>
  <si>
    <t>323.3</t>
  </si>
  <si>
    <t>0.4922</t>
  </si>
  <si>
    <t>0.5210</t>
  </si>
  <si>
    <t>6MIC</t>
  </si>
  <si>
    <t>2WXK</t>
  </si>
  <si>
    <t>570.0</t>
  </si>
  <si>
    <t>65</t>
  </si>
  <si>
    <t>0.5312</t>
  </si>
  <si>
    <t>0.5634</t>
  </si>
  <si>
    <t>4REY</t>
  </si>
  <si>
    <t>5E3V</t>
  </si>
  <si>
    <t>468.1</t>
  </si>
  <si>
    <t>0.5183</t>
  </si>
  <si>
    <t>0.5258</t>
  </si>
  <si>
    <t>4XIF</t>
  </si>
  <si>
    <t>7O4E</t>
  </si>
  <si>
    <t>329.8</t>
  </si>
  <si>
    <t>52</t>
  </si>
  <si>
    <t>7.6</t>
  </si>
  <si>
    <t>0.4176</t>
  </si>
  <si>
    <t>0.4436</t>
  </si>
  <si>
    <t>2IL5</t>
  </si>
  <si>
    <t>3Q63</t>
  </si>
  <si>
    <t>332.6</t>
  </si>
  <si>
    <t>33</t>
  </si>
  <si>
    <t>4.2</t>
  </si>
  <si>
    <t>0.4949</t>
  </si>
  <si>
    <t>0.5525</t>
  </si>
  <si>
    <t>7DVA</t>
  </si>
  <si>
    <t>6K35</t>
  </si>
  <si>
    <t>1665.0</t>
  </si>
  <si>
    <t>0.5076</t>
  </si>
  <si>
    <t>0.5238</t>
  </si>
  <si>
    <t>4ZHE</t>
  </si>
  <si>
    <t>3OTG</t>
  </si>
  <si>
    <t>298.0</t>
  </si>
  <si>
    <t>45</t>
  </si>
  <si>
    <t>0.4924</t>
  </si>
  <si>
    <t>7BQK</t>
  </si>
  <si>
    <t>3JB0</t>
  </si>
  <si>
    <t>481.7</t>
  </si>
  <si>
    <t>59</t>
  </si>
  <si>
    <t>0.5565</t>
  </si>
  <si>
    <t>0.0074</t>
  </si>
  <si>
    <t>4ZUR</t>
  </si>
  <si>
    <t>6UO4</t>
  </si>
  <si>
    <t>946.7</t>
  </si>
  <si>
    <t>60</t>
  </si>
  <si>
    <t>11.1</t>
  </si>
  <si>
    <t>0.5014</t>
  </si>
  <si>
    <t>6NYO</t>
  </si>
  <si>
    <t>2OB4</t>
  </si>
  <si>
    <t>717.4</t>
  </si>
  <si>
    <t>167</t>
  </si>
  <si>
    <t>16.0</t>
  </si>
  <si>
    <t>0.3443</t>
  </si>
  <si>
    <t>0.3712</t>
  </si>
  <si>
    <t>3IJD</t>
  </si>
  <si>
    <t>818.5</t>
  </si>
  <si>
    <t>0.5517</t>
  </si>
  <si>
    <t>0.5946</t>
  </si>
  <si>
    <t>1114.8</t>
  </si>
  <si>
    <t>0.5339</t>
  </si>
  <si>
    <t>0.5550</t>
  </si>
  <si>
    <t>1107.6</t>
  </si>
  <si>
    <t>0.5351</t>
  </si>
  <si>
    <t>0.5542</t>
  </si>
  <si>
    <t>173</t>
  </si>
  <si>
    <t>0.5924</t>
  </si>
  <si>
    <t>0.6122</t>
  </si>
  <si>
    <t>0.02</t>
  </si>
  <si>
    <t>0.014</t>
  </si>
  <si>
    <t>1OFD</t>
  </si>
  <si>
    <t>170.7</t>
  </si>
  <si>
    <t>164</t>
  </si>
  <si>
    <t>0.5816</t>
  </si>
  <si>
    <t>0.5956</t>
  </si>
  <si>
    <t>6XB3</t>
  </si>
  <si>
    <t>4A8D</t>
  </si>
  <si>
    <t>7.10029</t>
  </si>
  <si>
    <t>0.5079</t>
  </si>
  <si>
    <t>0.5689</t>
  </si>
  <si>
    <t>4D2I</t>
  </si>
  <si>
    <t>7.7</t>
  </si>
  <si>
    <t>0.5421</t>
  </si>
  <si>
    <t>-0.007</t>
  </si>
  <si>
    <t>-0.003</t>
  </si>
  <si>
    <t>5NP1</t>
  </si>
  <si>
    <t>150.7</t>
  </si>
  <si>
    <t>135</t>
  </si>
  <si>
    <t>0.5198</t>
  </si>
  <si>
    <t>0.5702</t>
  </si>
  <si>
    <t>7MEX</t>
  </si>
  <si>
    <t>6LHN</t>
  </si>
  <si>
    <t>273.8</t>
  </si>
  <si>
    <t>381</t>
  </si>
  <si>
    <t>18.7</t>
  </si>
  <si>
    <t>0.3737</t>
  </si>
  <si>
    <t>0.4237</t>
  </si>
  <si>
    <t>5W7P</t>
  </si>
  <si>
    <t>6B39</t>
  </si>
  <si>
    <t>483.2</t>
  </si>
  <si>
    <t>0.5064</t>
  </si>
  <si>
    <t>0.5506</t>
  </si>
  <si>
    <t>4CC9</t>
  </si>
  <si>
    <t>7KTW</t>
  </si>
  <si>
    <t>813.8</t>
  </si>
  <si>
    <t>0.5558</t>
  </si>
  <si>
    <t>2RPB</t>
  </si>
  <si>
    <t>3SOM</t>
  </si>
  <si>
    <t>1107.7</t>
  </si>
  <si>
    <t>2568</t>
  </si>
  <si>
    <t>41.5</t>
  </si>
  <si>
    <t>0.2838</t>
  </si>
  <si>
    <t>0.3147</t>
  </si>
  <si>
    <t>3HPA</t>
  </si>
  <si>
    <t>5MI7</t>
  </si>
  <si>
    <t>535.2</t>
  </si>
  <si>
    <t>0.5602</t>
  </si>
  <si>
    <t>3ILN</t>
  </si>
  <si>
    <t>4ASM</t>
  </si>
  <si>
    <t>792.7</t>
  </si>
  <si>
    <t>0.5232</t>
  </si>
  <si>
    <t>0.5263</t>
  </si>
  <si>
    <t>6CDD</t>
  </si>
  <si>
    <t>6JWH</t>
  </si>
  <si>
    <t>2847.2</t>
  </si>
  <si>
    <t>539</t>
  </si>
  <si>
    <t>25.1</t>
  </si>
  <si>
    <t>0.3646</t>
  </si>
  <si>
    <t>0.3814</t>
  </si>
  <si>
    <t>4A7U</t>
  </si>
  <si>
    <t>6DTK</t>
  </si>
  <si>
    <t>406.7</t>
  </si>
  <si>
    <t>1298</t>
  </si>
  <si>
    <t>19.5</t>
  </si>
  <si>
    <t>0.4518</t>
  </si>
  <si>
    <t>0.4529</t>
  </si>
  <si>
    <t>402.8</t>
  </si>
  <si>
    <t>1349</t>
  </si>
  <si>
    <t>18.5</t>
  </si>
  <si>
    <t>0.4811</t>
  </si>
  <si>
    <t>391.0</t>
  </si>
  <si>
    <t>9060</t>
  </si>
  <si>
    <t>81.2</t>
  </si>
  <si>
    <t>0.3005</t>
  </si>
  <si>
    <t>0.3225</t>
  </si>
  <si>
    <t>366.3</t>
  </si>
  <si>
    <t>4698</t>
  </si>
  <si>
    <t>61.5</t>
  </si>
  <si>
    <t>0.3143</t>
  </si>
  <si>
    <t>0.3417</t>
  </si>
  <si>
    <t>4M7T</t>
  </si>
  <si>
    <t>7C64</t>
  </si>
  <si>
    <t>3O3U</t>
  </si>
  <si>
    <t>513.5</t>
  </si>
  <si>
    <t>0.5152</t>
  </si>
  <si>
    <t>0.5404</t>
  </si>
  <si>
    <t>511.6</t>
  </si>
  <si>
    <t>36</t>
  </si>
  <si>
    <t>0.5100</t>
  </si>
  <si>
    <t>0.5426</t>
  </si>
  <si>
    <t>4XAJ</t>
  </si>
  <si>
    <t>422.6</t>
  </si>
  <si>
    <t>0.5129</t>
  </si>
  <si>
    <t>470.5</t>
  </si>
  <si>
    <t>0.5072</t>
  </si>
  <si>
    <t>0.5259</t>
  </si>
  <si>
    <t>441.2</t>
  </si>
  <si>
    <t>0.5390</t>
  </si>
  <si>
    <t>465.9</t>
  </si>
  <si>
    <t>0.5334</t>
  </si>
  <si>
    <t>0.5493</t>
  </si>
  <si>
    <t>4R6K</t>
  </si>
  <si>
    <t>7B01</t>
  </si>
  <si>
    <t>575.9</t>
  </si>
  <si>
    <t>0.4747</t>
  </si>
  <si>
    <t>2Z0M</t>
  </si>
  <si>
    <t>5JXD</t>
  </si>
  <si>
    <t>529.2</t>
  </si>
  <si>
    <t>6F1E</t>
  </si>
  <si>
    <t>1EKU</t>
  </si>
  <si>
    <t>182.3</t>
  </si>
  <si>
    <t>0.5665</t>
  </si>
  <si>
    <t>0.6316</t>
  </si>
  <si>
    <t>6UMA</t>
  </si>
  <si>
    <t>6UMB</t>
  </si>
  <si>
    <t>787.0</t>
  </si>
  <si>
    <t>4040</t>
  </si>
  <si>
    <t>64.6</t>
  </si>
  <si>
    <t>0.2649</t>
  </si>
  <si>
    <t>0.2835</t>
  </si>
  <si>
    <t>7EIH</t>
  </si>
  <si>
    <t>1PJ5</t>
  </si>
  <si>
    <t>753.6</t>
  </si>
  <si>
    <t>14</t>
  </si>
  <si>
    <t>0.5199</t>
  </si>
  <si>
    <t>0.5423</t>
  </si>
  <si>
    <t>3BQO</t>
  </si>
  <si>
    <t>7DRJ</t>
  </si>
  <si>
    <t>400.5</t>
  </si>
  <si>
    <t>0.5696</t>
  </si>
  <si>
    <t>0.5513</t>
  </si>
  <si>
    <t>1XNF</t>
  </si>
  <si>
    <t>6OZU</t>
  </si>
  <si>
    <t>4PH3</t>
  </si>
  <si>
    <t>216.4</t>
  </si>
  <si>
    <t>0.5500</t>
  </si>
  <si>
    <t>0.5733</t>
  </si>
  <si>
    <t>3SB1</t>
  </si>
  <si>
    <t>7MEZ</t>
  </si>
  <si>
    <t>526.1</t>
  </si>
  <si>
    <t>0.5566</t>
  </si>
  <si>
    <t>6NVY</t>
  </si>
  <si>
    <t>7B96</t>
  </si>
  <si>
    <t>78.9</t>
  </si>
  <si>
    <t>123</t>
  </si>
  <si>
    <t>0.5193</t>
  </si>
  <si>
    <t>6FCX</t>
  </si>
  <si>
    <t>5M7S</t>
  </si>
  <si>
    <t>406.3</t>
  </si>
  <si>
    <t>0.5319</t>
  </si>
  <si>
    <t>0.5639</t>
  </si>
  <si>
    <t>2E7Y</t>
  </si>
  <si>
    <t>5MTZ</t>
  </si>
  <si>
    <t>427.4</t>
  </si>
  <si>
    <t>0.5247</t>
  </si>
  <si>
    <t>0.5489</t>
  </si>
  <si>
    <t>5DNI</t>
  </si>
  <si>
    <t>3L9V</t>
  </si>
  <si>
    <t>4CSB</t>
  </si>
  <si>
    <t>159.1</t>
  </si>
  <si>
    <t>0.5963</t>
  </si>
  <si>
    <t>4R4E</t>
  </si>
  <si>
    <t>4WLS</t>
  </si>
  <si>
    <t>210.1</t>
  </si>
  <si>
    <t>16</t>
  </si>
  <si>
    <t>0.5871</t>
  </si>
  <si>
    <t>3BEY</t>
  </si>
  <si>
    <t>2GOX</t>
  </si>
  <si>
    <t>176.8</t>
  </si>
  <si>
    <t>0.6176</t>
  </si>
  <si>
    <t>6CKG</t>
  </si>
  <si>
    <t>7R7J</t>
  </si>
  <si>
    <t>401.4</t>
  </si>
  <si>
    <t>0.4889</t>
  </si>
  <si>
    <t>0.5535</t>
  </si>
  <si>
    <t>5KMP</t>
  </si>
  <si>
    <t>6BDO</t>
  </si>
  <si>
    <t>1301.5</t>
  </si>
  <si>
    <t>0.5703</t>
  </si>
  <si>
    <t>2ZU7</t>
  </si>
  <si>
    <t>2Z86</t>
  </si>
  <si>
    <t>593.5</t>
  </si>
  <si>
    <t>2HYE</t>
  </si>
  <si>
    <t>2ZY9</t>
  </si>
  <si>
    <t>366.0</t>
  </si>
  <si>
    <t>0.5512</t>
  </si>
  <si>
    <t>0.5795</t>
  </si>
  <si>
    <t>3CEA</t>
  </si>
  <si>
    <t>2VZ8</t>
  </si>
  <si>
    <t>143.8</t>
  </si>
  <si>
    <t>137</t>
  </si>
  <si>
    <t>8.2</t>
  </si>
  <si>
    <t>0.5338</t>
  </si>
  <si>
    <t>0.5898</t>
  </si>
  <si>
    <t>3WSC</t>
  </si>
  <si>
    <t>7K11</t>
  </si>
  <si>
    <t>408.4</t>
  </si>
  <si>
    <t>11</t>
  </si>
  <si>
    <t>1HG8</t>
  </si>
  <si>
    <t>7EEA</t>
  </si>
  <si>
    <t>720.4</t>
  </si>
  <si>
    <t>220</t>
  </si>
  <si>
    <t>0.5279</t>
  </si>
  <si>
    <t>0.5412</t>
  </si>
  <si>
    <t>314.7</t>
  </si>
  <si>
    <t>0.5666</t>
  </si>
  <si>
    <t>1D3B</t>
  </si>
  <si>
    <t>1O79</t>
  </si>
  <si>
    <t>706.3</t>
  </si>
  <si>
    <t>0.5371</t>
  </si>
  <si>
    <t>0.5628</t>
  </si>
  <si>
    <t>6USM</t>
  </si>
  <si>
    <t>7SZY</t>
  </si>
  <si>
    <t>1128.9</t>
  </si>
  <si>
    <t>1327</t>
  </si>
  <si>
    <t>36.4</t>
  </si>
  <si>
    <t>0.3021</t>
  </si>
  <si>
    <t>0.3286</t>
  </si>
  <si>
    <t>5FOY</t>
  </si>
  <si>
    <t>5G37</t>
  </si>
  <si>
    <t>270.8</t>
  </si>
  <si>
    <t>9.3</t>
  </si>
  <si>
    <t>0.4645</t>
  </si>
  <si>
    <t>0.5074</t>
  </si>
  <si>
    <t>1OZ9</t>
  </si>
  <si>
    <t>1XM5</t>
  </si>
  <si>
    <t>722.4</t>
  </si>
  <si>
    <t>15.7</t>
  </si>
  <si>
    <t>0.4990</t>
  </si>
  <si>
    <t>4XEA</t>
  </si>
  <si>
    <t>7D2Z</t>
  </si>
  <si>
    <t>5A5C</t>
  </si>
  <si>
    <t>929.5</t>
  </si>
  <si>
    <t>102</t>
  </si>
  <si>
    <t>9.9</t>
  </si>
  <si>
    <t>0.5006</t>
  </si>
  <si>
    <t>0.5218</t>
  </si>
  <si>
    <t>2LQH</t>
  </si>
  <si>
    <t>1XL3</t>
  </si>
  <si>
    <t>67.3</t>
  </si>
  <si>
    <t>86</t>
  </si>
  <si>
    <t>0.5770</t>
  </si>
  <si>
    <t>6KZW</t>
  </si>
  <si>
    <t>3N2O</t>
  </si>
  <si>
    <t>211.6</t>
  </si>
  <si>
    <t>3.0</t>
  </si>
  <si>
    <t>0.5202</t>
  </si>
  <si>
    <t>6XL1</t>
  </si>
  <si>
    <t>178.2</t>
  </si>
  <si>
    <t>0.4496</t>
  </si>
  <si>
    <t>0.5518</t>
  </si>
  <si>
    <t>6TVV</t>
  </si>
  <si>
    <t>6LRD</t>
  </si>
  <si>
    <t>638.9</t>
  </si>
  <si>
    <t>0.5435</t>
  </si>
  <si>
    <t>2NP2</t>
  </si>
  <si>
    <t>1E2X</t>
  </si>
  <si>
    <t>630.7</t>
  </si>
  <si>
    <t>0.5516</t>
  </si>
  <si>
    <t>5LRN</t>
  </si>
  <si>
    <t>5FGN</t>
  </si>
  <si>
    <t>471.7</t>
  </si>
  <si>
    <t>560</t>
  </si>
  <si>
    <t>22.9</t>
  </si>
  <si>
    <t>0.3963</t>
  </si>
  <si>
    <t>0.4338</t>
  </si>
  <si>
    <t>511.8</t>
  </si>
  <si>
    <t>661</t>
  </si>
  <si>
    <t>21.7</t>
  </si>
  <si>
    <t>0.3949</t>
  </si>
  <si>
    <t>0.4236</t>
  </si>
  <si>
    <t>428.6</t>
  </si>
  <si>
    <t>513</t>
  </si>
  <si>
    <t>23.2</t>
  </si>
  <si>
    <t>0.3788</t>
  </si>
  <si>
    <t>0.4189</t>
  </si>
  <si>
    <t>429.5</t>
  </si>
  <si>
    <t>416</t>
  </si>
  <si>
    <t>19.3</t>
  </si>
  <si>
    <t>0.4158</t>
  </si>
  <si>
    <t>0.4641</t>
  </si>
  <si>
    <t>483.1</t>
  </si>
  <si>
    <t>575</t>
  </si>
  <si>
    <t>21.3</t>
  </si>
  <si>
    <t>0.3969</t>
  </si>
  <si>
    <t>0.4390</t>
  </si>
  <si>
    <t>6ZQK</t>
  </si>
  <si>
    <t>1Z1W</t>
  </si>
  <si>
    <t>699.1</t>
  </si>
  <si>
    <t>0.5735</t>
  </si>
  <si>
    <t>634.4</t>
  </si>
  <si>
    <t>0.5384</t>
  </si>
  <si>
    <t>0.5730</t>
  </si>
  <si>
    <t>2RF1</t>
  </si>
  <si>
    <t>3TMG</t>
  </si>
  <si>
    <t>958.2</t>
  </si>
  <si>
    <t>9.4</t>
  </si>
  <si>
    <t>0.5055</t>
  </si>
  <si>
    <t>0.5273</t>
  </si>
  <si>
    <t>6DUS</t>
  </si>
  <si>
    <t>5H60</t>
  </si>
  <si>
    <t>1071.9</t>
  </si>
  <si>
    <t>1790</t>
  </si>
  <si>
    <t>42.3</t>
  </si>
  <si>
    <t>0.2487</t>
  </si>
  <si>
    <t>0.3435</t>
  </si>
  <si>
    <t>4DMW</t>
  </si>
  <si>
    <t>459.9</t>
  </si>
  <si>
    <t>0.5189</t>
  </si>
  <si>
    <t>0.5253</t>
  </si>
  <si>
    <t>1U5K</t>
  </si>
  <si>
    <t>4JCV</t>
  </si>
  <si>
    <t>563.6</t>
  </si>
  <si>
    <t>0.5362</t>
  </si>
  <si>
    <t>0.5929</t>
  </si>
  <si>
    <t>2KER</t>
  </si>
  <si>
    <t>5H41</t>
  </si>
  <si>
    <t>277.4</t>
  </si>
  <si>
    <t>5I72</t>
  </si>
  <si>
    <t>7KE2</t>
  </si>
  <si>
    <t>280.1</t>
  </si>
  <si>
    <t>3.8</t>
  </si>
  <si>
    <t>0.5686</t>
  </si>
  <si>
    <t>3A1J</t>
  </si>
  <si>
    <t>5IY4</t>
  </si>
  <si>
    <t>788.1</t>
  </si>
  <si>
    <t>150</t>
  </si>
  <si>
    <t>0.4280</t>
  </si>
  <si>
    <t>0.4733</t>
  </si>
  <si>
    <t>1MWH</t>
  </si>
  <si>
    <t>151.4</t>
  </si>
  <si>
    <t>13.2</t>
  </si>
  <si>
    <t>0.5113</t>
  </si>
  <si>
    <t>0.5369</t>
  </si>
  <si>
    <t>7JRG</t>
  </si>
  <si>
    <t>7RH5</t>
  </si>
  <si>
    <t>232.1</t>
  </si>
  <si>
    <t>0.5242</t>
  </si>
  <si>
    <t>0.5433</t>
  </si>
  <si>
    <t>5ZWZ</t>
  </si>
  <si>
    <t>6MLY</t>
  </si>
  <si>
    <t>441.1</t>
  </si>
  <si>
    <t>0.5363</t>
  </si>
  <si>
    <t>0.5708</t>
  </si>
  <si>
    <t>1039.1</t>
  </si>
  <si>
    <t>0.4566</t>
  </si>
  <si>
    <t>0.5197</t>
  </si>
  <si>
    <t>2I0Q</t>
  </si>
  <si>
    <t>5UMR</t>
  </si>
  <si>
    <t>120.6</t>
  </si>
  <si>
    <t>5C1Z</t>
  </si>
  <si>
    <t>3FN8</t>
  </si>
  <si>
    <t>239.8</t>
  </si>
  <si>
    <t>0.5132</t>
  </si>
  <si>
    <t>0.5527</t>
  </si>
  <si>
    <t>554.8</t>
  </si>
  <si>
    <t>0.4927</t>
  </si>
  <si>
    <t>0.5272</t>
  </si>
  <si>
    <t>1CUO</t>
  </si>
  <si>
    <t>3TA4</t>
  </si>
  <si>
    <t>228.3</t>
  </si>
  <si>
    <t>0.5499</t>
  </si>
  <si>
    <t>3E0H</t>
  </si>
  <si>
    <t>6WL5</t>
  </si>
  <si>
    <t>587.2</t>
  </si>
  <si>
    <t>0.4371</t>
  </si>
  <si>
    <t>0.4367</t>
  </si>
  <si>
    <t>1O1Z</t>
  </si>
  <si>
    <t>1WFX</t>
  </si>
  <si>
    <t>161.9</t>
  </si>
  <si>
    <t>0.4982</t>
  </si>
  <si>
    <t>0.5325</t>
  </si>
  <si>
    <t>7P99</t>
  </si>
  <si>
    <t>2F1Z</t>
  </si>
  <si>
    <t>508.9</t>
  </si>
  <si>
    <t>0.5062</t>
  </si>
  <si>
    <t>0.5603</t>
  </si>
  <si>
    <t>6O89</t>
  </si>
  <si>
    <t>6R3U</t>
  </si>
  <si>
    <t>5HO0</t>
  </si>
  <si>
    <t>844.6</t>
  </si>
  <si>
    <t>0.5457</t>
  </si>
  <si>
    <t>0.5731</t>
  </si>
  <si>
    <t>960.7</t>
  </si>
  <si>
    <t>0.5661</t>
  </si>
  <si>
    <t>3NRL</t>
  </si>
  <si>
    <t>4DPZ</t>
  </si>
  <si>
    <t>221.1</t>
  </si>
  <si>
    <t>4.7</t>
  </si>
  <si>
    <t>0.5086</t>
  </si>
  <si>
    <t>0.5739</t>
  </si>
  <si>
    <t>7BM4</t>
  </si>
  <si>
    <t>3H0O</t>
  </si>
  <si>
    <t>0.5719</t>
  </si>
  <si>
    <t>6DHS</t>
  </si>
  <si>
    <t>5UZG</t>
  </si>
  <si>
    <t>258.5</t>
  </si>
  <si>
    <t>147</t>
  </si>
  <si>
    <t>15.0</t>
  </si>
  <si>
    <t>0.4446</t>
  </si>
  <si>
    <t>0.4442</t>
  </si>
  <si>
    <t>4Q95</t>
  </si>
  <si>
    <t>5VGA</t>
  </si>
  <si>
    <t>121.6</t>
  </si>
  <si>
    <t>0.5298</t>
  </si>
  <si>
    <t>0.5378</t>
  </si>
  <si>
    <t>5BMH</t>
  </si>
  <si>
    <t>5W0V</t>
  </si>
  <si>
    <t>142.1</t>
  </si>
  <si>
    <t>10.9</t>
  </si>
  <si>
    <t>0.5490</t>
  </si>
  <si>
    <t>4XZR</t>
  </si>
  <si>
    <t>6SWY</t>
  </si>
  <si>
    <t>261.9</t>
  </si>
  <si>
    <t>51</t>
  </si>
  <si>
    <t>0.4756</t>
  </si>
  <si>
    <t>0.5407</t>
  </si>
  <si>
    <t>6JL2</t>
  </si>
  <si>
    <t>6UQX</t>
  </si>
  <si>
    <t>540.4</t>
  </si>
  <si>
    <t>12.7</t>
  </si>
  <si>
    <t>0.4334</t>
  </si>
  <si>
    <t>0.4721</t>
  </si>
  <si>
    <t>4RW0</t>
  </si>
  <si>
    <t>5W7C</t>
  </si>
  <si>
    <t>481.6</t>
  </si>
  <si>
    <t>0.5033</t>
  </si>
  <si>
    <t>6K8T</t>
  </si>
  <si>
    <t>6K8S</t>
  </si>
  <si>
    <t>2957.2</t>
  </si>
  <si>
    <t>1055</t>
  </si>
  <si>
    <t>30.7</t>
  </si>
  <si>
    <t>0.3936</t>
  </si>
  <si>
    <t>0.4062</t>
  </si>
  <si>
    <t>6H3A</t>
  </si>
  <si>
    <t>6WI8</t>
  </si>
  <si>
    <t>100.1</t>
  </si>
  <si>
    <t>71</t>
  </si>
  <si>
    <t>0.5660</t>
  </si>
  <si>
    <t>0.5884</t>
  </si>
  <si>
    <t>6MEV</t>
  </si>
  <si>
    <t>4JAA</t>
  </si>
  <si>
    <t>678.7</t>
  </si>
  <si>
    <t>4GNX</t>
  </si>
  <si>
    <t>4Q3N</t>
  </si>
  <si>
    <t>3PQF</t>
  </si>
  <si>
    <t>1507.7</t>
  </si>
  <si>
    <t>701</t>
  </si>
  <si>
    <t>30.8</t>
  </si>
  <si>
    <t>0.3727</t>
  </si>
  <si>
    <t>0.3877</t>
  </si>
  <si>
    <t>3EBY</t>
  </si>
  <si>
    <t>6E5U</t>
  </si>
  <si>
    <t>375.3</t>
  </si>
  <si>
    <t>0.5262</t>
  </si>
  <si>
    <t>6K8V</t>
  </si>
  <si>
    <t>6ULW</t>
  </si>
  <si>
    <t>636.3</t>
  </si>
  <si>
    <t>0.5283</t>
  </si>
  <si>
    <t>6P24</t>
  </si>
  <si>
    <t>7NVO</t>
  </si>
  <si>
    <t>808.1</t>
  </si>
  <si>
    <t>0.5723</t>
  </si>
  <si>
    <t>3W0K</t>
  </si>
  <si>
    <t>3MMW</t>
  </si>
  <si>
    <t>402.0</t>
  </si>
  <si>
    <t>10.7</t>
  </si>
  <si>
    <t>0.4600</t>
  </si>
  <si>
    <t>0.5013</t>
  </si>
  <si>
    <t>3CSV</t>
  </si>
  <si>
    <t>4NNQ</t>
  </si>
  <si>
    <t>2W3P</t>
  </si>
  <si>
    <t>293.4</t>
  </si>
  <si>
    <t>0.5453</t>
  </si>
  <si>
    <t>3R6A</t>
  </si>
  <si>
    <t>1SP8</t>
  </si>
  <si>
    <t>140.3</t>
  </si>
  <si>
    <t>0.5503</t>
  </si>
  <si>
    <t>0.5626</t>
  </si>
  <si>
    <t>1X6M</t>
  </si>
  <si>
    <t>3AI4</t>
  </si>
  <si>
    <t>7O7E</t>
  </si>
  <si>
    <t>807.5</t>
  </si>
  <si>
    <t>4589</t>
  </si>
  <si>
    <t>41.2</t>
  </si>
  <si>
    <t>0.2258</t>
  </si>
  <si>
    <t>0.2447</t>
  </si>
  <si>
    <t>6QLC</t>
  </si>
  <si>
    <t>7VH2</t>
  </si>
  <si>
    <t>97.9</t>
  </si>
  <si>
    <t>149</t>
  </si>
  <si>
    <t>0.5623</t>
  </si>
  <si>
    <t>3KVH</t>
  </si>
  <si>
    <t>6VS4</t>
  </si>
  <si>
    <t>365.0</t>
  </si>
  <si>
    <t>0.5974</t>
  </si>
  <si>
    <t>3SBM</t>
  </si>
  <si>
    <t>2HG4</t>
  </si>
  <si>
    <t>320.3</t>
  </si>
  <si>
    <t>181</t>
  </si>
  <si>
    <t>0.4869</t>
  </si>
  <si>
    <t>6F67</t>
  </si>
  <si>
    <t>5LKB</t>
  </si>
  <si>
    <t>453.0</t>
  </si>
  <si>
    <t>0.5430</t>
  </si>
  <si>
    <t>0.5462</t>
  </si>
  <si>
    <t>3FHN</t>
  </si>
  <si>
    <t>5YFP</t>
  </si>
  <si>
    <t>502.4</t>
  </si>
  <si>
    <t>0.5755</t>
  </si>
  <si>
    <t>1WPN</t>
  </si>
  <si>
    <t>3CT5</t>
  </si>
  <si>
    <t>592.1</t>
  </si>
  <si>
    <t>0.5762</t>
  </si>
  <si>
    <t>6Z7B</t>
  </si>
  <si>
    <t>921.6</t>
  </si>
  <si>
    <t>6ELC</t>
  </si>
  <si>
    <t>6Q4S</t>
  </si>
  <si>
    <t>6PZK</t>
  </si>
  <si>
    <t>113.4</t>
  </si>
  <si>
    <t>119</t>
  </si>
  <si>
    <t>0.5005</t>
  </si>
  <si>
    <t>0.5358</t>
  </si>
  <si>
    <t>6R4O</t>
  </si>
  <si>
    <t>1LJ7</t>
  </si>
  <si>
    <t>438.8</t>
  </si>
  <si>
    <t>0.5578</t>
  </si>
  <si>
    <t>7D88</t>
  </si>
  <si>
    <t>6Y2K</t>
  </si>
  <si>
    <t>775.1</t>
  </si>
  <si>
    <t>53</t>
  </si>
  <si>
    <t>0.5318</t>
  </si>
  <si>
    <t>0.5562</t>
  </si>
  <si>
    <t>6V0A</t>
  </si>
  <si>
    <t>7EN2</t>
  </si>
  <si>
    <t>304.5</t>
  </si>
  <si>
    <t>56</t>
  </si>
  <si>
    <t>0.5304</t>
  </si>
  <si>
    <t>0.5630</t>
  </si>
  <si>
    <t>3FFV</t>
  </si>
  <si>
    <t>414.2</t>
  </si>
  <si>
    <t>0.5705</t>
  </si>
  <si>
    <t>6SN1</t>
  </si>
  <si>
    <t>1SZA</t>
  </si>
  <si>
    <t>265.6</t>
  </si>
  <si>
    <t>4.4</t>
  </si>
  <si>
    <t>0.4975</t>
  </si>
  <si>
    <t>0.5554</t>
  </si>
  <si>
    <t>4B8B</t>
  </si>
  <si>
    <t>3LST</t>
  </si>
  <si>
    <t>7BQJ</t>
  </si>
  <si>
    <t>515.2</t>
  </si>
  <si>
    <t>0.5227</t>
  </si>
  <si>
    <t>0.5633</t>
  </si>
  <si>
    <t>2HRK</t>
  </si>
  <si>
    <t>3OPB</t>
  </si>
  <si>
    <t>123.0</t>
  </si>
  <si>
    <t>9</t>
  </si>
  <si>
    <t>0.5162</t>
  </si>
  <si>
    <t>0.5398</t>
  </si>
  <si>
    <t>6XJM</t>
  </si>
  <si>
    <t>7DWM</t>
  </si>
  <si>
    <t>5FFJ</t>
  </si>
  <si>
    <t>223.7</t>
  </si>
  <si>
    <t>77</t>
  </si>
  <si>
    <t>0.5376</t>
  </si>
  <si>
    <t>0.5647</t>
  </si>
  <si>
    <t>2FTS</t>
  </si>
  <si>
    <t>3BUL</t>
  </si>
  <si>
    <t>702.3</t>
  </si>
  <si>
    <t>0.5813</t>
  </si>
  <si>
    <t>4WWR</t>
  </si>
  <si>
    <t>6W8N</t>
  </si>
  <si>
    <t>1005.5</t>
  </si>
  <si>
    <t>0.5659</t>
  </si>
  <si>
    <t>5Z5O</t>
  </si>
  <si>
    <t>3C9E</t>
  </si>
  <si>
    <t>949.2</t>
  </si>
  <si>
    <t>4232</t>
  </si>
  <si>
    <t>53.3</t>
  </si>
  <si>
    <t>0.2516</t>
  </si>
  <si>
    <t>0.2959</t>
  </si>
  <si>
    <t>3T33</t>
  </si>
  <si>
    <t>4MXT</t>
  </si>
  <si>
    <t>3M4W</t>
  </si>
  <si>
    <t>288.4</t>
  </si>
  <si>
    <t>0.5475</t>
  </si>
  <si>
    <t>0.5496</t>
  </si>
  <si>
    <t>1GNT</t>
  </si>
  <si>
    <t>1OA0</t>
  </si>
  <si>
    <t>2240.7</t>
  </si>
  <si>
    <t>6794</t>
  </si>
  <si>
    <t>53.7</t>
  </si>
  <si>
    <t>0.3199</t>
  </si>
  <si>
    <t>0.3382</t>
  </si>
  <si>
    <t>2CW7</t>
  </si>
  <si>
    <t>7OEC</t>
  </si>
  <si>
    <t>449.0</t>
  </si>
  <si>
    <t>0.5638</t>
  </si>
  <si>
    <t>0.5950</t>
  </si>
  <si>
    <t>4LJZ</t>
  </si>
  <si>
    <t>75</t>
  </si>
  <si>
    <t>0.5678</t>
  </si>
  <si>
    <t>0.013</t>
  </si>
  <si>
    <t>2NZW</t>
  </si>
  <si>
    <t>2NZX</t>
  </si>
  <si>
    <t>903.6</t>
  </si>
  <si>
    <t>0.5307</t>
  </si>
  <si>
    <t>0.5600</t>
  </si>
  <si>
    <t>6H82</t>
  </si>
  <si>
    <t>6TS2</t>
  </si>
  <si>
    <t>273.9</t>
  </si>
  <si>
    <t>0.5509</t>
  </si>
  <si>
    <t>4QP0</t>
  </si>
  <si>
    <t>1RH9</t>
  </si>
  <si>
    <t>985.7</t>
  </si>
  <si>
    <t>0.5141</t>
  </si>
  <si>
    <t>4LZH</t>
  </si>
  <si>
    <t>6D51</t>
  </si>
  <si>
    <t>384.7</t>
  </si>
  <si>
    <t>0.5471</t>
  </si>
  <si>
    <t>3VWM</t>
  </si>
  <si>
    <t>5TGF</t>
  </si>
  <si>
    <t>899.1</t>
  </si>
  <si>
    <t>0.5672</t>
  </si>
  <si>
    <t>5AAR</t>
  </si>
  <si>
    <t>6IYB</t>
  </si>
  <si>
    <t>239.0</t>
  </si>
  <si>
    <t>161</t>
  </si>
  <si>
    <t>0.4354</t>
  </si>
  <si>
    <t>0.4625</t>
  </si>
  <si>
    <t>6Z2O</t>
  </si>
  <si>
    <t>1T36</t>
  </si>
  <si>
    <t>275.5</t>
  </si>
  <si>
    <t>2OCE</t>
  </si>
  <si>
    <t>6MOL</t>
  </si>
  <si>
    <t>38.8</t>
  </si>
  <si>
    <t>170</t>
  </si>
  <si>
    <t>0.5186</t>
  </si>
  <si>
    <t>0.5405</t>
  </si>
  <si>
    <t>1EIX</t>
  </si>
  <si>
    <t>7U5S</t>
  </si>
  <si>
    <t>66.5</t>
  </si>
  <si>
    <t>0.4841</t>
  </si>
  <si>
    <t>0.5187</t>
  </si>
  <si>
    <t>3O66</t>
  </si>
  <si>
    <t>6EFR</t>
  </si>
  <si>
    <t>474.9</t>
  </si>
  <si>
    <t>0.5487</t>
  </si>
  <si>
    <t>2JAJ</t>
  </si>
  <si>
    <t>2AAF</t>
  </si>
  <si>
    <t>334.6</t>
  </si>
  <si>
    <t>4.6</t>
  </si>
  <si>
    <t>0.4979</t>
  </si>
  <si>
    <t>0.5188</t>
  </si>
  <si>
    <t>1IJ5</t>
  </si>
  <si>
    <t>4CFP</t>
  </si>
  <si>
    <t>62.4</t>
  </si>
  <si>
    <t>0.4906</t>
  </si>
  <si>
    <t>0.5274</t>
  </si>
  <si>
    <t>5WTS</t>
  </si>
  <si>
    <t>148.7</t>
  </si>
  <si>
    <t>273</t>
  </si>
  <si>
    <t>15.5</t>
  </si>
  <si>
    <t>6HU8</t>
  </si>
  <si>
    <t>7DLV</t>
  </si>
  <si>
    <t>141.2</t>
  </si>
  <si>
    <t>0.5194</t>
  </si>
  <si>
    <t>0.5178</t>
  </si>
  <si>
    <t>6HD8</t>
  </si>
  <si>
    <t>5NM0</t>
  </si>
  <si>
    <t>490.6</t>
  </si>
  <si>
    <t>437</t>
  </si>
  <si>
    <t>23.9</t>
  </si>
  <si>
    <t>0.4185</t>
  </si>
  <si>
    <t>0.4583</t>
  </si>
  <si>
    <t>5C93</t>
  </si>
  <si>
    <t>3A0Z</t>
  </si>
  <si>
    <t>462.2</t>
  </si>
  <si>
    <t>63</t>
  </si>
  <si>
    <t>0.4128</t>
  </si>
  <si>
    <t>0.4871</t>
  </si>
  <si>
    <t>454.6</t>
  </si>
  <si>
    <t>79</t>
  </si>
  <si>
    <t>11.7</t>
  </si>
  <si>
    <t>0.4167</t>
  </si>
  <si>
    <t>0.4804</t>
  </si>
  <si>
    <t>4KYO</t>
  </si>
  <si>
    <t>6OK3</t>
  </si>
  <si>
    <t>846.3</t>
  </si>
  <si>
    <t>0.5399</t>
  </si>
  <si>
    <t>0.5945</t>
  </si>
  <si>
    <t>3MWG</t>
  </si>
  <si>
    <t>7JJ9</t>
  </si>
  <si>
    <t>521.4</t>
  </si>
  <si>
    <t>0.5303</t>
  </si>
  <si>
    <t>5CFL</t>
  </si>
  <si>
    <t>7SII</t>
  </si>
  <si>
    <t>267.4</t>
  </si>
  <si>
    <t>404</t>
  </si>
  <si>
    <t>23.3</t>
  </si>
  <si>
    <t>0.3960</t>
  </si>
  <si>
    <t>0.4669</t>
  </si>
  <si>
    <t>1N0E</t>
  </si>
  <si>
    <t>4ZGF</t>
  </si>
  <si>
    <t>128.8</t>
  </si>
  <si>
    <t>0.5214</t>
  </si>
  <si>
    <t>2XPP</t>
  </si>
  <si>
    <t>5FBZ</t>
  </si>
  <si>
    <t>57.7</t>
  </si>
  <si>
    <t>163</t>
  </si>
  <si>
    <t>0.5276</t>
  </si>
  <si>
    <t>0.5504</t>
  </si>
  <si>
    <t>2XHA</t>
  </si>
  <si>
    <t>7T3U</t>
  </si>
  <si>
    <t>252.0</t>
  </si>
  <si>
    <t>117</t>
  </si>
  <si>
    <t>0.5353</t>
  </si>
  <si>
    <t>3M73</t>
  </si>
  <si>
    <t>3M7C</t>
  </si>
  <si>
    <t>1513.0</t>
  </si>
  <si>
    <t>6890</t>
  </si>
  <si>
    <t>72.4</t>
  </si>
  <si>
    <t>0.1947</t>
  </si>
  <si>
    <t>0.2406</t>
  </si>
  <si>
    <t>5AMZ</t>
  </si>
  <si>
    <t>3AOK</t>
  </si>
  <si>
    <t>1010.7</t>
  </si>
  <si>
    <t>3820</t>
  </si>
  <si>
    <t>53.8</t>
  </si>
  <si>
    <t>0.2260</t>
  </si>
  <si>
    <t>0.2584</t>
  </si>
  <si>
    <t>4C0G</t>
  </si>
  <si>
    <t>5ZRU</t>
  </si>
  <si>
    <t>48</t>
  </si>
  <si>
    <t>0.5428</t>
  </si>
  <si>
    <t>7K3M</t>
  </si>
  <si>
    <t>897.5</t>
  </si>
  <si>
    <t>6932</t>
  </si>
  <si>
    <t>53.0</t>
  </si>
  <si>
    <t>0.2669</t>
  </si>
  <si>
    <t>0.3032</t>
  </si>
  <si>
    <t>2NWD</t>
  </si>
  <si>
    <t>6PLA</t>
  </si>
  <si>
    <t>527.2</t>
  </si>
  <si>
    <t>3150</t>
  </si>
  <si>
    <t>41.1</t>
  </si>
  <si>
    <t>0.2445</t>
  </si>
  <si>
    <t>0.2900</t>
  </si>
  <si>
    <t>6CIW</t>
  </si>
  <si>
    <t>537.9</t>
  </si>
  <si>
    <t>4275</t>
  </si>
  <si>
    <t>45.6</t>
  </si>
  <si>
    <t>0.2136</t>
  </si>
  <si>
    <t>0.2454</t>
  </si>
  <si>
    <t>7AB4</t>
  </si>
  <si>
    <t>7VKB</t>
  </si>
  <si>
    <t>707.4</t>
  </si>
  <si>
    <t>3896</t>
  </si>
  <si>
    <t>57.1</t>
  </si>
  <si>
    <t>0.3791</t>
  </si>
  <si>
    <t>0.0087</t>
  </si>
  <si>
    <t>582.6</t>
  </si>
  <si>
    <t>1794</t>
  </si>
  <si>
    <t>41.0</t>
  </si>
  <si>
    <t>0.3515</t>
  </si>
  <si>
    <t>0.4281</t>
  </si>
  <si>
    <t>526.5</t>
  </si>
  <si>
    <t>4011</t>
  </si>
  <si>
    <t>43.8</t>
  </si>
  <si>
    <t>0.2091</t>
  </si>
  <si>
    <t>0.2367</t>
  </si>
  <si>
    <t>4Z46</t>
  </si>
  <si>
    <t>522.2</t>
  </si>
  <si>
    <t>4158</t>
  </si>
  <si>
    <t>0.1998</t>
  </si>
  <si>
    <t>0.2335</t>
  </si>
  <si>
    <t>544.4</t>
  </si>
  <si>
    <t>11187</t>
  </si>
  <si>
    <t>72.1</t>
  </si>
  <si>
    <t>0.2178</t>
  </si>
  <si>
    <t>0.2300</t>
  </si>
  <si>
    <t>7LJV</t>
  </si>
  <si>
    <t>1271.5</t>
  </si>
  <si>
    <t>13718</t>
  </si>
  <si>
    <t>76.4</t>
  </si>
  <si>
    <t>0.2046</t>
  </si>
  <si>
    <t>0.2271</t>
  </si>
  <si>
    <t>1294.3</t>
  </si>
  <si>
    <t>25406</t>
  </si>
  <si>
    <t>113.7</t>
  </si>
  <si>
    <t>0.2125</t>
  </si>
  <si>
    <t>0.2277</t>
  </si>
  <si>
    <t>2V8B</t>
  </si>
  <si>
    <t>7LN7</t>
  </si>
  <si>
    <t>1134.3</t>
  </si>
  <si>
    <t>13698</t>
  </si>
  <si>
    <t>82.1</t>
  </si>
  <si>
    <t>0.1837</t>
  </si>
  <si>
    <t>0.1963</t>
  </si>
  <si>
    <t>1129.9</t>
  </si>
  <si>
    <t>13248</t>
  </si>
  <si>
    <t>80.4</t>
  </si>
  <si>
    <t>0.1865</t>
  </si>
  <si>
    <t>0.2015</t>
  </si>
  <si>
    <t>6RZP</t>
  </si>
  <si>
    <t>1168.3</t>
  </si>
  <si>
    <t>51242</t>
  </si>
  <si>
    <t>165.6</t>
  </si>
  <si>
    <t>0.1911</t>
  </si>
  <si>
    <t>0.1987</t>
  </si>
  <si>
    <t>531.0</t>
  </si>
  <si>
    <t>3877</t>
  </si>
  <si>
    <t>42.5</t>
  </si>
  <si>
    <t>0.2222</t>
  </si>
  <si>
    <t>0.2571</t>
  </si>
  <si>
    <t>3NQB</t>
  </si>
  <si>
    <t>1WZ7</t>
  </si>
  <si>
    <t>205.7</t>
  </si>
  <si>
    <t>0.5668</t>
  </si>
  <si>
    <t>0.5716</t>
  </si>
  <si>
    <t>5JVO</t>
  </si>
  <si>
    <t>3O1I</t>
  </si>
  <si>
    <t>1130.7</t>
  </si>
  <si>
    <t>84</t>
  </si>
  <si>
    <t>0.5546</t>
  </si>
  <si>
    <t>0.5857</t>
  </si>
  <si>
    <t>4RLE</t>
  </si>
  <si>
    <t>2VXG</t>
  </si>
  <si>
    <t>206.7</t>
  </si>
  <si>
    <t>0.5555</t>
  </si>
  <si>
    <t>2CZR</t>
  </si>
  <si>
    <t>6FB3</t>
  </si>
  <si>
    <t>6HR1</t>
  </si>
  <si>
    <t>6ITW</t>
  </si>
  <si>
    <t>4R7P</t>
  </si>
  <si>
    <t>424.8</t>
  </si>
  <si>
    <t>0.5200</t>
  </si>
  <si>
    <t>0.5732</t>
  </si>
  <si>
    <t>6WT5</t>
  </si>
  <si>
    <t>7LJO</t>
  </si>
  <si>
    <t>292.4</t>
  </si>
  <si>
    <t>0.5106</t>
  </si>
  <si>
    <t>0.5594</t>
  </si>
  <si>
    <t>4F4F</t>
  </si>
  <si>
    <t>2R9G</t>
  </si>
  <si>
    <t>3CTD</t>
  </si>
  <si>
    <t>218.7</t>
  </si>
  <si>
    <t>400</t>
  </si>
  <si>
    <t>23.4</t>
  </si>
  <si>
    <t>0.3512</t>
  </si>
  <si>
    <t>0.3802</t>
  </si>
  <si>
    <t>5B5R</t>
  </si>
  <si>
    <t>6KMV</t>
  </si>
  <si>
    <t>563.9</t>
  </si>
  <si>
    <t>0.5751</t>
  </si>
  <si>
    <t>1PZN</t>
  </si>
  <si>
    <t>7LT1</t>
  </si>
  <si>
    <t>6CT9</t>
  </si>
  <si>
    <t>1212.7</t>
  </si>
  <si>
    <t>68</t>
  </si>
  <si>
    <t>10.8</t>
  </si>
  <si>
    <t>0.4817</t>
  </si>
  <si>
    <t>5EOM</t>
  </si>
  <si>
    <t>1081.8</t>
  </si>
  <si>
    <t>8.5</t>
  </si>
  <si>
    <t>0.4211</t>
  </si>
  <si>
    <t>0.4332</t>
  </si>
  <si>
    <t>6WGY</t>
  </si>
  <si>
    <t>6QFB</t>
  </si>
  <si>
    <t>257.7</t>
  </si>
  <si>
    <t>0.4960</t>
  </si>
  <si>
    <t>0.5275</t>
  </si>
  <si>
    <t>2CV9</t>
  </si>
  <si>
    <t>4LTY</t>
  </si>
  <si>
    <t>992.0</t>
  </si>
  <si>
    <t>0.5508</t>
  </si>
  <si>
    <t>0.5754</t>
  </si>
  <si>
    <t>2BTW</t>
  </si>
  <si>
    <t>2YEV</t>
  </si>
  <si>
    <t>1285.6</t>
  </si>
  <si>
    <t>0.5610</t>
  </si>
  <si>
    <t>2F68</t>
  </si>
  <si>
    <t>5MKC</t>
  </si>
  <si>
    <t>613.8</t>
  </si>
  <si>
    <t>0.5524</t>
  </si>
  <si>
    <t>0.5593</t>
  </si>
  <si>
    <t>2IA1</t>
  </si>
  <si>
    <t>7UJ7</t>
  </si>
  <si>
    <t>222.0</t>
  </si>
  <si>
    <t>55</t>
  </si>
  <si>
    <t>0.5172</t>
  </si>
  <si>
    <t>0.5875</t>
  </si>
  <si>
    <t>5TFR</t>
  </si>
  <si>
    <t>4N48</t>
  </si>
  <si>
    <t>378.0</t>
  </si>
  <si>
    <t>7NRC</t>
  </si>
  <si>
    <t>6JIV</t>
  </si>
  <si>
    <t>633.4</t>
  </si>
  <si>
    <t>0.5761</t>
  </si>
  <si>
    <t>1Z94</t>
  </si>
  <si>
    <t>3OH8</t>
  </si>
  <si>
    <t>64.8</t>
  </si>
  <si>
    <t>0.5541</t>
  </si>
  <si>
    <t>1OKI</t>
  </si>
  <si>
    <t>3QK3</t>
  </si>
  <si>
    <t>198.2</t>
  </si>
  <si>
    <t>3608</t>
  </si>
  <si>
    <t>55.2</t>
  </si>
  <si>
    <t>0.3097</t>
  </si>
  <si>
    <t>0.3162</t>
  </si>
  <si>
    <t>5Z42</t>
  </si>
  <si>
    <t>551.3</t>
  </si>
  <si>
    <t>3674</t>
  </si>
  <si>
    <t>0.3730</t>
  </si>
  <si>
    <t>0.3950</t>
  </si>
  <si>
    <t>548.5</t>
  </si>
  <si>
    <t>4368</t>
  </si>
  <si>
    <t>39.2</t>
  </si>
  <si>
    <t>0.3790</t>
  </si>
  <si>
    <t>0.4016</t>
  </si>
  <si>
    <t>542.0</t>
  </si>
  <si>
    <t>3032</t>
  </si>
  <si>
    <t>0.3871</t>
  </si>
  <si>
    <t>0.4077</t>
  </si>
  <si>
    <t>3JV9</t>
  </si>
  <si>
    <t>233.3</t>
  </si>
  <si>
    <t>0.5153</t>
  </si>
  <si>
    <t>0.5515</t>
  </si>
  <si>
    <t>2D1G</t>
  </si>
  <si>
    <t>6XKD</t>
  </si>
  <si>
    <t>759.7</t>
  </si>
  <si>
    <t>0.5082</t>
  </si>
  <si>
    <t>0.5556</t>
  </si>
  <si>
    <t>5ICA</t>
  </si>
  <si>
    <t>4IN3</t>
  </si>
  <si>
    <t>60.0</t>
  </si>
  <si>
    <t>0.5211</t>
  </si>
  <si>
    <t>5THY</t>
  </si>
  <si>
    <t>2AE6</t>
  </si>
  <si>
    <t>2REF</t>
  </si>
  <si>
    <t>251.2</t>
  </si>
  <si>
    <t>0.5364</t>
  </si>
  <si>
    <t>0.5483</t>
  </si>
  <si>
    <t>7KIX</t>
  </si>
  <si>
    <t>7CHQ</t>
  </si>
  <si>
    <t>280.7</t>
  </si>
  <si>
    <t>6612</t>
  </si>
  <si>
    <t>49.0</t>
  </si>
  <si>
    <t>0.2700</t>
  </si>
  <si>
    <t>0.2887</t>
  </si>
  <si>
    <t>4XUP</t>
  </si>
  <si>
    <t>4WAI</t>
  </si>
  <si>
    <t>2A06</t>
  </si>
  <si>
    <t>4OGQ</t>
  </si>
  <si>
    <t>7.8</t>
  </si>
  <si>
    <t>0.4822</t>
  </si>
  <si>
    <t>0.5119</t>
  </si>
  <si>
    <t>6TPO</t>
  </si>
  <si>
    <t>2FWL</t>
  </si>
  <si>
    <t>219.8</t>
  </si>
  <si>
    <t>46</t>
  </si>
  <si>
    <t>0.0</t>
  </si>
  <si>
    <t>5NDD</t>
  </si>
  <si>
    <t>6XYR</t>
  </si>
  <si>
    <t>192.5</t>
  </si>
  <si>
    <t>54</t>
  </si>
  <si>
    <t>0.5396</t>
  </si>
  <si>
    <t>5HD2</t>
  </si>
  <si>
    <t>3H4Z</t>
  </si>
  <si>
    <t>392.6</t>
  </si>
  <si>
    <t>0.5752</t>
  </si>
  <si>
    <t>5U30</t>
  </si>
  <si>
    <t>6XMF</t>
  </si>
  <si>
    <t>2602.1</t>
  </si>
  <si>
    <t>251</t>
  </si>
  <si>
    <t>17.5</t>
  </si>
  <si>
    <t>0.4018</t>
  </si>
  <si>
    <t>0.4246</t>
  </si>
  <si>
    <t>3NPF</t>
  </si>
  <si>
    <t>7CFL</t>
  </si>
  <si>
    <t>376.0</t>
  </si>
  <si>
    <t>0.4207</t>
  </si>
  <si>
    <t>0.4439</t>
  </si>
  <si>
    <t>4RH7</t>
  </si>
  <si>
    <t>6LVV</t>
  </si>
  <si>
    <t>8D8O</t>
  </si>
  <si>
    <t>997.1</t>
  </si>
  <si>
    <t>0.5344</t>
  </si>
  <si>
    <t>0.5758</t>
  </si>
  <si>
    <t>6FVO</t>
  </si>
  <si>
    <t>387.0</t>
  </si>
  <si>
    <t>67</t>
  </si>
  <si>
    <t>0.4870</t>
  </si>
  <si>
    <t>0.5477</t>
  </si>
  <si>
    <t>2660.1</t>
  </si>
  <si>
    <t>788</t>
  </si>
  <si>
    <t>26.3</t>
  </si>
  <si>
    <t>0.3909</t>
  </si>
  <si>
    <t>0.4233</t>
  </si>
  <si>
    <t>4KYZ</t>
  </si>
  <si>
    <t>5KAX</t>
  </si>
  <si>
    <t>431.9</t>
  </si>
  <si>
    <t>0.6287</t>
  </si>
  <si>
    <t>0.5240</t>
  </si>
  <si>
    <t>0.007</t>
  </si>
  <si>
    <t>0.003</t>
  </si>
  <si>
    <t>2IJD</t>
  </si>
  <si>
    <t>2WK4</t>
  </si>
  <si>
    <t>669.5</t>
  </si>
  <si>
    <t>0.5601</t>
  </si>
  <si>
    <t>7RQG</t>
  </si>
  <si>
    <t>2QTQ</t>
  </si>
  <si>
    <t>497.5</t>
  </si>
  <si>
    <t>0.5637</t>
  </si>
  <si>
    <t>6FZO</t>
  </si>
  <si>
    <t>6FZN</t>
  </si>
  <si>
    <t>290.9</t>
  </si>
  <si>
    <t>99</t>
  </si>
  <si>
    <t>0.4531</t>
  </si>
  <si>
    <t>0.4846</t>
  </si>
  <si>
    <t>281.5</t>
  </si>
  <si>
    <t>103</t>
  </si>
  <si>
    <t>0.4524</t>
  </si>
  <si>
    <t>0.4634</t>
  </si>
  <si>
    <t>291.4</t>
  </si>
  <si>
    <t>200</t>
  </si>
  <si>
    <t>14.8</t>
  </si>
  <si>
    <t>0.3854</t>
  </si>
  <si>
    <t>0.4683</t>
  </si>
  <si>
    <t>3III</t>
  </si>
  <si>
    <t>1OU6</t>
  </si>
  <si>
    <t>7M7H</t>
  </si>
  <si>
    <t>253.0</t>
  </si>
  <si>
    <t>72</t>
  </si>
  <si>
    <t>0.5025</t>
  </si>
  <si>
    <t>0.5128</t>
  </si>
  <si>
    <t>5ZW4</t>
  </si>
  <si>
    <t>2OAS</t>
  </si>
  <si>
    <t>7EZI</t>
  </si>
  <si>
    <t>3OG2</t>
  </si>
  <si>
    <t>249.0</t>
  </si>
  <si>
    <t>96</t>
  </si>
  <si>
    <t>9.2</t>
  </si>
  <si>
    <t>0.4978</t>
  </si>
  <si>
    <t>3DTN</t>
  </si>
  <si>
    <t>0.5252</t>
  </si>
  <si>
    <t>0.028</t>
  </si>
  <si>
    <t>0.022</t>
  </si>
  <si>
    <t>81.5</t>
  </si>
  <si>
    <t>160</t>
  </si>
  <si>
    <t>7.2</t>
  </si>
  <si>
    <t>5H02</t>
  </si>
  <si>
    <t>6WLF</t>
  </si>
  <si>
    <t>404.4</t>
  </si>
  <si>
    <t>0.5326</t>
  </si>
  <si>
    <t>7P5B</t>
  </si>
  <si>
    <t>770.8</t>
  </si>
  <si>
    <t>0.5395</t>
  </si>
  <si>
    <t>0.5551</t>
  </si>
  <si>
    <t>6EU4</t>
  </si>
  <si>
    <t>4XR6</t>
  </si>
  <si>
    <t>1431.2</t>
  </si>
  <si>
    <t>246</t>
  </si>
  <si>
    <t>9.5</t>
  </si>
  <si>
    <t>0.4826</t>
  </si>
  <si>
    <t>5WUK</t>
  </si>
  <si>
    <t>5U5T</t>
  </si>
  <si>
    <t>750.3</t>
  </si>
  <si>
    <t>0.4775</t>
  </si>
  <si>
    <t>0.4969</t>
  </si>
  <si>
    <t>2JIO</t>
  </si>
  <si>
    <t>2Y8K</t>
  </si>
  <si>
    <t>132.1</t>
  </si>
  <si>
    <t>0.5461</t>
  </si>
  <si>
    <t>0.5640</t>
  </si>
  <si>
    <t>6KXU</t>
  </si>
  <si>
    <t>7SMG</t>
  </si>
  <si>
    <t>165.5</t>
  </si>
  <si>
    <t>0.5333</t>
  </si>
  <si>
    <t>0.5584</t>
  </si>
  <si>
    <t>5WCM</t>
  </si>
  <si>
    <t>6AO1</t>
  </si>
  <si>
    <t>404.6</t>
  </si>
  <si>
    <t>0.5088</t>
  </si>
  <si>
    <t>5N6U</t>
  </si>
  <si>
    <t>ESMfold</t>
  </si>
  <si>
    <t>3GIR</t>
  </si>
  <si>
    <t>364</t>
  </si>
  <si>
    <t>0.5266</t>
  </si>
  <si>
    <t>0.5436</t>
  </si>
  <si>
    <t>0.024</t>
  </si>
  <si>
    <t>0.01</t>
  </si>
  <si>
    <t>1L9A</t>
  </si>
  <si>
    <t>4CZ9</t>
  </si>
  <si>
    <t>45.5</t>
  </si>
  <si>
    <t>132</t>
  </si>
  <si>
    <t>ESMFold</t>
  </si>
  <si>
    <t>6C32</t>
  </si>
  <si>
    <t>205.3</t>
  </si>
  <si>
    <t>0.5248</t>
  </si>
  <si>
    <t>0.5459</t>
  </si>
  <si>
    <t>7DVQ</t>
  </si>
  <si>
    <t>6MUV</t>
  </si>
  <si>
    <t>212.5</t>
  </si>
  <si>
    <t>0.5041</t>
  </si>
  <si>
    <t>Failed</t>
  </si>
  <si>
    <t>1J1T</t>
  </si>
  <si>
    <t>4OUN</t>
  </si>
  <si>
    <t>116.4</t>
  </si>
  <si>
    <t>0.5557</t>
  </si>
  <si>
    <t>0.5827</t>
  </si>
  <si>
    <t>6FIA</t>
  </si>
  <si>
    <t>7OCA</t>
  </si>
  <si>
    <t>43.9</t>
  </si>
  <si>
    <t>106</t>
  </si>
  <si>
    <t>0.5060</t>
  </si>
  <si>
    <t>6I0I</t>
  </si>
  <si>
    <t>6QDI</t>
  </si>
  <si>
    <t>344.3</t>
  </si>
  <si>
    <t>0.5715</t>
  </si>
  <si>
    <t>7JRQ</t>
  </si>
  <si>
    <t>5B1Q</t>
  </si>
  <si>
    <t>15.8</t>
  </si>
  <si>
    <t>392</t>
  </si>
  <si>
    <t>0.4709</t>
  </si>
  <si>
    <t>0.4903</t>
  </si>
  <si>
    <t>6ZZZ</t>
  </si>
  <si>
    <t>2XIV</t>
  </si>
  <si>
    <t>6GBQ</t>
  </si>
  <si>
    <t>1U4Q</t>
  </si>
  <si>
    <t>94.3</t>
  </si>
  <si>
    <t>241</t>
  </si>
  <si>
    <t>0.5915</t>
  </si>
  <si>
    <t>4R10</t>
  </si>
  <si>
    <t>7EX9</t>
  </si>
  <si>
    <t>3SXY</t>
  </si>
  <si>
    <t>241.6</t>
  </si>
  <si>
    <t>3.2</t>
  </si>
  <si>
    <t>0.5393</t>
  </si>
  <si>
    <t>0.5810</t>
  </si>
  <si>
    <t>5JSD</t>
  </si>
  <si>
    <t>2VBK</t>
  </si>
  <si>
    <t>1271.8</t>
  </si>
  <si>
    <t>203</t>
  </si>
  <si>
    <t>0.4468</t>
  </si>
  <si>
    <t>0.4550</t>
  </si>
  <si>
    <t>6RW8</t>
  </si>
  <si>
    <t>Manual</t>
  </si>
  <si>
    <t>5J5L</t>
  </si>
  <si>
    <t>261</t>
  </si>
  <si>
    <t>0.5069</t>
  </si>
  <si>
    <t>0.5236</t>
  </si>
  <si>
    <t>1KFS</t>
  </si>
  <si>
    <t>7MQC</t>
  </si>
  <si>
    <t>390.0</t>
  </si>
  <si>
    <t>3.9</t>
  </si>
  <si>
    <t>0.6076</t>
  </si>
  <si>
    <t>7KE3</t>
  </si>
  <si>
    <t>18740</t>
  </si>
  <si>
    <t>44.6</t>
  </si>
  <si>
    <t>0.3200</t>
  </si>
  <si>
    <t>0.838</t>
  </si>
  <si>
    <t>0.772</t>
  </si>
  <si>
    <t>3NHZ</t>
  </si>
  <si>
    <t>1XHE</t>
  </si>
  <si>
    <t>240.3</t>
  </si>
  <si>
    <t>0.5367</t>
  </si>
  <si>
    <t>5XA0</t>
  </si>
  <si>
    <t>324.3</t>
  </si>
  <si>
    <t>0.5501</t>
  </si>
  <si>
    <t>0.5855</t>
  </si>
  <si>
    <t>645.2</t>
  </si>
  <si>
    <t>0.5877</t>
  </si>
  <si>
    <t>0.6224</t>
  </si>
  <si>
    <t>6FAH</t>
  </si>
  <si>
    <t>1UPS</t>
  </si>
  <si>
    <t>183.1</t>
  </si>
  <si>
    <t>4.5</t>
  </si>
  <si>
    <t>0.5860</t>
  </si>
  <si>
    <t>5EKD</t>
  </si>
  <si>
    <t>7SOL</t>
  </si>
  <si>
    <t>74.6</t>
  </si>
  <si>
    <t>145</t>
  </si>
  <si>
    <t>0.5580</t>
  </si>
  <si>
    <t>2MDV</t>
  </si>
  <si>
    <t>6OAW</t>
  </si>
  <si>
    <t>30.4</t>
  </si>
  <si>
    <t>157</t>
  </si>
  <si>
    <t>Oligomer</t>
  </si>
  <si>
    <t>7K95</t>
  </si>
  <si>
    <t>6V82</t>
  </si>
  <si>
    <t>111.4</t>
  </si>
  <si>
    <t>0.5142</t>
  </si>
  <si>
    <t>6DET</t>
  </si>
  <si>
    <t>6Q82</t>
  </si>
  <si>
    <t>35.8</t>
  </si>
  <si>
    <t>0.5983</t>
  </si>
  <si>
    <t>0.6054</t>
  </si>
  <si>
    <t>5B52</t>
  </si>
  <si>
    <t>3JA6</t>
  </si>
  <si>
    <t>22.4</t>
  </si>
  <si>
    <t>311</t>
  </si>
  <si>
    <t>0.5511</t>
  </si>
  <si>
    <t>0.5817</t>
  </si>
  <si>
    <t>Splitting</t>
  </si>
  <si>
    <t>6XLV</t>
  </si>
  <si>
    <t>4QQB</t>
  </si>
  <si>
    <t>113.6</t>
  </si>
  <si>
    <t>0.5175</t>
  </si>
  <si>
    <t>0.5372</t>
  </si>
  <si>
    <t>2Q2R</t>
  </si>
  <si>
    <t>4RP8</t>
  </si>
  <si>
    <t>339.2</t>
  </si>
  <si>
    <t>0.5206</t>
  </si>
  <si>
    <t>0.5653</t>
  </si>
  <si>
    <t>7F9X</t>
  </si>
  <si>
    <t>5N4L</t>
  </si>
  <si>
    <t>1076.1</t>
  </si>
  <si>
    <t>0.5777</t>
  </si>
  <si>
    <t>7B5T</t>
  </si>
  <si>
    <t>5XGI</t>
  </si>
  <si>
    <t>425.5</t>
  </si>
  <si>
    <t>0.5675</t>
  </si>
  <si>
    <t>5IWH</t>
  </si>
  <si>
    <t>1O7F</t>
  </si>
  <si>
    <t>411.9</t>
  </si>
  <si>
    <t>3MPO</t>
  </si>
  <si>
    <t>3FZQ</t>
  </si>
  <si>
    <t>880.2</t>
  </si>
  <si>
    <t>0.5347</t>
  </si>
  <si>
    <t>3IV1</t>
  </si>
  <si>
    <t>2OTO</t>
  </si>
  <si>
    <t>265.4</t>
  </si>
  <si>
    <t>0.6080</t>
  </si>
  <si>
    <t>0.6353</t>
  </si>
  <si>
    <t>2DHR</t>
  </si>
  <si>
    <t>7MGM</t>
  </si>
  <si>
    <t>125.4</t>
  </si>
  <si>
    <t>120</t>
  </si>
  <si>
    <t>0.4888</t>
  </si>
  <si>
    <t>1T11</t>
  </si>
  <si>
    <t>4RU5</t>
  </si>
  <si>
    <t>3GQ8</t>
  </si>
  <si>
    <t>472.2</t>
  </si>
  <si>
    <t>0.5246</t>
  </si>
  <si>
    <t>4ZCI</t>
  </si>
  <si>
    <t>1L3F</t>
  </si>
  <si>
    <t>70.0</t>
  </si>
  <si>
    <t>83</t>
  </si>
  <si>
    <t>0.5255</t>
  </si>
  <si>
    <t>5K7B</t>
  </si>
  <si>
    <t>7P3R</t>
  </si>
  <si>
    <t>62.5</t>
  </si>
  <si>
    <t>328</t>
  </si>
  <si>
    <t>0.5683</t>
  </si>
  <si>
    <t>5CWK</t>
  </si>
  <si>
    <t>217.7</t>
  </si>
  <si>
    <t>7DKH</t>
  </si>
  <si>
    <t>2940.9</t>
  </si>
  <si>
    <t>451</t>
  </si>
  <si>
    <t>17.7</t>
  </si>
  <si>
    <t>0.3602</t>
  </si>
  <si>
    <t>0.4025</t>
  </si>
  <si>
    <t>2466.5</t>
  </si>
  <si>
    <t>371</t>
  </si>
  <si>
    <t>16.4</t>
  </si>
  <si>
    <t>0.3651</t>
  </si>
  <si>
    <t>0.3928</t>
  </si>
  <si>
    <t>MRPARSE</t>
  </si>
  <si>
    <t>Solutions</t>
  </si>
  <si>
    <t>Failures</t>
  </si>
  <si>
    <t>Solution %</t>
  </si>
  <si>
    <t>Oligomers</t>
  </si>
  <si>
    <t>Total</t>
  </si>
  <si>
    <t>GESAMT</t>
  </si>
  <si>
    <t>COMBINED</t>
  </si>
  <si>
    <t>3.99, 1.51</t>
  </si>
  <si>
    <t>375, 190</t>
  </si>
  <si>
    <t>91.2, 87.2</t>
  </si>
  <si>
    <t>0.72, 0.68</t>
  </si>
  <si>
    <t>0.29, 0.67</t>
  </si>
  <si>
    <t>53, 122</t>
  </si>
  <si>
    <t>94.5, 88.4</t>
  </si>
  <si>
    <t>79.7, 80</t>
  </si>
  <si>
    <t>0.72, 0.7</t>
  </si>
  <si>
    <t>0.08, 0.58</t>
  </si>
  <si>
    <t>31, 52</t>
  </si>
  <si>
    <t>47, 59.5</t>
  </si>
  <si>
    <t>0.49, 0.33</t>
  </si>
  <si>
    <t>0.02, 0.02</t>
  </si>
  <si>
    <t>38.4, 71.1</t>
  </si>
  <si>
    <t>0.37, 0.32</t>
  </si>
  <si>
    <t>31.7, 49.6</t>
  </si>
  <si>
    <t>0.36, 0.34</t>
  </si>
  <si>
    <t>23.23, 2.46</t>
  </si>
  <si>
    <t>12064, 860</t>
  </si>
  <si>
    <t>95.8, 78.4</t>
  </si>
  <si>
    <t>0.98, 0.23</t>
  </si>
  <si>
    <t>61.53, 0.17</t>
  </si>
  <si>
    <t>14569, 64</t>
  </si>
  <si>
    <t>95.2, 79.5</t>
  </si>
  <si>
    <t>83.4, 75.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d, m"/>
    <numFmt numFmtId="165" formatCode="yyyy\,\ m"/>
    <numFmt numFmtId="166" formatCode="d\,\ m"/>
    <numFmt numFmtId="167" formatCode="0.0"/>
    <numFmt numFmtId="168" formatCode="0.000"/>
  </numFmts>
  <fonts count="8">
    <font>
      <sz val="10.0"/>
      <color rgb="FF000000"/>
      <name val="Arial"/>
      <scheme val="minor"/>
    </font>
    <font>
      <color theme="1"/>
      <name val="Arial"/>
    </font>
    <font>
      <color rgb="FF00000A"/>
      <name val="Arial"/>
    </font>
    <font>
      <color theme="1"/>
      <name val="Arial"/>
      <scheme val="minor"/>
    </font>
    <font>
      <sz val="10.0"/>
      <color theme="1"/>
      <name val="Arial"/>
    </font>
    <font>
      <sz val="10.0"/>
      <color rgb="FF00000A"/>
      <name val="Arial"/>
    </font>
    <font/>
    <font>
      <sz val="9.0"/>
      <color theme="1"/>
      <name val="Arial"/>
    </font>
  </fonts>
  <fills count="11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F4C7C3"/>
        <bgColor rgb="FFF4C7C3"/>
      </patternFill>
    </fill>
    <fill>
      <patternFill patternType="solid">
        <fgColor rgb="FFB7E1CD"/>
        <bgColor rgb="FFB7E1CD"/>
      </patternFill>
    </fill>
    <fill>
      <patternFill patternType="solid">
        <fgColor rgb="FFB6D7A8"/>
        <bgColor rgb="FFB6D7A8"/>
      </patternFill>
    </fill>
    <fill>
      <patternFill patternType="solid">
        <fgColor rgb="FFB4A7D6"/>
        <bgColor rgb="FFB4A7D6"/>
      </patternFill>
    </fill>
  </fills>
  <borders count="6">
    <border/>
    <border>
      <left/>
      <right/>
      <top/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 readingOrder="0" shrinkToFit="0" vertical="bottom" wrapText="1"/>
    </xf>
    <xf borderId="0" fillId="0" fontId="3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center" readingOrder="0" shrinkToFit="0" vertical="bottom" wrapText="1"/>
    </xf>
    <xf borderId="0" fillId="0" fontId="1" numFmtId="0" xfId="0" applyAlignment="1" applyFont="1">
      <alignment horizontal="center" vertical="bottom"/>
    </xf>
    <xf borderId="0" fillId="0" fontId="3" numFmtId="0" xfId="0" applyAlignment="1" applyFont="1">
      <alignment horizontal="center" readingOrder="0"/>
    </xf>
    <xf borderId="0" fillId="0" fontId="1" numFmtId="164" xfId="0" applyAlignment="1" applyFont="1" applyNumberFormat="1">
      <alignment horizontal="center" shrinkToFit="0" vertical="bottom" wrapText="1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shrinkToFit="0" wrapText="1"/>
    </xf>
    <xf borderId="0" fillId="0" fontId="5" numFmtId="0" xfId="0" applyAlignment="1" applyFont="1">
      <alignment horizontal="center" shrinkToFit="0" wrapText="1"/>
    </xf>
    <xf borderId="1" fillId="2" fontId="5" numFmtId="0" xfId="0" applyAlignment="1" applyBorder="1" applyFill="1" applyFont="1">
      <alignment horizontal="center" shrinkToFit="0" wrapText="1"/>
    </xf>
    <xf borderId="1" fillId="2" fontId="4" numFmtId="0" xfId="0" applyAlignment="1" applyBorder="1" applyFont="1">
      <alignment horizontal="center" shrinkToFit="0" wrapText="1"/>
    </xf>
    <xf borderId="1" fillId="3" fontId="5" numFmtId="0" xfId="0" applyAlignment="1" applyBorder="1" applyFill="1" applyFont="1">
      <alignment horizontal="center" shrinkToFit="0" wrapText="1"/>
    </xf>
    <xf borderId="1" fillId="3" fontId="4" numFmtId="0" xfId="0" applyAlignment="1" applyBorder="1" applyFont="1">
      <alignment horizontal="center" shrinkToFit="0" wrapText="1"/>
    </xf>
    <xf borderId="1" fillId="4" fontId="4" numFmtId="0" xfId="0" applyAlignment="1" applyBorder="1" applyFill="1" applyFont="1">
      <alignment horizontal="center" shrinkToFit="0" wrapText="1"/>
    </xf>
    <xf borderId="0" fillId="0" fontId="4" numFmtId="49" xfId="0" applyAlignment="1" applyFont="1" applyNumberFormat="1">
      <alignment horizontal="center"/>
    </xf>
    <xf quotePrefix="1" borderId="0" fillId="0" fontId="4" numFmtId="0" xfId="0" applyAlignment="1" applyFont="1">
      <alignment horizontal="center"/>
    </xf>
    <xf borderId="0" fillId="0" fontId="4" numFmtId="165" xfId="0" applyAlignment="1" applyFont="1" applyNumberFormat="1">
      <alignment horizontal="center"/>
    </xf>
    <xf borderId="0" fillId="5" fontId="3" numFmtId="0" xfId="0" applyAlignment="1" applyFill="1" applyFont="1">
      <alignment horizontal="center" readingOrder="0" shrinkToFit="0" wrapText="1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readingOrder="0"/>
    </xf>
    <xf borderId="0" fillId="0" fontId="4" numFmtId="166" xfId="0" applyAlignment="1" applyFont="1" applyNumberFormat="1">
      <alignment horizontal="center"/>
    </xf>
    <xf borderId="0" fillId="0" fontId="1" numFmtId="0" xfId="0" applyAlignment="1" applyFont="1">
      <alignment vertical="bottom"/>
    </xf>
    <xf borderId="2" fillId="2" fontId="1" numFmtId="0" xfId="0" applyAlignment="1" applyBorder="1" applyFont="1">
      <alignment horizontal="center" vertical="bottom"/>
    </xf>
    <xf borderId="3" fillId="0" fontId="6" numFmtId="0" xfId="0" applyBorder="1" applyFont="1"/>
    <xf borderId="4" fillId="0" fontId="6" numFmtId="0" xfId="0" applyBorder="1" applyFont="1"/>
    <xf borderId="2" fillId="6" fontId="1" numFmtId="0" xfId="0" applyAlignment="1" applyBorder="1" applyFill="1" applyFont="1">
      <alignment horizontal="center" vertical="bottom"/>
    </xf>
    <xf borderId="5" fillId="0" fontId="1" numFmtId="0" xfId="0" applyAlignment="1" applyBorder="1" applyFont="1">
      <alignment horizontal="center" vertical="bottom"/>
    </xf>
    <xf borderId="5" fillId="0" fontId="1" numFmtId="0" xfId="0" applyAlignment="1" applyBorder="1" applyFont="1">
      <alignment vertical="bottom"/>
    </xf>
    <xf borderId="5" fillId="7" fontId="1" numFmtId="0" xfId="0" applyAlignment="1" applyBorder="1" applyFill="1" applyFont="1">
      <alignment horizontal="center" vertical="bottom"/>
    </xf>
    <xf quotePrefix="1" borderId="5" fillId="0" fontId="1" numFmtId="0" xfId="0" applyAlignment="1" applyBorder="1" applyFont="1">
      <alignment horizontal="center" vertical="bottom"/>
    </xf>
    <xf borderId="5" fillId="8" fontId="1" numFmtId="0" xfId="0" applyAlignment="1" applyBorder="1" applyFill="1" applyFont="1">
      <alignment horizontal="center" vertical="bottom"/>
    </xf>
    <xf borderId="5" fillId="9" fontId="1" numFmtId="0" xfId="0" applyAlignment="1" applyBorder="1" applyFill="1" applyFont="1">
      <alignment horizontal="center" vertical="bottom"/>
    </xf>
    <xf borderId="5" fillId="10" fontId="1" numFmtId="0" xfId="0" applyAlignment="1" applyBorder="1" applyFill="1" applyFont="1">
      <alignment horizontal="center" vertical="bottom"/>
    </xf>
    <xf quotePrefix="1" borderId="5" fillId="9" fontId="1" numFmtId="0" xfId="0" applyAlignment="1" applyBorder="1" applyFont="1">
      <alignment horizontal="center" vertical="bottom"/>
    </xf>
    <xf borderId="5" fillId="0" fontId="7" numFmtId="0" xfId="0" applyAlignment="1" applyBorder="1" applyFont="1">
      <alignment horizontal="center" vertical="bottom"/>
    </xf>
    <xf borderId="5" fillId="0" fontId="1" numFmtId="167" xfId="0" applyAlignment="1" applyBorder="1" applyFont="1" applyNumberFormat="1">
      <alignment horizontal="center" vertical="bottom"/>
    </xf>
    <xf borderId="0" fillId="2" fontId="2" numFmtId="0" xfId="0" applyAlignment="1" applyFont="1">
      <alignment horizontal="center" shrinkToFit="0" vertical="bottom" wrapText="1"/>
    </xf>
    <xf borderId="0" fillId="2" fontId="1" numFmtId="0" xfId="0" applyAlignment="1" applyFont="1">
      <alignment horizontal="center" shrinkToFit="0" vertical="bottom" wrapText="1"/>
    </xf>
    <xf borderId="0" fillId="3" fontId="2" numFmtId="0" xfId="0" applyAlignment="1" applyFont="1">
      <alignment horizontal="center" shrinkToFit="0" vertical="bottom" wrapText="1"/>
    </xf>
    <xf borderId="0" fillId="3" fontId="1" numFmtId="0" xfId="0" applyAlignment="1" applyFont="1">
      <alignment horizontal="center" shrinkToFit="0" vertical="bottom" wrapText="1"/>
    </xf>
    <xf borderId="0" fillId="0" fontId="1" numFmtId="168" xfId="0" applyAlignment="1" applyFont="1" applyNumberFormat="1">
      <alignment horizontal="center" shrinkToFit="0" vertical="bottom" wrapText="1"/>
    </xf>
    <xf borderId="0" fillId="0" fontId="1" numFmtId="168" xfId="0" applyAlignment="1" applyFont="1" applyNumberFormat="1">
      <alignment horizontal="center" vertical="bottom"/>
    </xf>
    <xf borderId="0" fillId="0" fontId="1" numFmtId="164" xfId="0" applyAlignment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3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7</v>
      </c>
      <c r="I1" s="4" t="s">
        <v>8</v>
      </c>
      <c r="J1" s="4" t="s">
        <v>9</v>
      </c>
    </row>
    <row r="2">
      <c r="A2" s="1" t="s">
        <v>10</v>
      </c>
      <c r="B2" s="1">
        <v>2.33</v>
      </c>
      <c r="C2" s="5">
        <v>1.0</v>
      </c>
      <c r="D2" s="1">
        <v>2.0</v>
      </c>
      <c r="E2" s="1" t="s">
        <v>11</v>
      </c>
      <c r="F2" s="1">
        <v>89.0</v>
      </c>
      <c r="G2" s="6" t="s">
        <v>12</v>
      </c>
      <c r="H2" s="6" t="s">
        <v>13</v>
      </c>
      <c r="I2" s="7" t="s">
        <v>13</v>
      </c>
      <c r="J2" s="7" t="s">
        <v>14</v>
      </c>
    </row>
    <row r="3">
      <c r="A3" s="1" t="s">
        <v>15</v>
      </c>
      <c r="B3" s="1">
        <v>2.5</v>
      </c>
      <c r="C3" s="5">
        <v>2.0</v>
      </c>
      <c r="D3" s="8">
        <v>45326.0</v>
      </c>
      <c r="E3" s="1" t="s">
        <v>16</v>
      </c>
      <c r="F3" s="5" t="s">
        <v>17</v>
      </c>
      <c r="G3" s="6" t="s">
        <v>12</v>
      </c>
      <c r="H3" s="6" t="s">
        <v>14</v>
      </c>
      <c r="I3" s="7" t="s">
        <v>13</v>
      </c>
      <c r="J3" s="7" t="s">
        <v>13</v>
      </c>
    </row>
    <row r="4">
      <c r="A4" s="1" t="s">
        <v>18</v>
      </c>
      <c r="B4" s="1">
        <v>1.65</v>
      </c>
      <c r="C4" s="5">
        <v>2.0</v>
      </c>
      <c r="D4" s="8">
        <v>45324.0</v>
      </c>
      <c r="E4" s="1" t="s">
        <v>19</v>
      </c>
      <c r="F4" s="1" t="s">
        <v>20</v>
      </c>
      <c r="G4" s="1" t="s">
        <v>21</v>
      </c>
      <c r="H4" s="6" t="s">
        <v>22</v>
      </c>
      <c r="I4" s="7" t="s">
        <v>13</v>
      </c>
      <c r="J4" s="7" t="s">
        <v>13</v>
      </c>
    </row>
    <row r="5">
      <c r="A5" s="1" t="s">
        <v>23</v>
      </c>
      <c r="B5" s="1">
        <v>2.7</v>
      </c>
      <c r="C5" s="5">
        <v>2.0</v>
      </c>
      <c r="D5" s="8">
        <v>45323.0</v>
      </c>
      <c r="E5" s="1" t="s">
        <v>16</v>
      </c>
      <c r="F5" s="1" t="s">
        <v>24</v>
      </c>
      <c r="G5" s="1" t="s">
        <v>25</v>
      </c>
      <c r="H5" s="6" t="s">
        <v>26</v>
      </c>
      <c r="I5" s="7" t="s">
        <v>13</v>
      </c>
      <c r="J5" s="7" t="s">
        <v>13</v>
      </c>
    </row>
    <row r="6">
      <c r="A6" s="1" t="s">
        <v>27</v>
      </c>
      <c r="B6" s="1">
        <v>3.29</v>
      </c>
      <c r="C6" s="5">
        <v>1.0</v>
      </c>
      <c r="D6" s="1">
        <v>12.0</v>
      </c>
      <c r="E6" s="1" t="s">
        <v>28</v>
      </c>
      <c r="F6" s="1">
        <v>56.0</v>
      </c>
      <c r="G6" s="6" t="s">
        <v>12</v>
      </c>
      <c r="H6" s="6" t="s">
        <v>14</v>
      </c>
      <c r="I6" s="7" t="s">
        <v>13</v>
      </c>
      <c r="J6" s="7" t="s">
        <v>13</v>
      </c>
    </row>
    <row r="7">
      <c r="A7" s="1" t="s">
        <v>29</v>
      </c>
      <c r="B7" s="1">
        <v>1.93</v>
      </c>
      <c r="C7" s="5">
        <v>1.0</v>
      </c>
      <c r="D7" s="1">
        <v>4.0</v>
      </c>
      <c r="E7" s="1" t="s">
        <v>11</v>
      </c>
      <c r="F7" s="1">
        <v>150.0</v>
      </c>
      <c r="G7" s="6" t="s">
        <v>30</v>
      </c>
      <c r="H7" s="6" t="s">
        <v>13</v>
      </c>
      <c r="I7" s="7" t="s">
        <v>13</v>
      </c>
      <c r="J7" s="7" t="s">
        <v>14</v>
      </c>
    </row>
    <row r="8">
      <c r="A8" s="1" t="s">
        <v>31</v>
      </c>
      <c r="B8" s="1">
        <v>3.5</v>
      </c>
      <c r="C8" s="5">
        <v>1.0</v>
      </c>
      <c r="D8" s="1">
        <v>2.0</v>
      </c>
      <c r="E8" s="1" t="s">
        <v>32</v>
      </c>
      <c r="F8" s="1">
        <v>600.0</v>
      </c>
      <c r="G8" s="6" t="s">
        <v>30</v>
      </c>
      <c r="H8" s="6" t="s">
        <v>14</v>
      </c>
      <c r="I8" s="7" t="s">
        <v>13</v>
      </c>
      <c r="J8" s="7" t="s">
        <v>14</v>
      </c>
    </row>
    <row r="9">
      <c r="A9" s="1" t="s">
        <v>33</v>
      </c>
      <c r="B9" s="1">
        <v>2.4</v>
      </c>
      <c r="C9" s="5">
        <v>1.0</v>
      </c>
      <c r="D9" s="1">
        <v>4.0</v>
      </c>
      <c r="E9" s="1" t="s">
        <v>34</v>
      </c>
      <c r="F9" s="1">
        <v>115.0</v>
      </c>
      <c r="G9" s="6" t="s">
        <v>12</v>
      </c>
      <c r="H9" s="6" t="s">
        <v>14</v>
      </c>
      <c r="I9" s="7" t="s">
        <v>13</v>
      </c>
      <c r="J9" s="7" t="s">
        <v>13</v>
      </c>
    </row>
    <row r="10">
      <c r="A10" s="1" t="s">
        <v>35</v>
      </c>
      <c r="B10" s="1">
        <v>2.3</v>
      </c>
      <c r="C10" s="5">
        <v>1.0</v>
      </c>
      <c r="D10" s="1">
        <v>2.0</v>
      </c>
      <c r="E10" s="1" t="s">
        <v>11</v>
      </c>
      <c r="F10" s="1">
        <v>183.0</v>
      </c>
      <c r="G10" s="6" t="s">
        <v>12</v>
      </c>
      <c r="H10" s="6" t="s">
        <v>13</v>
      </c>
      <c r="I10" s="7" t="s">
        <v>13</v>
      </c>
      <c r="J10" s="7" t="s">
        <v>14</v>
      </c>
    </row>
    <row r="11">
      <c r="A11" s="1" t="s">
        <v>36</v>
      </c>
      <c r="B11" s="1">
        <v>1.5</v>
      </c>
      <c r="C11" s="5">
        <v>1.0</v>
      </c>
      <c r="D11" s="1">
        <v>1.0</v>
      </c>
      <c r="E11" s="1" t="s">
        <v>37</v>
      </c>
      <c r="F11" s="1">
        <v>641.0</v>
      </c>
      <c r="G11" s="1" t="s">
        <v>38</v>
      </c>
      <c r="H11" s="6" t="s">
        <v>13</v>
      </c>
      <c r="I11" s="7" t="s">
        <v>14</v>
      </c>
      <c r="J11" s="7" t="s">
        <v>13</v>
      </c>
    </row>
    <row r="12">
      <c r="A12" s="1" t="s">
        <v>39</v>
      </c>
      <c r="B12" s="1">
        <v>2.33</v>
      </c>
      <c r="C12" s="5">
        <v>1.0</v>
      </c>
      <c r="D12" s="1">
        <v>1.0</v>
      </c>
      <c r="E12" s="1" t="s">
        <v>32</v>
      </c>
      <c r="F12" s="1">
        <v>2646.0</v>
      </c>
      <c r="G12" s="6" t="s">
        <v>30</v>
      </c>
      <c r="H12" s="6" t="s">
        <v>14</v>
      </c>
      <c r="I12" s="7" t="s">
        <v>13</v>
      </c>
      <c r="J12" s="7" t="s">
        <v>13</v>
      </c>
    </row>
    <row r="13">
      <c r="A13" s="1" t="s">
        <v>40</v>
      </c>
      <c r="B13" s="1">
        <v>3.1</v>
      </c>
      <c r="C13" s="5">
        <v>1.0</v>
      </c>
      <c r="D13" s="1">
        <v>5.0</v>
      </c>
      <c r="E13" s="1" t="s">
        <v>41</v>
      </c>
      <c r="F13" s="1">
        <v>2537.0</v>
      </c>
      <c r="G13" s="1" t="s">
        <v>42</v>
      </c>
      <c r="H13" s="6" t="s">
        <v>14</v>
      </c>
      <c r="I13" s="7" t="s">
        <v>13</v>
      </c>
      <c r="J13" s="7" t="s">
        <v>13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9" max="9" width="16.38"/>
    <col customWidth="1" min="10" max="10" width="14.63"/>
  </cols>
  <sheetData>
    <row r="1">
      <c r="A1" s="1" t="s">
        <v>0</v>
      </c>
      <c r="B1" s="2" t="s">
        <v>1</v>
      </c>
      <c r="C1" s="3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7</v>
      </c>
      <c r="I1" s="4" t="s">
        <v>8</v>
      </c>
      <c r="J1" s="4" t="s">
        <v>9</v>
      </c>
      <c r="K1" s="39" t="s">
        <v>45</v>
      </c>
      <c r="L1" s="40" t="s">
        <v>46</v>
      </c>
      <c r="M1" s="40" t="s">
        <v>47</v>
      </c>
      <c r="N1" s="39" t="s">
        <v>48</v>
      </c>
      <c r="O1" s="41" t="s">
        <v>49</v>
      </c>
      <c r="P1" s="42" t="s">
        <v>50</v>
      </c>
      <c r="Q1" s="42" t="s">
        <v>51</v>
      </c>
      <c r="R1" s="42" t="s">
        <v>52</v>
      </c>
      <c r="S1" s="20" t="s">
        <v>729</v>
      </c>
      <c r="T1" s="20" t="s">
        <v>730</v>
      </c>
    </row>
    <row r="2">
      <c r="A2" s="1" t="s">
        <v>10</v>
      </c>
      <c r="B2" s="1">
        <v>2.33</v>
      </c>
      <c r="C2" s="5">
        <v>1.0</v>
      </c>
      <c r="D2" s="1">
        <v>2.0</v>
      </c>
      <c r="E2" s="1" t="s">
        <v>11</v>
      </c>
      <c r="F2" s="1">
        <v>89.0</v>
      </c>
      <c r="G2" s="6" t="s">
        <v>12</v>
      </c>
      <c r="H2" s="6" t="s">
        <v>13</v>
      </c>
      <c r="I2" s="7" t="s">
        <v>13</v>
      </c>
      <c r="J2" s="7" t="s">
        <v>14</v>
      </c>
      <c r="K2" s="43">
        <v>0.1</v>
      </c>
      <c r="L2" s="1">
        <v>19.0</v>
      </c>
      <c r="M2" s="1">
        <v>69.2</v>
      </c>
      <c r="N2" s="44">
        <v>0.63</v>
      </c>
      <c r="O2" s="44">
        <v>0.03</v>
      </c>
      <c r="P2" s="6">
        <v>8.0</v>
      </c>
      <c r="Q2" s="6">
        <v>80.2</v>
      </c>
      <c r="R2" s="6">
        <v>0.66</v>
      </c>
      <c r="S2" s="7">
        <v>47.3</v>
      </c>
      <c r="T2" s="7">
        <v>0.6</v>
      </c>
    </row>
    <row r="3">
      <c r="A3" s="1" t="s">
        <v>15</v>
      </c>
      <c r="B3" s="1">
        <v>2.5</v>
      </c>
      <c r="C3" s="5">
        <v>2.0</v>
      </c>
      <c r="D3" s="8">
        <v>45326.0</v>
      </c>
      <c r="E3" s="1" t="s">
        <v>16</v>
      </c>
      <c r="F3" s="5" t="s">
        <v>17</v>
      </c>
      <c r="G3" s="6" t="s">
        <v>12</v>
      </c>
      <c r="H3" s="6" t="s">
        <v>14</v>
      </c>
      <c r="I3" s="7" t="s">
        <v>13</v>
      </c>
      <c r="J3" s="7" t="s">
        <v>13</v>
      </c>
      <c r="K3" s="43" t="s">
        <v>2675</v>
      </c>
      <c r="L3" s="1" t="s">
        <v>2676</v>
      </c>
      <c r="M3" s="1" t="s">
        <v>2677</v>
      </c>
      <c r="N3" s="44" t="s">
        <v>2678</v>
      </c>
      <c r="O3" s="44" t="s">
        <v>2679</v>
      </c>
      <c r="P3" s="6" t="s">
        <v>2680</v>
      </c>
      <c r="Q3" s="6" t="s">
        <v>2681</v>
      </c>
      <c r="R3" s="6" t="s">
        <v>2678</v>
      </c>
      <c r="S3" s="7" t="s">
        <v>2682</v>
      </c>
      <c r="T3" s="7" t="s">
        <v>2683</v>
      </c>
    </row>
    <row r="4">
      <c r="A4" s="1" t="s">
        <v>18</v>
      </c>
      <c r="B4" s="1">
        <v>1.65</v>
      </c>
      <c r="C4" s="5">
        <v>2.0</v>
      </c>
      <c r="D4" s="8">
        <v>45324.0</v>
      </c>
      <c r="E4" s="1" t="s">
        <v>19</v>
      </c>
      <c r="F4" s="1" t="s">
        <v>20</v>
      </c>
      <c r="G4" s="1" t="s">
        <v>21</v>
      </c>
      <c r="H4" s="6" t="s">
        <v>22</v>
      </c>
      <c r="I4" s="7" t="s">
        <v>13</v>
      </c>
      <c r="J4" s="7" t="s">
        <v>13</v>
      </c>
      <c r="K4" s="44" t="s">
        <v>2684</v>
      </c>
      <c r="L4" s="1" t="s">
        <v>2685</v>
      </c>
      <c r="M4" s="1" t="s">
        <v>2686</v>
      </c>
      <c r="N4" s="44" t="s">
        <v>2687</v>
      </c>
      <c r="O4" s="44" t="s">
        <v>2688</v>
      </c>
      <c r="P4" s="45">
        <v>45335.0</v>
      </c>
      <c r="Q4" s="6" t="s">
        <v>2689</v>
      </c>
      <c r="R4" s="6" t="s">
        <v>2690</v>
      </c>
      <c r="S4" s="7" t="s">
        <v>2691</v>
      </c>
      <c r="T4" s="7" t="s">
        <v>2692</v>
      </c>
    </row>
    <row r="5">
      <c r="A5" s="1" t="s">
        <v>23</v>
      </c>
      <c r="B5" s="1">
        <v>2.7</v>
      </c>
      <c r="C5" s="5">
        <v>2.0</v>
      </c>
      <c r="D5" s="8">
        <v>45323.0</v>
      </c>
      <c r="E5" s="1" t="s">
        <v>16</v>
      </c>
      <c r="F5" s="1" t="s">
        <v>24</v>
      </c>
      <c r="G5" s="1" t="s">
        <v>25</v>
      </c>
      <c r="H5" s="6" t="s">
        <v>26</v>
      </c>
      <c r="I5" s="7" t="s">
        <v>13</v>
      </c>
      <c r="J5" s="7" t="s">
        <v>13</v>
      </c>
      <c r="K5" s="43" t="s">
        <v>2693</v>
      </c>
      <c r="L5" s="1" t="s">
        <v>2694</v>
      </c>
      <c r="M5" s="1" t="s">
        <v>2695</v>
      </c>
      <c r="N5" s="43" t="s">
        <v>2696</v>
      </c>
      <c r="O5" s="43" t="s">
        <v>2697</v>
      </c>
      <c r="P5" s="6" t="s">
        <v>2698</v>
      </c>
      <c r="Q5" s="6" t="s">
        <v>2699</v>
      </c>
      <c r="R5" s="6" t="s">
        <v>2696</v>
      </c>
      <c r="S5" s="7" t="s">
        <v>2700</v>
      </c>
      <c r="T5" s="7" t="s">
        <v>122</v>
      </c>
    </row>
    <row r="6">
      <c r="A6" s="1" t="s">
        <v>27</v>
      </c>
      <c r="B6" s="1">
        <v>3.29</v>
      </c>
      <c r="C6" s="5">
        <v>1.0</v>
      </c>
      <c r="D6" s="1">
        <v>12.0</v>
      </c>
      <c r="E6" s="1" t="s">
        <v>28</v>
      </c>
      <c r="F6" s="1">
        <v>56.0</v>
      </c>
      <c r="G6" s="6" t="s">
        <v>12</v>
      </c>
      <c r="H6" s="6" t="s">
        <v>14</v>
      </c>
      <c r="I6" s="7" t="s">
        <v>13</v>
      </c>
      <c r="J6" s="7" t="s">
        <v>13</v>
      </c>
      <c r="K6" s="43">
        <v>2.01</v>
      </c>
      <c r="L6" s="1">
        <v>551.0</v>
      </c>
      <c r="M6" s="1">
        <v>94.8</v>
      </c>
      <c r="N6" s="44">
        <v>0.74</v>
      </c>
      <c r="O6" s="44">
        <v>1.32</v>
      </c>
      <c r="P6" s="6">
        <v>655.0</v>
      </c>
      <c r="Q6" s="6">
        <v>96.1</v>
      </c>
      <c r="R6" s="6">
        <v>0.72</v>
      </c>
      <c r="S6" s="7">
        <v>84.9</v>
      </c>
      <c r="T6" s="7">
        <v>0.75</v>
      </c>
    </row>
    <row r="7">
      <c r="A7" s="1" t="s">
        <v>29</v>
      </c>
      <c r="B7" s="1">
        <v>1.93</v>
      </c>
      <c r="C7" s="5">
        <v>1.0</v>
      </c>
      <c r="D7" s="1">
        <v>4.0</v>
      </c>
      <c r="E7" s="1" t="s">
        <v>11</v>
      </c>
      <c r="F7" s="1">
        <v>150.0</v>
      </c>
      <c r="G7" s="6" t="s">
        <v>30</v>
      </c>
      <c r="H7" s="6" t="s">
        <v>13</v>
      </c>
      <c r="I7" s="7" t="s">
        <v>13</v>
      </c>
      <c r="J7" s="7" t="s">
        <v>14</v>
      </c>
      <c r="K7" s="43">
        <v>7.51</v>
      </c>
      <c r="L7" s="1">
        <v>1298.0</v>
      </c>
      <c r="M7" s="1">
        <v>69.5</v>
      </c>
      <c r="N7" s="44">
        <v>0.4</v>
      </c>
      <c r="O7" s="44">
        <v>0.34</v>
      </c>
      <c r="P7" s="6">
        <v>149.0</v>
      </c>
      <c r="Q7" s="6">
        <v>78.1</v>
      </c>
      <c r="R7" s="6">
        <v>0.43</v>
      </c>
      <c r="S7" s="7">
        <v>51.8</v>
      </c>
      <c r="T7" s="7">
        <v>0.44</v>
      </c>
    </row>
    <row r="8">
      <c r="A8" s="1" t="s">
        <v>31</v>
      </c>
      <c r="B8" s="1">
        <v>3.5</v>
      </c>
      <c r="C8" s="5">
        <v>1.0</v>
      </c>
      <c r="D8" s="1">
        <v>2.0</v>
      </c>
      <c r="E8" s="1" t="s">
        <v>32</v>
      </c>
      <c r="F8" s="1">
        <v>600.0</v>
      </c>
      <c r="G8" s="6" t="s">
        <v>30</v>
      </c>
      <c r="H8" s="6" t="s">
        <v>14</v>
      </c>
      <c r="I8" s="7" t="s">
        <v>13</v>
      </c>
      <c r="J8" s="7" t="s">
        <v>14</v>
      </c>
      <c r="K8" s="43">
        <v>2.94</v>
      </c>
      <c r="L8" s="1">
        <v>13886.0</v>
      </c>
      <c r="M8" s="1">
        <v>78.9</v>
      </c>
      <c r="N8" s="44">
        <v>0.34</v>
      </c>
      <c r="O8" s="44">
        <v>1.17</v>
      </c>
      <c r="P8" s="6">
        <v>19173.0</v>
      </c>
      <c r="Q8" s="6">
        <v>76.5</v>
      </c>
      <c r="R8" s="6">
        <v>0.32</v>
      </c>
      <c r="S8" s="7" t="s">
        <v>709</v>
      </c>
      <c r="T8" s="7" t="s">
        <v>709</v>
      </c>
    </row>
    <row r="9">
      <c r="A9" s="1" t="s">
        <v>33</v>
      </c>
      <c r="B9" s="1">
        <v>2.4</v>
      </c>
      <c r="C9" s="5">
        <v>1.0</v>
      </c>
      <c r="D9" s="1">
        <v>4.0</v>
      </c>
      <c r="E9" s="1" t="s">
        <v>34</v>
      </c>
      <c r="F9" s="1">
        <v>115.0</v>
      </c>
      <c r="G9" s="6" t="s">
        <v>12</v>
      </c>
      <c r="H9" s="6" t="s">
        <v>14</v>
      </c>
      <c r="I9" s="7" t="s">
        <v>13</v>
      </c>
      <c r="J9" s="7" t="s">
        <v>13</v>
      </c>
      <c r="K9" s="43">
        <v>0.16</v>
      </c>
      <c r="L9" s="1">
        <v>55.0</v>
      </c>
      <c r="M9" s="1">
        <v>86.3</v>
      </c>
      <c r="N9" s="44">
        <v>0.66</v>
      </c>
      <c r="O9" s="44">
        <v>0.07</v>
      </c>
      <c r="P9" s="6">
        <v>46.0</v>
      </c>
      <c r="Q9" s="6">
        <v>83.3</v>
      </c>
      <c r="R9" s="6">
        <v>0.56</v>
      </c>
      <c r="S9" s="7">
        <v>79.6</v>
      </c>
      <c r="T9" s="7">
        <v>0.67</v>
      </c>
    </row>
    <row r="10">
      <c r="A10" s="1" t="s">
        <v>35</v>
      </c>
      <c r="B10" s="1">
        <v>2.3</v>
      </c>
      <c r="C10" s="5">
        <v>1.0</v>
      </c>
      <c r="D10" s="1">
        <v>2.0</v>
      </c>
      <c r="E10" s="1" t="s">
        <v>11</v>
      </c>
      <c r="F10" s="1">
        <v>183.0</v>
      </c>
      <c r="G10" s="6" t="s">
        <v>12</v>
      </c>
      <c r="H10" s="6" t="s">
        <v>13</v>
      </c>
      <c r="I10" s="7" t="s">
        <v>13</v>
      </c>
      <c r="J10" s="7" t="s">
        <v>14</v>
      </c>
      <c r="K10" s="43">
        <v>0.25</v>
      </c>
      <c r="L10" s="1">
        <v>799.0</v>
      </c>
      <c r="M10" s="1">
        <v>85.3</v>
      </c>
      <c r="N10" s="44">
        <v>0.49</v>
      </c>
      <c r="O10" s="44">
        <v>0.02</v>
      </c>
      <c r="P10" s="6">
        <v>91.0</v>
      </c>
      <c r="Q10" s="6">
        <v>85.8</v>
      </c>
      <c r="R10" s="6">
        <v>0.48</v>
      </c>
      <c r="S10" s="7">
        <v>69.9</v>
      </c>
      <c r="T10" s="7">
        <v>0.49</v>
      </c>
    </row>
    <row r="11">
      <c r="A11" s="1" t="s">
        <v>36</v>
      </c>
      <c r="B11" s="1">
        <v>1.5</v>
      </c>
      <c r="C11" s="5">
        <v>1.0</v>
      </c>
      <c r="D11" s="1">
        <v>1.0</v>
      </c>
      <c r="E11" s="1" t="s">
        <v>37</v>
      </c>
      <c r="F11" s="1">
        <v>641.0</v>
      </c>
      <c r="G11" s="1" t="s">
        <v>38</v>
      </c>
      <c r="H11" s="6" t="s">
        <v>13</v>
      </c>
      <c r="I11" s="7" t="s">
        <v>14</v>
      </c>
      <c r="J11" s="7" t="s">
        <v>13</v>
      </c>
      <c r="K11" s="43">
        <v>0.01</v>
      </c>
      <c r="L11" s="1">
        <v>349.0</v>
      </c>
      <c r="M11" s="1">
        <v>67.3</v>
      </c>
      <c r="N11" s="44">
        <v>0.64</v>
      </c>
      <c r="O11" s="44">
        <v>0.01</v>
      </c>
      <c r="P11" s="6">
        <v>356.0</v>
      </c>
      <c r="Q11" s="6">
        <v>46.1</v>
      </c>
      <c r="R11" s="6">
        <v>0.48</v>
      </c>
      <c r="S11" s="7" t="s">
        <v>709</v>
      </c>
      <c r="T11" s="7" t="s">
        <v>709</v>
      </c>
    </row>
    <row r="12">
      <c r="A12" s="1" t="s">
        <v>39</v>
      </c>
      <c r="B12" s="1">
        <v>2.33</v>
      </c>
      <c r="C12" s="5">
        <v>1.0</v>
      </c>
      <c r="D12" s="1">
        <v>1.0</v>
      </c>
      <c r="E12" s="1" t="s">
        <v>32</v>
      </c>
      <c r="F12" s="1">
        <v>2646.0</v>
      </c>
      <c r="G12" s="6" t="s">
        <v>30</v>
      </c>
      <c r="H12" s="6" t="s">
        <v>14</v>
      </c>
      <c r="I12" s="7" t="s">
        <v>13</v>
      </c>
      <c r="J12" s="7" t="s">
        <v>13</v>
      </c>
      <c r="K12" s="43">
        <v>0.35</v>
      </c>
      <c r="L12" s="1">
        <v>13505.0</v>
      </c>
      <c r="M12" s="1" t="s">
        <v>709</v>
      </c>
      <c r="N12" s="44" t="s">
        <v>709</v>
      </c>
      <c r="O12" s="44">
        <v>0.01</v>
      </c>
      <c r="P12" s="6">
        <v>103.0</v>
      </c>
      <c r="Q12" s="6">
        <v>83.3</v>
      </c>
      <c r="R12" s="6">
        <v>0.73</v>
      </c>
      <c r="S12" s="7" t="s">
        <v>709</v>
      </c>
      <c r="T12" s="7" t="s">
        <v>709</v>
      </c>
    </row>
    <row r="13">
      <c r="A13" s="1" t="s">
        <v>40</v>
      </c>
      <c r="B13" s="1">
        <v>3.1</v>
      </c>
      <c r="C13" s="5">
        <v>1.0</v>
      </c>
      <c r="D13" s="1">
        <v>5.0</v>
      </c>
      <c r="E13" s="1" t="s">
        <v>41</v>
      </c>
      <c r="F13" s="1">
        <v>2537.0</v>
      </c>
      <c r="G13" s="1" t="s">
        <v>42</v>
      </c>
      <c r="H13" s="6" t="s">
        <v>14</v>
      </c>
      <c r="I13" s="7" t="s">
        <v>13</v>
      </c>
      <c r="J13" s="7" t="s">
        <v>13</v>
      </c>
      <c r="K13" s="43">
        <v>0.28</v>
      </c>
      <c r="L13" s="1">
        <v>20759.0</v>
      </c>
      <c r="M13" s="1" t="s">
        <v>709</v>
      </c>
      <c r="N13" s="44" t="s">
        <v>709</v>
      </c>
      <c r="O13" s="44">
        <v>0.15</v>
      </c>
      <c r="P13" s="6">
        <v>8135.0</v>
      </c>
      <c r="Q13" s="6">
        <v>79.6</v>
      </c>
      <c r="R13" s="6">
        <v>0.68</v>
      </c>
      <c r="S13" s="7" t="s">
        <v>709</v>
      </c>
      <c r="T13" s="7" t="s">
        <v>70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4" width="12.63"/>
    <col customWidth="1" min="5" max="5" width="27.38"/>
    <col customWidth="1" min="6" max="6" width="12.63"/>
    <col customWidth="1" min="7" max="7" width="26.13"/>
    <col customWidth="1" min="8" max="8" width="33.63"/>
    <col customWidth="1" min="9" max="9" width="20.13"/>
    <col customWidth="1" min="10" max="10" width="11.0"/>
    <col customWidth="1" min="11" max="11" width="25.25"/>
    <col customWidth="1" min="12" max="12" width="31.75"/>
    <col customWidth="1" min="13" max="13" width="22.88"/>
    <col customWidth="1" min="14" max="14" width="10.25"/>
  </cols>
  <sheetData>
    <row r="1" ht="15.75" customHeight="1">
      <c r="A1" s="9" t="s">
        <v>0</v>
      </c>
      <c r="B1" s="9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16" t="s">
        <v>53</v>
      </c>
      <c r="P1" s="16" t="s">
        <v>54</v>
      </c>
    </row>
    <row r="2" ht="15.75" customHeight="1">
      <c r="A2" s="9" t="s">
        <v>55</v>
      </c>
      <c r="B2" s="9">
        <v>2.1</v>
      </c>
      <c r="C2" s="17" t="s">
        <v>56</v>
      </c>
      <c r="D2" s="9" t="s">
        <v>19</v>
      </c>
      <c r="E2" s="18" t="s">
        <v>30</v>
      </c>
      <c r="F2" s="9" t="s">
        <v>13</v>
      </c>
      <c r="G2" s="9" t="s">
        <v>57</v>
      </c>
      <c r="H2" s="9" t="s">
        <v>58</v>
      </c>
      <c r="I2" s="9" t="s">
        <v>59</v>
      </c>
      <c r="J2" s="9" t="s">
        <v>60</v>
      </c>
      <c r="K2" s="9" t="s">
        <v>61</v>
      </c>
      <c r="L2" s="9" t="s">
        <v>62</v>
      </c>
      <c r="M2" s="9" t="s">
        <v>63</v>
      </c>
      <c r="N2" s="9" t="s">
        <v>64</v>
      </c>
      <c r="O2" s="9">
        <v>0.818</v>
      </c>
      <c r="P2" s="9">
        <v>0.691</v>
      </c>
    </row>
    <row r="3" ht="15.75" customHeight="1">
      <c r="A3" s="9" t="s">
        <v>65</v>
      </c>
      <c r="B3" s="9">
        <v>2.1</v>
      </c>
      <c r="C3" s="17" t="s">
        <v>66</v>
      </c>
      <c r="D3" s="9" t="s">
        <v>32</v>
      </c>
      <c r="E3" s="18" t="s">
        <v>30</v>
      </c>
      <c r="F3" s="9" t="s">
        <v>14</v>
      </c>
      <c r="G3" s="9">
        <v>0.02</v>
      </c>
      <c r="H3" s="9">
        <v>66.0</v>
      </c>
      <c r="I3" s="9">
        <v>0.83</v>
      </c>
      <c r="J3" s="9">
        <v>0.89</v>
      </c>
      <c r="K3" s="9">
        <v>0.01</v>
      </c>
      <c r="L3" s="9">
        <v>57.0</v>
      </c>
      <c r="M3" s="9">
        <v>86.3</v>
      </c>
      <c r="N3" s="9">
        <v>0.89</v>
      </c>
      <c r="O3" s="9">
        <v>0.528</v>
      </c>
      <c r="P3" s="9">
        <v>0.47</v>
      </c>
    </row>
    <row r="4" ht="15.75" customHeight="1">
      <c r="A4" s="9" t="s">
        <v>67</v>
      </c>
      <c r="B4" s="9">
        <v>1.9</v>
      </c>
      <c r="C4" s="17" t="s">
        <v>68</v>
      </c>
      <c r="D4" s="9" t="s">
        <v>11</v>
      </c>
      <c r="E4" s="18" t="s">
        <v>38</v>
      </c>
      <c r="F4" s="9" t="s">
        <v>13</v>
      </c>
      <c r="G4" s="9">
        <v>0.01</v>
      </c>
      <c r="H4" s="9">
        <v>302.0</v>
      </c>
      <c r="I4" s="9">
        <v>0.55</v>
      </c>
      <c r="J4" s="9">
        <v>0.5</v>
      </c>
      <c r="K4" s="9">
        <v>0.01</v>
      </c>
      <c r="L4" s="9">
        <v>188.0</v>
      </c>
      <c r="M4" s="9">
        <v>69.5</v>
      </c>
      <c r="N4" s="9">
        <v>0.53</v>
      </c>
      <c r="O4" s="9">
        <v>0.018</v>
      </c>
      <c r="P4" s="9">
        <v>0.005</v>
      </c>
    </row>
    <row r="5" ht="15.75" customHeight="1">
      <c r="A5" s="9" t="s">
        <v>69</v>
      </c>
      <c r="B5" s="9">
        <v>1.86</v>
      </c>
      <c r="C5" s="17" t="s">
        <v>68</v>
      </c>
      <c r="D5" s="9" t="s">
        <v>11</v>
      </c>
      <c r="E5" s="18" t="s">
        <v>38</v>
      </c>
      <c r="F5" s="9" t="s">
        <v>13</v>
      </c>
      <c r="G5" s="9">
        <v>0.04</v>
      </c>
      <c r="H5" s="9">
        <v>34.0</v>
      </c>
      <c r="I5" s="9">
        <v>0.72</v>
      </c>
      <c r="J5" s="9">
        <v>0.72</v>
      </c>
      <c r="K5" s="9">
        <v>0.01</v>
      </c>
      <c r="L5" s="9">
        <v>9.0</v>
      </c>
      <c r="M5" s="9">
        <v>58.0</v>
      </c>
      <c r="N5" s="9">
        <v>0.62</v>
      </c>
      <c r="O5" s="9">
        <v>0.77</v>
      </c>
      <c r="P5" s="9">
        <v>0.585</v>
      </c>
    </row>
    <row r="6" ht="15.75" customHeight="1">
      <c r="A6" s="9" t="s">
        <v>70</v>
      </c>
      <c r="B6" s="9">
        <v>2.06</v>
      </c>
      <c r="C6" s="17" t="s">
        <v>66</v>
      </c>
      <c r="D6" s="9" t="s">
        <v>32</v>
      </c>
      <c r="E6" s="18" t="s">
        <v>12</v>
      </c>
      <c r="F6" s="9" t="s">
        <v>14</v>
      </c>
      <c r="G6" s="9">
        <v>0.02</v>
      </c>
      <c r="H6" s="9">
        <v>242.0</v>
      </c>
      <c r="I6" s="9">
        <v>0.66</v>
      </c>
      <c r="J6" s="9">
        <v>0.59</v>
      </c>
      <c r="K6" s="9">
        <v>0.01</v>
      </c>
      <c r="L6" s="9">
        <v>98.0</v>
      </c>
      <c r="M6" s="9">
        <v>59.3</v>
      </c>
      <c r="N6" s="9">
        <v>0.58</v>
      </c>
      <c r="O6" s="9">
        <v>0.799</v>
      </c>
      <c r="P6" s="9">
        <v>0.707</v>
      </c>
    </row>
    <row r="7" ht="15.75" customHeight="1">
      <c r="A7" s="9" t="s">
        <v>71</v>
      </c>
      <c r="B7" s="9">
        <v>1.55</v>
      </c>
      <c r="C7" s="17" t="s">
        <v>72</v>
      </c>
      <c r="D7" s="9" t="s">
        <v>37</v>
      </c>
      <c r="E7" s="9" t="s">
        <v>38</v>
      </c>
      <c r="F7" s="9" t="s">
        <v>13</v>
      </c>
      <c r="G7" s="9">
        <v>0.35</v>
      </c>
      <c r="H7" s="9">
        <v>5848.0</v>
      </c>
      <c r="I7" s="9">
        <v>0.88</v>
      </c>
      <c r="J7" s="9">
        <v>0.97</v>
      </c>
      <c r="K7" s="9">
        <v>0.01</v>
      </c>
      <c r="L7" s="9">
        <v>198.0</v>
      </c>
      <c r="M7" s="9">
        <v>80.4</v>
      </c>
      <c r="N7" s="9">
        <v>0.93</v>
      </c>
      <c r="O7" s="9">
        <v>0.833</v>
      </c>
      <c r="P7" s="9">
        <v>0.757</v>
      </c>
    </row>
    <row r="8" ht="15.75" customHeight="1">
      <c r="A8" s="9" t="s">
        <v>73</v>
      </c>
      <c r="B8" s="9">
        <v>2.6</v>
      </c>
      <c r="C8" s="17" t="s">
        <v>74</v>
      </c>
      <c r="D8" s="9" t="s">
        <v>34</v>
      </c>
      <c r="E8" s="18" t="s">
        <v>42</v>
      </c>
      <c r="F8" s="9" t="s">
        <v>13</v>
      </c>
      <c r="G8" s="9">
        <v>0.03</v>
      </c>
      <c r="H8" s="9">
        <v>1639.0</v>
      </c>
      <c r="I8" s="9">
        <v>0.88</v>
      </c>
      <c r="J8" s="9">
        <v>0.93</v>
      </c>
      <c r="K8" s="9">
        <v>0.01</v>
      </c>
      <c r="L8" s="9">
        <v>85.0</v>
      </c>
      <c r="M8" s="9">
        <v>51.8</v>
      </c>
      <c r="N8" s="9">
        <v>0.64</v>
      </c>
      <c r="O8" s="9">
        <v>0.872</v>
      </c>
      <c r="P8" s="9">
        <v>0.787</v>
      </c>
    </row>
    <row r="9" ht="15.75" customHeight="1">
      <c r="A9" s="9" t="s">
        <v>75</v>
      </c>
      <c r="B9" s="9">
        <v>2.86</v>
      </c>
      <c r="C9" s="17" t="s">
        <v>66</v>
      </c>
      <c r="D9" s="9" t="s">
        <v>32</v>
      </c>
      <c r="E9" s="18" t="s">
        <v>38</v>
      </c>
      <c r="F9" s="9" t="s">
        <v>13</v>
      </c>
      <c r="G9" s="9">
        <v>3.05</v>
      </c>
      <c r="H9" s="9">
        <v>1721.0</v>
      </c>
      <c r="I9" s="9">
        <v>0.79</v>
      </c>
      <c r="J9" s="9">
        <v>0.47</v>
      </c>
      <c r="K9" s="9">
        <v>0.02</v>
      </c>
      <c r="L9" s="9">
        <v>103.0</v>
      </c>
      <c r="M9" s="9">
        <v>79.0</v>
      </c>
      <c r="N9" s="9">
        <v>0.47</v>
      </c>
      <c r="O9" s="9">
        <v>0.016</v>
      </c>
      <c r="P9" s="9">
        <v>0.01</v>
      </c>
    </row>
    <row r="10" ht="15.75" customHeight="1">
      <c r="A10" s="9" t="s">
        <v>76</v>
      </c>
      <c r="B10" s="9">
        <v>2.59</v>
      </c>
      <c r="C10" s="17" t="s">
        <v>66</v>
      </c>
      <c r="D10" s="9" t="s">
        <v>32</v>
      </c>
      <c r="E10" s="18" t="s">
        <v>30</v>
      </c>
      <c r="F10" s="9" t="s">
        <v>13</v>
      </c>
      <c r="G10" s="9">
        <v>0.06</v>
      </c>
      <c r="H10" s="9">
        <v>20.0</v>
      </c>
      <c r="I10" s="9">
        <v>0.68</v>
      </c>
      <c r="J10" s="9">
        <v>0.65</v>
      </c>
      <c r="K10" s="9">
        <v>0.02</v>
      </c>
      <c r="L10" s="9">
        <v>11.0</v>
      </c>
      <c r="M10" s="9">
        <v>75.5</v>
      </c>
      <c r="N10" s="9">
        <v>0.68</v>
      </c>
      <c r="O10" s="9">
        <v>0.692</v>
      </c>
      <c r="P10" s="9">
        <v>0.607</v>
      </c>
    </row>
    <row r="11" ht="15.75" customHeight="1">
      <c r="A11" s="9" t="s">
        <v>77</v>
      </c>
      <c r="B11" s="9">
        <v>2.46</v>
      </c>
      <c r="C11" s="17" t="s">
        <v>68</v>
      </c>
      <c r="D11" s="9" t="s">
        <v>11</v>
      </c>
      <c r="E11" s="18" t="s">
        <v>30</v>
      </c>
      <c r="F11" s="9" t="s">
        <v>14</v>
      </c>
      <c r="G11" s="9">
        <v>0.02</v>
      </c>
      <c r="H11" s="9">
        <v>3348.0</v>
      </c>
      <c r="I11" s="9">
        <v>0.79</v>
      </c>
      <c r="J11" s="9">
        <v>0.8</v>
      </c>
      <c r="K11" s="9">
        <v>0.02</v>
      </c>
      <c r="L11" s="9">
        <v>111.0</v>
      </c>
      <c r="M11" s="9">
        <v>87.3</v>
      </c>
      <c r="N11" s="9">
        <v>0.67</v>
      </c>
      <c r="O11" s="9">
        <v>0.755</v>
      </c>
      <c r="P11" s="9">
        <v>0.653</v>
      </c>
    </row>
    <row r="12" ht="15.75" customHeight="1">
      <c r="A12" s="9" t="s">
        <v>78</v>
      </c>
      <c r="B12" s="9">
        <v>1.45</v>
      </c>
      <c r="C12" s="17" t="s">
        <v>68</v>
      </c>
      <c r="D12" s="9" t="s">
        <v>11</v>
      </c>
      <c r="E12" s="9" t="s">
        <v>30</v>
      </c>
      <c r="F12" s="9" t="s">
        <v>13</v>
      </c>
      <c r="G12" s="9">
        <v>0.14</v>
      </c>
      <c r="H12" s="9">
        <v>18191.0</v>
      </c>
      <c r="I12" s="9">
        <v>0.94</v>
      </c>
      <c r="J12" s="9">
        <v>0.94</v>
      </c>
      <c r="K12" s="9">
        <v>0.02</v>
      </c>
      <c r="L12" s="9">
        <v>9941.0</v>
      </c>
      <c r="M12" s="9">
        <v>91.5</v>
      </c>
      <c r="N12" s="9">
        <v>0.94</v>
      </c>
      <c r="O12" s="9">
        <v>0.781</v>
      </c>
      <c r="P12" s="9">
        <v>0.735</v>
      </c>
    </row>
    <row r="13" ht="15.75" customHeight="1">
      <c r="A13" s="9" t="s">
        <v>79</v>
      </c>
      <c r="B13" s="9">
        <v>1.95</v>
      </c>
      <c r="C13" s="17" t="s">
        <v>68</v>
      </c>
      <c r="D13" s="9" t="s">
        <v>11</v>
      </c>
      <c r="E13" s="9" t="s">
        <v>30</v>
      </c>
      <c r="F13" s="9" t="s">
        <v>13</v>
      </c>
      <c r="G13" s="9">
        <v>0.13</v>
      </c>
      <c r="H13" s="9">
        <v>17817.0</v>
      </c>
      <c r="I13" s="9">
        <v>0.91</v>
      </c>
      <c r="J13" s="9">
        <v>0.91</v>
      </c>
      <c r="K13" s="9">
        <v>0.02</v>
      </c>
      <c r="L13" s="9">
        <v>9865.0</v>
      </c>
      <c r="M13" s="9">
        <v>89.6</v>
      </c>
      <c r="N13" s="9">
        <v>0.91</v>
      </c>
      <c r="O13" s="9">
        <v>0.803</v>
      </c>
      <c r="P13" s="9">
        <v>0.756</v>
      </c>
    </row>
    <row r="14" ht="15.75" customHeight="1">
      <c r="A14" s="9" t="s">
        <v>80</v>
      </c>
      <c r="B14" s="9">
        <v>2.24</v>
      </c>
      <c r="C14" s="17" t="s">
        <v>66</v>
      </c>
      <c r="D14" s="9" t="s">
        <v>32</v>
      </c>
      <c r="E14" s="18" t="s">
        <v>30</v>
      </c>
      <c r="F14" s="9" t="s">
        <v>13</v>
      </c>
      <c r="G14" s="9">
        <v>0.03</v>
      </c>
      <c r="H14" s="9">
        <v>3521.0</v>
      </c>
      <c r="I14" s="9">
        <v>0.79</v>
      </c>
      <c r="J14" s="9">
        <v>0.78</v>
      </c>
      <c r="K14" s="9">
        <v>0.02</v>
      </c>
      <c r="L14" s="9">
        <v>1420.0</v>
      </c>
      <c r="M14" s="9">
        <v>82.1</v>
      </c>
      <c r="N14" s="9">
        <v>0.78</v>
      </c>
      <c r="O14" s="9">
        <v>0.81</v>
      </c>
      <c r="P14" s="9">
        <v>0.749</v>
      </c>
    </row>
    <row r="15" ht="15.75" customHeight="1">
      <c r="A15" s="9" t="s">
        <v>81</v>
      </c>
      <c r="B15" s="9">
        <v>2.5</v>
      </c>
      <c r="C15" s="17" t="s">
        <v>68</v>
      </c>
      <c r="D15" s="9" t="s">
        <v>11</v>
      </c>
      <c r="E15" s="18" t="s">
        <v>30</v>
      </c>
      <c r="F15" s="9" t="s">
        <v>14</v>
      </c>
      <c r="G15" s="9">
        <v>0.02</v>
      </c>
      <c r="H15" s="9">
        <v>22.0</v>
      </c>
      <c r="I15" s="9">
        <v>0.78</v>
      </c>
      <c r="J15" s="9">
        <v>0.87</v>
      </c>
      <c r="K15" s="9">
        <v>0.02</v>
      </c>
      <c r="L15" s="9">
        <v>14.0</v>
      </c>
      <c r="M15" s="9">
        <v>69.6</v>
      </c>
      <c r="N15" s="9">
        <v>0.71</v>
      </c>
      <c r="O15" s="9">
        <v>0.832</v>
      </c>
      <c r="P15" s="9">
        <v>0.711</v>
      </c>
    </row>
    <row r="16" ht="15.75" customHeight="1">
      <c r="A16" s="9" t="s">
        <v>82</v>
      </c>
      <c r="B16" s="9">
        <v>2.28</v>
      </c>
      <c r="C16" s="17" t="s">
        <v>66</v>
      </c>
      <c r="D16" s="9" t="s">
        <v>32</v>
      </c>
      <c r="E16" s="18" t="s">
        <v>38</v>
      </c>
      <c r="F16" s="9" t="s">
        <v>13</v>
      </c>
      <c r="G16" s="9">
        <v>0.52</v>
      </c>
      <c r="H16" s="9">
        <v>2330.0</v>
      </c>
      <c r="I16" s="9">
        <v>0.86</v>
      </c>
      <c r="J16" s="9">
        <v>0.95</v>
      </c>
      <c r="K16" s="9">
        <v>0.02</v>
      </c>
      <c r="L16" s="9">
        <v>172.0</v>
      </c>
      <c r="M16" s="9">
        <v>92.0</v>
      </c>
      <c r="N16" s="9">
        <v>0.97</v>
      </c>
      <c r="O16" s="9">
        <v>0.783</v>
      </c>
      <c r="P16" s="9">
        <v>0.734</v>
      </c>
    </row>
    <row r="17" ht="15.75" customHeight="1">
      <c r="A17" s="9" t="s">
        <v>83</v>
      </c>
      <c r="B17" s="9">
        <v>2.38</v>
      </c>
      <c r="C17" s="17" t="s">
        <v>66</v>
      </c>
      <c r="D17" s="9" t="s">
        <v>32</v>
      </c>
      <c r="E17" s="18" t="s">
        <v>30</v>
      </c>
      <c r="F17" s="9" t="s">
        <v>13</v>
      </c>
      <c r="G17" s="9">
        <v>4.21</v>
      </c>
      <c r="H17" s="9">
        <v>4348.0</v>
      </c>
      <c r="I17" s="9">
        <v>0.88</v>
      </c>
      <c r="J17" s="9">
        <v>0.8</v>
      </c>
      <c r="K17" s="9">
        <v>0.02</v>
      </c>
      <c r="L17" s="9">
        <v>616.0</v>
      </c>
      <c r="M17" s="9">
        <v>89.3</v>
      </c>
      <c r="N17" s="9">
        <v>0.8</v>
      </c>
      <c r="O17" s="9">
        <v>0.869</v>
      </c>
      <c r="P17" s="9">
        <v>0.813</v>
      </c>
    </row>
    <row r="18" ht="15.75" customHeight="1">
      <c r="A18" s="9" t="s">
        <v>84</v>
      </c>
      <c r="B18" s="9">
        <v>2.05</v>
      </c>
      <c r="C18" s="17" t="s">
        <v>56</v>
      </c>
      <c r="D18" s="9" t="s">
        <v>19</v>
      </c>
      <c r="E18" s="9" t="s">
        <v>19</v>
      </c>
      <c r="F18" s="9" t="s">
        <v>13</v>
      </c>
      <c r="G18" s="9" t="s">
        <v>85</v>
      </c>
      <c r="H18" s="9" t="s">
        <v>86</v>
      </c>
      <c r="I18" s="9" t="s">
        <v>87</v>
      </c>
      <c r="J18" s="9" t="s">
        <v>88</v>
      </c>
      <c r="K18" s="9" t="s">
        <v>89</v>
      </c>
      <c r="L18" s="9" t="s">
        <v>90</v>
      </c>
      <c r="M18" s="9" t="s">
        <v>91</v>
      </c>
      <c r="N18" s="9" t="s">
        <v>92</v>
      </c>
      <c r="O18" s="9">
        <v>0.8</v>
      </c>
      <c r="P18" s="9">
        <v>0.746</v>
      </c>
    </row>
    <row r="19" ht="15.75" customHeight="1">
      <c r="A19" s="9" t="s">
        <v>93</v>
      </c>
      <c r="B19" s="9">
        <v>2.71</v>
      </c>
      <c r="C19" s="17" t="s">
        <v>66</v>
      </c>
      <c r="D19" s="9" t="s">
        <v>32</v>
      </c>
      <c r="E19" s="18" t="s">
        <v>42</v>
      </c>
      <c r="F19" s="9" t="s">
        <v>13</v>
      </c>
      <c r="G19" s="9">
        <v>0.05</v>
      </c>
      <c r="H19" s="9">
        <v>501.0</v>
      </c>
      <c r="I19" s="9">
        <v>0.49</v>
      </c>
      <c r="J19" s="9">
        <v>0.53</v>
      </c>
      <c r="K19" s="9">
        <v>0.03</v>
      </c>
      <c r="L19" s="9">
        <v>94.0</v>
      </c>
      <c r="M19" s="9">
        <v>81.0</v>
      </c>
      <c r="N19" s="9">
        <v>0.82</v>
      </c>
      <c r="O19" s="9">
        <v>0.012</v>
      </c>
      <c r="P19" s="9">
        <v>0.018</v>
      </c>
    </row>
    <row r="20" ht="15.75" customHeight="1">
      <c r="A20" s="9" t="s">
        <v>94</v>
      </c>
      <c r="B20" s="9">
        <v>3.17</v>
      </c>
      <c r="C20" s="17" t="s">
        <v>68</v>
      </c>
      <c r="D20" s="9" t="s">
        <v>11</v>
      </c>
      <c r="E20" s="18" t="s">
        <v>30</v>
      </c>
      <c r="F20" s="9" t="s">
        <v>13</v>
      </c>
      <c r="G20" s="9">
        <v>0.74</v>
      </c>
      <c r="H20" s="9">
        <v>2786.0</v>
      </c>
      <c r="I20" s="9">
        <v>0.66</v>
      </c>
      <c r="J20" s="9">
        <v>0.67</v>
      </c>
      <c r="K20" s="9">
        <v>0.03</v>
      </c>
      <c r="L20" s="9">
        <v>420.0</v>
      </c>
      <c r="M20" s="9">
        <v>67.1</v>
      </c>
      <c r="N20" s="9">
        <v>0.63</v>
      </c>
      <c r="O20" s="9">
        <v>0.649</v>
      </c>
      <c r="P20" s="9">
        <v>0.501</v>
      </c>
    </row>
    <row r="21" ht="15.75" customHeight="1">
      <c r="A21" s="9" t="s">
        <v>95</v>
      </c>
      <c r="B21" s="9">
        <v>2.28</v>
      </c>
      <c r="C21" s="17" t="s">
        <v>66</v>
      </c>
      <c r="D21" s="9" t="s">
        <v>32</v>
      </c>
      <c r="E21" s="18" t="s">
        <v>12</v>
      </c>
      <c r="F21" s="9" t="s">
        <v>13</v>
      </c>
      <c r="G21" s="9">
        <v>0.05</v>
      </c>
      <c r="H21" s="9">
        <v>128.0</v>
      </c>
      <c r="I21" s="9">
        <v>0.6</v>
      </c>
      <c r="J21" s="9">
        <v>0.49</v>
      </c>
      <c r="K21" s="9">
        <v>0.03</v>
      </c>
      <c r="L21" s="9">
        <v>43.0</v>
      </c>
      <c r="M21" s="9">
        <v>70.9</v>
      </c>
      <c r="N21" s="9">
        <v>0.49</v>
      </c>
      <c r="O21" s="9">
        <v>0.664</v>
      </c>
      <c r="P21" s="9">
        <v>0.482</v>
      </c>
    </row>
    <row r="22" ht="15.75" customHeight="1">
      <c r="A22" s="9" t="s">
        <v>96</v>
      </c>
      <c r="B22" s="9">
        <v>2.2</v>
      </c>
      <c r="C22" s="17" t="s">
        <v>66</v>
      </c>
      <c r="D22" s="9" t="s">
        <v>32</v>
      </c>
      <c r="E22" s="18" t="s">
        <v>12</v>
      </c>
      <c r="F22" s="9" t="s">
        <v>13</v>
      </c>
      <c r="G22" s="9">
        <v>0.05</v>
      </c>
      <c r="H22" s="9">
        <v>128.0</v>
      </c>
      <c r="I22" s="9">
        <v>0.61</v>
      </c>
      <c r="J22" s="9">
        <v>0.53</v>
      </c>
      <c r="K22" s="9">
        <v>0.03</v>
      </c>
      <c r="L22" s="9">
        <v>43.0</v>
      </c>
      <c r="M22" s="9">
        <v>70.9</v>
      </c>
      <c r="N22" s="9">
        <v>0.5</v>
      </c>
      <c r="O22" s="9">
        <v>0.703</v>
      </c>
      <c r="P22" s="9">
        <v>0.528</v>
      </c>
    </row>
    <row r="23" ht="15.75" customHeight="1">
      <c r="A23" s="9" t="s">
        <v>97</v>
      </c>
      <c r="B23" s="9">
        <v>2.5</v>
      </c>
      <c r="C23" s="17" t="s">
        <v>66</v>
      </c>
      <c r="D23" s="9" t="s">
        <v>32</v>
      </c>
      <c r="E23" s="18" t="s">
        <v>30</v>
      </c>
      <c r="F23" s="9" t="s">
        <v>14</v>
      </c>
      <c r="G23" s="9">
        <v>1.51</v>
      </c>
      <c r="H23" s="9">
        <v>5883.0</v>
      </c>
      <c r="I23" s="9">
        <v>0.88</v>
      </c>
      <c r="J23" s="9">
        <v>0.89</v>
      </c>
      <c r="K23" s="9">
        <v>0.03</v>
      </c>
      <c r="L23" s="9">
        <v>309.0</v>
      </c>
      <c r="M23" s="9">
        <v>90.6</v>
      </c>
      <c r="N23" s="9">
        <v>0.88</v>
      </c>
      <c r="O23" s="9">
        <v>0.716</v>
      </c>
      <c r="P23" s="9">
        <v>0.658</v>
      </c>
    </row>
    <row r="24" ht="15.75" customHeight="1">
      <c r="A24" s="9" t="s">
        <v>98</v>
      </c>
      <c r="B24" s="9">
        <v>2.0</v>
      </c>
      <c r="C24" s="17" t="s">
        <v>99</v>
      </c>
      <c r="D24" s="9" t="s">
        <v>28</v>
      </c>
      <c r="E24" s="18" t="s">
        <v>30</v>
      </c>
      <c r="F24" s="9" t="s">
        <v>13</v>
      </c>
      <c r="G24" s="9">
        <v>0.22</v>
      </c>
      <c r="H24" s="9">
        <v>39.0</v>
      </c>
      <c r="I24" s="9">
        <v>0.65</v>
      </c>
      <c r="J24" s="9">
        <v>0.71</v>
      </c>
      <c r="K24" s="9">
        <v>0.03</v>
      </c>
      <c r="L24" s="9">
        <v>11.0</v>
      </c>
      <c r="M24" s="9">
        <v>75.2</v>
      </c>
      <c r="N24" s="9">
        <v>0.75</v>
      </c>
      <c r="O24" s="9">
        <v>0.423</v>
      </c>
      <c r="P24" s="9">
        <v>0.351</v>
      </c>
    </row>
    <row r="25" ht="15.75" customHeight="1">
      <c r="A25" s="9" t="s">
        <v>100</v>
      </c>
      <c r="B25" s="9">
        <v>1.69</v>
      </c>
      <c r="C25" s="17" t="s">
        <v>72</v>
      </c>
      <c r="D25" s="9" t="s">
        <v>37</v>
      </c>
      <c r="E25" s="18" t="s">
        <v>12</v>
      </c>
      <c r="F25" s="9" t="s">
        <v>13</v>
      </c>
      <c r="G25" s="9">
        <v>6.76</v>
      </c>
      <c r="H25" s="9">
        <v>926.0</v>
      </c>
      <c r="I25" s="9">
        <v>0.58</v>
      </c>
      <c r="J25" s="9">
        <v>0.51</v>
      </c>
      <c r="K25" s="9">
        <v>0.03</v>
      </c>
      <c r="L25" s="9">
        <v>2.0</v>
      </c>
      <c r="M25" s="9">
        <v>93.2</v>
      </c>
      <c r="N25" s="9">
        <v>0.52</v>
      </c>
      <c r="O25" s="9">
        <v>0.761</v>
      </c>
      <c r="P25" s="9">
        <v>0.68</v>
      </c>
    </row>
    <row r="26" ht="15.75" customHeight="1">
      <c r="A26" s="9" t="s">
        <v>101</v>
      </c>
      <c r="B26" s="9">
        <v>1.35</v>
      </c>
      <c r="C26" s="17" t="s">
        <v>102</v>
      </c>
      <c r="D26" s="9" t="s">
        <v>41</v>
      </c>
      <c r="E26" s="18" t="s">
        <v>12</v>
      </c>
      <c r="F26" s="9" t="s">
        <v>13</v>
      </c>
      <c r="G26" s="9">
        <v>1.32</v>
      </c>
      <c r="H26" s="9">
        <v>163.0</v>
      </c>
      <c r="I26" s="9">
        <v>0.59</v>
      </c>
      <c r="J26" s="9">
        <v>0.71</v>
      </c>
      <c r="K26" s="9">
        <v>0.03</v>
      </c>
      <c r="L26" s="9">
        <v>2.0</v>
      </c>
      <c r="M26" s="9">
        <v>94.6</v>
      </c>
      <c r="N26" s="9">
        <v>0.68</v>
      </c>
      <c r="O26" s="9">
        <v>0.773</v>
      </c>
      <c r="P26" s="9">
        <v>0.721</v>
      </c>
    </row>
    <row r="27" ht="15.75" customHeight="1">
      <c r="A27" s="9" t="s">
        <v>103</v>
      </c>
      <c r="B27" s="9">
        <v>1.26</v>
      </c>
      <c r="C27" s="17" t="s">
        <v>68</v>
      </c>
      <c r="D27" s="9" t="s">
        <v>11</v>
      </c>
      <c r="E27" s="18" t="s">
        <v>30</v>
      </c>
      <c r="F27" s="9" t="s">
        <v>14</v>
      </c>
      <c r="G27" s="9">
        <v>2.03</v>
      </c>
      <c r="H27" s="9">
        <v>1331.0</v>
      </c>
      <c r="I27" s="9">
        <v>0.83</v>
      </c>
      <c r="J27" s="9">
        <v>0.87</v>
      </c>
      <c r="K27" s="9">
        <v>0.03</v>
      </c>
      <c r="L27" s="9">
        <v>44.0</v>
      </c>
      <c r="M27" s="9">
        <v>70.7</v>
      </c>
      <c r="N27" s="9">
        <v>0.75</v>
      </c>
      <c r="O27" s="9">
        <v>0.794</v>
      </c>
      <c r="P27" s="9">
        <v>0.748</v>
      </c>
    </row>
    <row r="28" ht="15.75" customHeight="1">
      <c r="A28" s="9" t="s">
        <v>104</v>
      </c>
      <c r="B28" s="9">
        <v>2.57</v>
      </c>
      <c r="C28" s="17" t="s">
        <v>66</v>
      </c>
      <c r="D28" s="9" t="s">
        <v>32</v>
      </c>
      <c r="E28" s="18" t="s">
        <v>30</v>
      </c>
      <c r="F28" s="9" t="s">
        <v>13</v>
      </c>
      <c r="G28" s="9">
        <v>0.04</v>
      </c>
      <c r="H28" s="9">
        <v>80.0</v>
      </c>
      <c r="I28" s="9">
        <v>0.86</v>
      </c>
      <c r="J28" s="9">
        <v>0.93</v>
      </c>
      <c r="K28" s="9">
        <v>0.03</v>
      </c>
      <c r="L28" s="9">
        <v>68.0</v>
      </c>
      <c r="M28" s="9">
        <v>87.8</v>
      </c>
      <c r="N28" s="9">
        <v>0.93</v>
      </c>
      <c r="O28" s="9">
        <v>0.847</v>
      </c>
      <c r="P28" s="9">
        <v>0.764</v>
      </c>
    </row>
    <row r="29" ht="15.75" customHeight="1">
      <c r="A29" s="9" t="s">
        <v>105</v>
      </c>
      <c r="B29" s="9">
        <v>2.12</v>
      </c>
      <c r="C29" s="17" t="s">
        <v>66</v>
      </c>
      <c r="D29" s="9" t="s">
        <v>32</v>
      </c>
      <c r="E29" s="18" t="s">
        <v>30</v>
      </c>
      <c r="F29" s="9" t="s">
        <v>14</v>
      </c>
      <c r="G29" s="9">
        <v>4.17</v>
      </c>
      <c r="H29" s="9">
        <v>4378.0</v>
      </c>
      <c r="I29" s="9">
        <v>0.88</v>
      </c>
      <c r="J29" s="9">
        <v>0.8</v>
      </c>
      <c r="K29" s="9">
        <v>0.03</v>
      </c>
      <c r="L29" s="9">
        <v>537.0</v>
      </c>
      <c r="M29" s="9">
        <v>88.9</v>
      </c>
      <c r="N29" s="9">
        <v>0.8</v>
      </c>
      <c r="O29" s="9">
        <v>0.88</v>
      </c>
      <c r="P29" s="9">
        <v>0.823</v>
      </c>
    </row>
    <row r="30" ht="15.75" customHeight="1">
      <c r="A30" s="9" t="s">
        <v>106</v>
      </c>
      <c r="B30" s="9">
        <v>2.35</v>
      </c>
      <c r="C30" s="17" t="s">
        <v>66</v>
      </c>
      <c r="D30" s="9" t="s">
        <v>32</v>
      </c>
      <c r="E30" s="18" t="s">
        <v>30</v>
      </c>
      <c r="F30" s="9" t="s">
        <v>14</v>
      </c>
      <c r="G30" s="9">
        <v>4.24</v>
      </c>
      <c r="H30" s="9">
        <v>4111.0</v>
      </c>
      <c r="I30" s="9">
        <v>0.87</v>
      </c>
      <c r="J30" s="9">
        <v>0.79</v>
      </c>
      <c r="K30" s="9">
        <v>0.03</v>
      </c>
      <c r="L30" s="9">
        <v>476.0</v>
      </c>
      <c r="M30" s="9">
        <v>88.6</v>
      </c>
      <c r="N30" s="9">
        <v>0.79</v>
      </c>
      <c r="O30" s="9">
        <v>0.882</v>
      </c>
      <c r="P30" s="9">
        <v>0.822</v>
      </c>
    </row>
    <row r="31" ht="15.75" customHeight="1">
      <c r="A31" s="9" t="s">
        <v>107</v>
      </c>
      <c r="B31" s="9">
        <v>2.27</v>
      </c>
      <c r="C31" s="17" t="s">
        <v>66</v>
      </c>
      <c r="D31" s="9" t="s">
        <v>32</v>
      </c>
      <c r="E31" s="18" t="s">
        <v>30</v>
      </c>
      <c r="F31" s="9" t="s">
        <v>14</v>
      </c>
      <c r="G31" s="9">
        <v>4.06</v>
      </c>
      <c r="H31" s="9">
        <v>3153.0</v>
      </c>
      <c r="I31" s="9">
        <v>0.88</v>
      </c>
      <c r="J31" s="9">
        <v>0.8</v>
      </c>
      <c r="K31" s="9">
        <v>0.03</v>
      </c>
      <c r="L31" s="9">
        <v>402.0</v>
      </c>
      <c r="M31" s="9">
        <v>86.5</v>
      </c>
      <c r="N31" s="9">
        <v>0.8</v>
      </c>
      <c r="O31" s="9">
        <v>0.884</v>
      </c>
      <c r="P31" s="9">
        <v>0.824</v>
      </c>
    </row>
    <row r="32" ht="15.75" customHeight="1">
      <c r="A32" s="9" t="s">
        <v>108</v>
      </c>
      <c r="B32" s="9">
        <v>2.7</v>
      </c>
      <c r="C32" s="17" t="s">
        <v>66</v>
      </c>
      <c r="D32" s="9" t="s">
        <v>32</v>
      </c>
      <c r="E32" s="18" t="s">
        <v>30</v>
      </c>
      <c r="F32" s="9" t="s">
        <v>13</v>
      </c>
      <c r="G32" s="9">
        <v>4.17</v>
      </c>
      <c r="H32" s="9">
        <v>3367.0</v>
      </c>
      <c r="I32" s="9">
        <v>0.87</v>
      </c>
      <c r="J32" s="9">
        <v>0.82</v>
      </c>
      <c r="K32" s="9">
        <v>0.03</v>
      </c>
      <c r="L32" s="9">
        <v>461.0</v>
      </c>
      <c r="M32" s="9">
        <v>89.7</v>
      </c>
      <c r="N32" s="9">
        <v>0.82</v>
      </c>
      <c r="O32" s="9">
        <v>0.885</v>
      </c>
      <c r="P32" s="9">
        <v>0.82</v>
      </c>
    </row>
    <row r="33" ht="15.75" customHeight="1">
      <c r="A33" s="9" t="s">
        <v>109</v>
      </c>
      <c r="B33" s="9">
        <v>2.0</v>
      </c>
      <c r="C33" s="17" t="s">
        <v>66</v>
      </c>
      <c r="D33" s="9" t="s">
        <v>32</v>
      </c>
      <c r="E33" s="18" t="s">
        <v>30</v>
      </c>
      <c r="F33" s="9" t="s">
        <v>13</v>
      </c>
      <c r="G33" s="9">
        <v>4.19</v>
      </c>
      <c r="H33" s="9">
        <v>4449.0</v>
      </c>
      <c r="I33" s="9">
        <v>0.87</v>
      </c>
      <c r="J33" s="9">
        <v>0.8</v>
      </c>
      <c r="K33" s="9">
        <v>0.03</v>
      </c>
      <c r="L33" s="9">
        <v>502.0</v>
      </c>
      <c r="M33" s="9">
        <v>87.8</v>
      </c>
      <c r="N33" s="9">
        <v>0.79</v>
      </c>
      <c r="O33" s="9">
        <v>0.882</v>
      </c>
      <c r="P33" s="9">
        <v>0.82</v>
      </c>
    </row>
    <row r="34" ht="15.75" customHeight="1">
      <c r="A34" s="9" t="s">
        <v>110</v>
      </c>
      <c r="B34" s="9">
        <v>1.5</v>
      </c>
      <c r="C34" s="17" t="s">
        <v>66</v>
      </c>
      <c r="D34" s="9" t="s">
        <v>32</v>
      </c>
      <c r="E34" s="18" t="s">
        <v>30</v>
      </c>
      <c r="F34" s="9" t="s">
        <v>14</v>
      </c>
      <c r="G34" s="9">
        <v>0.05</v>
      </c>
      <c r="H34" s="9">
        <v>86.0</v>
      </c>
      <c r="I34" s="9">
        <v>0.83</v>
      </c>
      <c r="J34" s="9">
        <v>0.72</v>
      </c>
      <c r="K34" s="9">
        <v>0.04</v>
      </c>
      <c r="L34" s="9">
        <v>54.0</v>
      </c>
      <c r="M34" s="9">
        <v>89.8</v>
      </c>
      <c r="N34" s="9">
        <v>0.7</v>
      </c>
      <c r="O34" s="9">
        <v>0.484</v>
      </c>
      <c r="P34" s="9">
        <v>0.422</v>
      </c>
    </row>
    <row r="35" ht="15.75" customHeight="1">
      <c r="A35" s="9" t="s">
        <v>111</v>
      </c>
      <c r="B35" s="9">
        <v>2.32</v>
      </c>
      <c r="C35" s="17" t="s">
        <v>72</v>
      </c>
      <c r="D35" s="9" t="s">
        <v>37</v>
      </c>
      <c r="E35" s="18" t="s">
        <v>38</v>
      </c>
      <c r="F35" s="9" t="s">
        <v>13</v>
      </c>
      <c r="G35" s="9">
        <v>0.05</v>
      </c>
      <c r="H35" s="9">
        <v>149.0</v>
      </c>
      <c r="I35" s="9">
        <v>0.52</v>
      </c>
      <c r="J35" s="9">
        <v>0.5</v>
      </c>
      <c r="K35" s="9">
        <v>0.04</v>
      </c>
      <c r="L35" s="9">
        <v>76.0</v>
      </c>
      <c r="M35" s="9">
        <v>60.4</v>
      </c>
      <c r="N35" s="9">
        <v>0.51</v>
      </c>
      <c r="O35" s="9">
        <v>0.676</v>
      </c>
      <c r="P35" s="9">
        <v>0.524</v>
      </c>
    </row>
    <row r="36" ht="15.75" customHeight="1">
      <c r="A36" s="9" t="s">
        <v>112</v>
      </c>
      <c r="B36" s="9">
        <v>3.39</v>
      </c>
      <c r="C36" s="17" t="s">
        <v>68</v>
      </c>
      <c r="D36" s="9" t="s">
        <v>11</v>
      </c>
      <c r="E36" s="18" t="s">
        <v>12</v>
      </c>
      <c r="F36" s="9" t="s">
        <v>13</v>
      </c>
      <c r="G36" s="9">
        <v>7.36</v>
      </c>
      <c r="H36" s="9">
        <v>7239.0</v>
      </c>
      <c r="I36" s="9">
        <v>0.91</v>
      </c>
      <c r="J36" s="9">
        <v>0.89</v>
      </c>
      <c r="K36" s="9">
        <v>0.04</v>
      </c>
      <c r="L36" s="9">
        <v>285.0</v>
      </c>
      <c r="M36" s="9">
        <v>92.4</v>
      </c>
      <c r="N36" s="9">
        <v>0.9</v>
      </c>
      <c r="O36" s="9">
        <v>0.73</v>
      </c>
      <c r="P36" s="9">
        <v>0.618</v>
      </c>
    </row>
    <row r="37" ht="15.75" customHeight="1">
      <c r="A37" s="9" t="s">
        <v>113</v>
      </c>
      <c r="B37" s="9">
        <v>1.68</v>
      </c>
      <c r="C37" s="17" t="s">
        <v>72</v>
      </c>
      <c r="D37" s="9" t="s">
        <v>37</v>
      </c>
      <c r="E37" s="18" t="s">
        <v>30</v>
      </c>
      <c r="F37" s="9" t="s">
        <v>14</v>
      </c>
      <c r="G37" s="9">
        <v>2.83</v>
      </c>
      <c r="H37" s="9">
        <v>1645.0</v>
      </c>
      <c r="I37" s="9">
        <v>0.89</v>
      </c>
      <c r="J37" s="9">
        <v>0.87</v>
      </c>
      <c r="K37" s="9">
        <v>0.04</v>
      </c>
      <c r="L37" s="9">
        <v>49.0</v>
      </c>
      <c r="M37" s="9">
        <v>87.7</v>
      </c>
      <c r="N37" s="9">
        <v>0.92</v>
      </c>
      <c r="O37" s="9">
        <v>0.746</v>
      </c>
      <c r="P37" s="9">
        <v>0.693</v>
      </c>
    </row>
    <row r="38" ht="15.75" customHeight="1">
      <c r="A38" s="9" t="s">
        <v>114</v>
      </c>
      <c r="B38" s="9">
        <v>3.45</v>
      </c>
      <c r="C38" s="17" t="s">
        <v>66</v>
      </c>
      <c r="D38" s="9" t="s">
        <v>32</v>
      </c>
      <c r="E38" s="18" t="s">
        <v>30</v>
      </c>
      <c r="F38" s="9" t="s">
        <v>13</v>
      </c>
      <c r="G38" s="9">
        <v>0.06</v>
      </c>
      <c r="H38" s="9">
        <v>180.0</v>
      </c>
      <c r="I38" s="9">
        <v>0.93</v>
      </c>
      <c r="J38" s="9">
        <v>0.97</v>
      </c>
      <c r="K38" s="9">
        <v>0.04</v>
      </c>
      <c r="L38" s="9">
        <v>125.0</v>
      </c>
      <c r="M38" s="9">
        <v>92.9</v>
      </c>
      <c r="N38" s="9">
        <v>0.97</v>
      </c>
      <c r="O38" s="9">
        <v>0.775</v>
      </c>
      <c r="P38" s="9">
        <v>0.679</v>
      </c>
    </row>
    <row r="39" ht="15.75" customHeight="1">
      <c r="A39" s="9" t="s">
        <v>115</v>
      </c>
      <c r="B39" s="9">
        <v>1.75</v>
      </c>
      <c r="C39" s="17" t="s">
        <v>66</v>
      </c>
      <c r="D39" s="9" t="s">
        <v>32</v>
      </c>
      <c r="E39" s="18" t="s">
        <v>12</v>
      </c>
      <c r="F39" s="9" t="s">
        <v>13</v>
      </c>
      <c r="G39" s="9">
        <v>0.05</v>
      </c>
      <c r="H39" s="9">
        <v>30.0</v>
      </c>
      <c r="I39" s="9">
        <v>0.85</v>
      </c>
      <c r="J39" s="9">
        <v>0.84</v>
      </c>
      <c r="K39" s="9">
        <v>0.04</v>
      </c>
      <c r="L39" s="9">
        <v>22.0</v>
      </c>
      <c r="M39" s="9">
        <v>88.4</v>
      </c>
      <c r="N39" s="9">
        <v>0.81</v>
      </c>
      <c r="O39" s="9">
        <v>0.855</v>
      </c>
      <c r="P39" s="9">
        <v>0.792</v>
      </c>
    </row>
    <row r="40" ht="15.75" customHeight="1">
      <c r="A40" s="9" t="s">
        <v>116</v>
      </c>
      <c r="B40" s="9">
        <v>1.94</v>
      </c>
      <c r="C40" s="17" t="s">
        <v>66</v>
      </c>
      <c r="D40" s="9" t="s">
        <v>32</v>
      </c>
      <c r="E40" s="18" t="s">
        <v>117</v>
      </c>
      <c r="F40" s="9" t="s">
        <v>13</v>
      </c>
      <c r="G40" s="9">
        <v>4.43</v>
      </c>
      <c r="H40" s="9">
        <v>2375.0</v>
      </c>
      <c r="I40" s="9">
        <v>0.87</v>
      </c>
      <c r="J40" s="9">
        <v>0.9</v>
      </c>
      <c r="K40" s="9">
        <v>0.04</v>
      </c>
      <c r="L40" s="9">
        <v>135.0</v>
      </c>
      <c r="M40" s="9">
        <v>87.5</v>
      </c>
      <c r="N40" s="9">
        <v>0.88</v>
      </c>
      <c r="O40" s="9">
        <v>0.858</v>
      </c>
      <c r="P40" s="9">
        <v>0.815</v>
      </c>
    </row>
    <row r="41" ht="15.75" customHeight="1">
      <c r="A41" s="9" t="s">
        <v>118</v>
      </c>
      <c r="B41" s="9">
        <v>1.96</v>
      </c>
      <c r="C41" s="17" t="s">
        <v>56</v>
      </c>
      <c r="D41" s="9" t="s">
        <v>19</v>
      </c>
      <c r="E41" s="18" t="s">
        <v>42</v>
      </c>
      <c r="F41" s="9" t="s">
        <v>13</v>
      </c>
      <c r="G41" s="9" t="s">
        <v>119</v>
      </c>
      <c r="H41" s="9" t="s">
        <v>120</v>
      </c>
      <c r="I41" s="9" t="s">
        <v>121</v>
      </c>
      <c r="J41" s="9" t="s">
        <v>122</v>
      </c>
      <c r="K41" s="9" t="s">
        <v>123</v>
      </c>
      <c r="L41" s="9" t="s">
        <v>124</v>
      </c>
      <c r="M41" s="9" t="s">
        <v>125</v>
      </c>
      <c r="N41" s="9" t="s">
        <v>126</v>
      </c>
      <c r="O41" s="9">
        <v>0.852</v>
      </c>
      <c r="P41" s="9">
        <v>0.792</v>
      </c>
    </row>
    <row r="42" ht="15.75" customHeight="1">
      <c r="A42" s="9" t="s">
        <v>127</v>
      </c>
      <c r="B42" s="9">
        <v>1.95</v>
      </c>
      <c r="C42" s="17" t="s">
        <v>66</v>
      </c>
      <c r="D42" s="9" t="s">
        <v>32</v>
      </c>
      <c r="E42" s="18" t="s">
        <v>12</v>
      </c>
      <c r="F42" s="9" t="s">
        <v>14</v>
      </c>
      <c r="G42" s="9">
        <v>1.39</v>
      </c>
      <c r="H42" s="9">
        <v>5257.0</v>
      </c>
      <c r="I42" s="9">
        <v>0.78</v>
      </c>
      <c r="J42" s="9">
        <v>0.66</v>
      </c>
      <c r="K42" s="9">
        <v>0.05</v>
      </c>
      <c r="L42" s="9">
        <v>2264.0</v>
      </c>
      <c r="M42" s="9">
        <v>82.3</v>
      </c>
      <c r="N42" s="9">
        <v>0.68</v>
      </c>
      <c r="O42" s="9">
        <v>0.027</v>
      </c>
      <c r="P42" s="9">
        <v>0.022</v>
      </c>
    </row>
    <row r="43" ht="15.75" customHeight="1">
      <c r="A43" s="9" t="s">
        <v>128</v>
      </c>
      <c r="B43" s="9">
        <v>1.92</v>
      </c>
      <c r="C43" s="17" t="s">
        <v>66</v>
      </c>
      <c r="D43" s="9" t="s">
        <v>32</v>
      </c>
      <c r="E43" s="18" t="s">
        <v>30</v>
      </c>
      <c r="F43" s="9" t="s">
        <v>13</v>
      </c>
      <c r="G43" s="9">
        <v>4.15</v>
      </c>
      <c r="H43" s="9">
        <v>2879.0</v>
      </c>
      <c r="I43" s="9">
        <v>0.93</v>
      </c>
      <c r="J43" s="9">
        <v>0.96</v>
      </c>
      <c r="K43" s="9">
        <v>0.05</v>
      </c>
      <c r="L43" s="9">
        <v>661.0</v>
      </c>
      <c r="M43" s="9">
        <v>95.1</v>
      </c>
      <c r="N43" s="9">
        <v>0.96</v>
      </c>
      <c r="O43" s="9">
        <v>0.489</v>
      </c>
      <c r="P43" s="9">
        <v>0.444</v>
      </c>
    </row>
    <row r="44" ht="15.75" customHeight="1">
      <c r="A44" s="9" t="s">
        <v>129</v>
      </c>
      <c r="B44" s="9">
        <v>1.23</v>
      </c>
      <c r="C44" s="17" t="s">
        <v>66</v>
      </c>
      <c r="D44" s="9" t="s">
        <v>32</v>
      </c>
      <c r="E44" s="18" t="s">
        <v>42</v>
      </c>
      <c r="F44" s="9" t="s">
        <v>13</v>
      </c>
      <c r="G44" s="9">
        <v>0.07</v>
      </c>
      <c r="H44" s="9">
        <v>22.0</v>
      </c>
      <c r="I44" s="9">
        <v>0.69</v>
      </c>
      <c r="J44" s="9">
        <v>0.72</v>
      </c>
      <c r="K44" s="9">
        <v>0.05</v>
      </c>
      <c r="L44" s="9">
        <v>13.0</v>
      </c>
      <c r="M44" s="9">
        <v>82.6</v>
      </c>
      <c r="N44" s="9">
        <v>0.8</v>
      </c>
      <c r="O44" s="9">
        <v>0.614</v>
      </c>
      <c r="P44" s="9">
        <v>0.537</v>
      </c>
    </row>
    <row r="45" ht="15.75" customHeight="1">
      <c r="A45" s="9" t="s">
        <v>130</v>
      </c>
      <c r="B45" s="9">
        <v>2.0</v>
      </c>
      <c r="C45" s="17" t="s">
        <v>66</v>
      </c>
      <c r="D45" s="9" t="s">
        <v>32</v>
      </c>
      <c r="E45" s="18" t="s">
        <v>30</v>
      </c>
      <c r="F45" s="9" t="s">
        <v>13</v>
      </c>
      <c r="G45" s="9">
        <v>6.58</v>
      </c>
      <c r="H45" s="9">
        <v>4996.0</v>
      </c>
      <c r="I45" s="9">
        <v>0.89</v>
      </c>
      <c r="J45" s="9">
        <v>0.91</v>
      </c>
      <c r="K45" s="9">
        <v>0.05</v>
      </c>
      <c r="L45" s="9">
        <v>239.0</v>
      </c>
      <c r="M45" s="9">
        <v>91.4</v>
      </c>
      <c r="N45" s="9">
        <v>0.92</v>
      </c>
      <c r="O45" s="9">
        <v>0.754</v>
      </c>
      <c r="P45" s="9">
        <v>0.696</v>
      </c>
    </row>
    <row r="46" ht="15.75" customHeight="1">
      <c r="A46" s="9" t="s">
        <v>131</v>
      </c>
      <c r="B46" s="9">
        <v>1.64</v>
      </c>
      <c r="C46" s="17" t="s">
        <v>72</v>
      </c>
      <c r="D46" s="9" t="s">
        <v>37</v>
      </c>
      <c r="E46" s="18" t="s">
        <v>132</v>
      </c>
      <c r="F46" s="9" t="s">
        <v>13</v>
      </c>
      <c r="G46" s="9">
        <v>1.87</v>
      </c>
      <c r="H46" s="9">
        <v>1262.0</v>
      </c>
      <c r="I46" s="9">
        <v>0.8</v>
      </c>
      <c r="J46" s="9">
        <v>0.8</v>
      </c>
      <c r="K46" s="9">
        <v>0.05</v>
      </c>
      <c r="L46" s="9">
        <v>106.0</v>
      </c>
      <c r="M46" s="9">
        <v>83.9</v>
      </c>
      <c r="N46" s="9">
        <v>0.81</v>
      </c>
      <c r="O46" s="9">
        <v>0.792</v>
      </c>
      <c r="P46" s="9">
        <v>0.725</v>
      </c>
    </row>
    <row r="47" ht="15.75" customHeight="1">
      <c r="A47" s="9" t="s">
        <v>133</v>
      </c>
      <c r="B47" s="9">
        <v>2.95</v>
      </c>
      <c r="C47" s="17" t="s">
        <v>66</v>
      </c>
      <c r="D47" s="9" t="s">
        <v>32</v>
      </c>
      <c r="E47" s="18" t="s">
        <v>30</v>
      </c>
      <c r="F47" s="9" t="s">
        <v>13</v>
      </c>
      <c r="G47" s="9">
        <v>4.23</v>
      </c>
      <c r="H47" s="9">
        <v>4266.0</v>
      </c>
      <c r="I47" s="9">
        <v>0.89</v>
      </c>
      <c r="J47" s="9">
        <v>0.89</v>
      </c>
      <c r="K47" s="9">
        <v>0.05</v>
      </c>
      <c r="L47" s="9">
        <v>383.0</v>
      </c>
      <c r="M47" s="9">
        <v>92.7</v>
      </c>
      <c r="N47" s="9">
        <v>0.89</v>
      </c>
      <c r="O47" s="9">
        <v>0.824</v>
      </c>
      <c r="P47" s="9">
        <v>0.741</v>
      </c>
    </row>
    <row r="48" ht="15.75" customHeight="1">
      <c r="A48" s="9" t="s">
        <v>134</v>
      </c>
      <c r="B48" s="9">
        <v>1.25</v>
      </c>
      <c r="C48" s="17" t="s">
        <v>68</v>
      </c>
      <c r="D48" s="9" t="s">
        <v>11</v>
      </c>
      <c r="E48" s="18" t="s">
        <v>12</v>
      </c>
      <c r="F48" s="9" t="s">
        <v>13</v>
      </c>
      <c r="G48" s="9">
        <v>0.14</v>
      </c>
      <c r="H48" s="9">
        <v>34.0</v>
      </c>
      <c r="I48" s="9">
        <v>0.86</v>
      </c>
      <c r="J48" s="9">
        <v>0.93</v>
      </c>
      <c r="K48" s="9">
        <v>0.05</v>
      </c>
      <c r="L48" s="9">
        <v>14.0</v>
      </c>
      <c r="M48" s="9">
        <v>95.3</v>
      </c>
      <c r="N48" s="9">
        <v>0.94</v>
      </c>
      <c r="O48" s="9">
        <v>0.845</v>
      </c>
      <c r="P48" s="9">
        <v>0.793</v>
      </c>
    </row>
    <row r="49" ht="15.75" customHeight="1">
      <c r="A49" s="9" t="s">
        <v>135</v>
      </c>
      <c r="B49" s="9">
        <v>2.83</v>
      </c>
      <c r="C49" s="17" t="s">
        <v>66</v>
      </c>
      <c r="D49" s="9" t="s">
        <v>32</v>
      </c>
      <c r="E49" s="18" t="s">
        <v>30</v>
      </c>
      <c r="F49" s="9" t="s">
        <v>13</v>
      </c>
      <c r="G49" s="9">
        <v>3.86</v>
      </c>
      <c r="H49" s="9">
        <v>13402.0</v>
      </c>
      <c r="I49" s="9">
        <v>0.86</v>
      </c>
      <c r="J49" s="9">
        <v>0.78</v>
      </c>
      <c r="K49" s="9">
        <v>0.05</v>
      </c>
      <c r="L49" s="9">
        <v>8498.0</v>
      </c>
      <c r="M49" s="9">
        <v>82.9</v>
      </c>
      <c r="N49" s="9">
        <v>0.78</v>
      </c>
      <c r="O49" s="9">
        <v>0.847</v>
      </c>
      <c r="P49" s="9">
        <v>0.764</v>
      </c>
    </row>
    <row r="50" ht="15.75" customHeight="1">
      <c r="A50" s="9" t="s">
        <v>136</v>
      </c>
      <c r="B50" s="9">
        <v>2.31</v>
      </c>
      <c r="C50" s="17" t="s">
        <v>66</v>
      </c>
      <c r="D50" s="9" t="s">
        <v>32</v>
      </c>
      <c r="E50" s="18" t="s">
        <v>38</v>
      </c>
      <c r="F50" s="9" t="s">
        <v>13</v>
      </c>
      <c r="G50" s="9">
        <v>0.05</v>
      </c>
      <c r="H50" s="9">
        <v>56.0</v>
      </c>
      <c r="I50" s="9">
        <v>0.88</v>
      </c>
      <c r="J50" s="9">
        <v>0.93</v>
      </c>
      <c r="K50" s="9">
        <v>0.05</v>
      </c>
      <c r="L50" s="9">
        <v>39.0</v>
      </c>
      <c r="M50" s="9">
        <v>87.2</v>
      </c>
      <c r="N50" s="9">
        <v>0.93</v>
      </c>
      <c r="O50" s="9">
        <v>0.851</v>
      </c>
      <c r="P50" s="9">
        <v>0.782</v>
      </c>
    </row>
    <row r="51" ht="15.75" customHeight="1">
      <c r="A51" s="9" t="s">
        <v>137</v>
      </c>
      <c r="B51" s="9">
        <v>2.2</v>
      </c>
      <c r="C51" s="17" t="s">
        <v>66</v>
      </c>
      <c r="D51" s="9" t="s">
        <v>32</v>
      </c>
      <c r="E51" s="18" t="s">
        <v>30</v>
      </c>
      <c r="F51" s="9" t="s">
        <v>13</v>
      </c>
      <c r="G51" s="9">
        <v>0.06</v>
      </c>
      <c r="H51" s="9">
        <v>179.0</v>
      </c>
      <c r="I51" s="9">
        <v>0.93</v>
      </c>
      <c r="J51" s="9">
        <v>0.95</v>
      </c>
      <c r="K51" s="9">
        <v>0.05</v>
      </c>
      <c r="L51" s="9">
        <v>125.0</v>
      </c>
      <c r="M51" s="9">
        <v>94.0</v>
      </c>
      <c r="N51" s="9">
        <v>0.96</v>
      </c>
      <c r="O51" s="9">
        <v>0.854</v>
      </c>
      <c r="P51" s="9">
        <v>0.809</v>
      </c>
    </row>
    <row r="52" ht="15.75" customHeight="1">
      <c r="A52" s="9" t="s">
        <v>138</v>
      </c>
      <c r="B52" s="9">
        <v>2.05</v>
      </c>
      <c r="C52" s="17" t="s">
        <v>66</v>
      </c>
      <c r="D52" s="9" t="s">
        <v>32</v>
      </c>
      <c r="E52" s="18" t="s">
        <v>30</v>
      </c>
      <c r="F52" s="9" t="s">
        <v>13</v>
      </c>
      <c r="G52" s="9">
        <v>4.15</v>
      </c>
      <c r="H52" s="9">
        <v>2879.0</v>
      </c>
      <c r="I52" s="9">
        <v>0.93</v>
      </c>
      <c r="J52" s="9">
        <v>0.91</v>
      </c>
      <c r="K52" s="9">
        <v>0.05</v>
      </c>
      <c r="L52" s="9">
        <v>661.0</v>
      </c>
      <c r="M52" s="9">
        <v>95.1</v>
      </c>
      <c r="N52" s="9">
        <v>0.9</v>
      </c>
      <c r="O52" s="9">
        <v>0.862</v>
      </c>
      <c r="P52" s="9">
        <v>0.814</v>
      </c>
    </row>
    <row r="53" ht="15.75" customHeight="1">
      <c r="A53" s="9" t="s">
        <v>139</v>
      </c>
      <c r="B53" s="9">
        <v>2.26</v>
      </c>
      <c r="C53" s="17" t="s">
        <v>66</v>
      </c>
      <c r="D53" s="9" t="s">
        <v>32</v>
      </c>
      <c r="E53" s="18" t="s">
        <v>30</v>
      </c>
      <c r="F53" s="9" t="s">
        <v>13</v>
      </c>
      <c r="G53" s="9">
        <v>4.15</v>
      </c>
      <c r="H53" s="9">
        <v>2879.0</v>
      </c>
      <c r="I53" s="9">
        <v>0.93</v>
      </c>
      <c r="J53" s="9">
        <v>0.96</v>
      </c>
      <c r="K53" s="9">
        <v>0.05</v>
      </c>
      <c r="L53" s="9">
        <v>661.0</v>
      </c>
      <c r="M53" s="9">
        <v>95.1</v>
      </c>
      <c r="N53" s="9">
        <v>0.96</v>
      </c>
      <c r="O53" s="9">
        <v>0.891</v>
      </c>
      <c r="P53" s="9">
        <v>0.836</v>
      </c>
    </row>
    <row r="54" ht="15.75" customHeight="1">
      <c r="A54" s="9" t="s">
        <v>140</v>
      </c>
      <c r="B54" s="9">
        <v>2.27</v>
      </c>
      <c r="C54" s="17" t="s">
        <v>66</v>
      </c>
      <c r="D54" s="9" t="s">
        <v>32</v>
      </c>
      <c r="E54" s="18" t="s">
        <v>30</v>
      </c>
      <c r="F54" s="9" t="s">
        <v>13</v>
      </c>
      <c r="G54" s="9">
        <v>4.15</v>
      </c>
      <c r="H54" s="9">
        <v>2879.0</v>
      </c>
      <c r="I54" s="9">
        <v>0.93</v>
      </c>
      <c r="J54" s="9">
        <v>0.96</v>
      </c>
      <c r="K54" s="9">
        <v>0.05</v>
      </c>
      <c r="L54" s="9">
        <v>661.0</v>
      </c>
      <c r="M54" s="9">
        <v>95.1</v>
      </c>
      <c r="N54" s="9">
        <v>0.96</v>
      </c>
      <c r="O54" s="9">
        <v>0.894</v>
      </c>
      <c r="P54" s="9">
        <v>0.837</v>
      </c>
    </row>
    <row r="55" ht="15.75" customHeight="1">
      <c r="A55" s="9" t="s">
        <v>141</v>
      </c>
      <c r="B55" s="9">
        <v>2.25</v>
      </c>
      <c r="C55" s="17" t="s">
        <v>66</v>
      </c>
      <c r="D55" s="9" t="s">
        <v>32</v>
      </c>
      <c r="E55" s="18" t="s">
        <v>30</v>
      </c>
      <c r="F55" s="9" t="s">
        <v>14</v>
      </c>
      <c r="G55" s="9">
        <v>1.37</v>
      </c>
      <c r="H55" s="9">
        <v>5194.0</v>
      </c>
      <c r="I55" s="9">
        <v>0.79</v>
      </c>
      <c r="J55" s="9">
        <v>0.67</v>
      </c>
      <c r="K55" s="9">
        <v>0.06</v>
      </c>
      <c r="L55" s="9">
        <v>2454.0</v>
      </c>
      <c r="M55" s="9">
        <v>82.6</v>
      </c>
      <c r="N55" s="9">
        <v>0.67</v>
      </c>
      <c r="O55" s="9">
        <v>0.594</v>
      </c>
      <c r="P55" s="9">
        <v>0.536</v>
      </c>
    </row>
    <row r="56" ht="15.75" customHeight="1">
      <c r="A56" s="9" t="s">
        <v>142</v>
      </c>
      <c r="B56" s="9">
        <v>1.3</v>
      </c>
      <c r="C56" s="17" t="s">
        <v>66</v>
      </c>
      <c r="D56" s="9" t="s">
        <v>32</v>
      </c>
      <c r="E56" s="18" t="s">
        <v>38</v>
      </c>
      <c r="F56" s="9" t="s">
        <v>13</v>
      </c>
      <c r="G56" s="9">
        <v>2.42</v>
      </c>
      <c r="H56" s="9">
        <v>2789.0</v>
      </c>
      <c r="I56" s="9">
        <v>0.9</v>
      </c>
      <c r="J56" s="9">
        <v>0.9</v>
      </c>
      <c r="K56" s="9">
        <v>0.06</v>
      </c>
      <c r="L56" s="9">
        <v>439.0</v>
      </c>
      <c r="M56" s="9">
        <v>90.0</v>
      </c>
      <c r="N56" s="9">
        <v>0.9</v>
      </c>
      <c r="O56" s="9">
        <v>0.753</v>
      </c>
      <c r="P56" s="9">
        <v>0.699</v>
      </c>
    </row>
    <row r="57" ht="15.75" customHeight="1">
      <c r="A57" s="9" t="s">
        <v>143</v>
      </c>
      <c r="B57" s="9">
        <v>2.9</v>
      </c>
      <c r="C57" s="17" t="s">
        <v>66</v>
      </c>
      <c r="D57" s="9" t="s">
        <v>32</v>
      </c>
      <c r="E57" s="18" t="s">
        <v>12</v>
      </c>
      <c r="F57" s="9" t="s">
        <v>13</v>
      </c>
      <c r="G57" s="9">
        <v>1.37</v>
      </c>
      <c r="H57" s="9">
        <v>5194.0</v>
      </c>
      <c r="I57" s="9">
        <v>0.79</v>
      </c>
      <c r="J57" s="9">
        <v>0.74</v>
      </c>
      <c r="K57" s="9">
        <v>0.06</v>
      </c>
      <c r="L57" s="9">
        <v>2454.0</v>
      </c>
      <c r="M57" s="9">
        <v>82.6</v>
      </c>
      <c r="N57" s="9">
        <v>0.75</v>
      </c>
      <c r="O57" s="9">
        <v>0.794</v>
      </c>
      <c r="P57" s="9">
        <v>0.71</v>
      </c>
    </row>
    <row r="58" ht="15.75" customHeight="1">
      <c r="A58" s="9" t="s">
        <v>144</v>
      </c>
      <c r="B58" s="9">
        <v>1.93</v>
      </c>
      <c r="C58" s="17" t="s">
        <v>66</v>
      </c>
      <c r="D58" s="9" t="s">
        <v>32</v>
      </c>
      <c r="E58" s="18" t="s">
        <v>12</v>
      </c>
      <c r="F58" s="9" t="s">
        <v>13</v>
      </c>
      <c r="G58" s="9">
        <v>0.27</v>
      </c>
      <c r="H58" s="9">
        <v>49.0</v>
      </c>
      <c r="I58" s="9">
        <v>0.62</v>
      </c>
      <c r="J58" s="9">
        <v>0.78</v>
      </c>
      <c r="K58" s="9">
        <v>0.06</v>
      </c>
      <c r="L58" s="9">
        <v>14.0</v>
      </c>
      <c r="M58" s="9">
        <v>82.9</v>
      </c>
      <c r="N58" s="9">
        <v>0.83</v>
      </c>
      <c r="O58" s="9">
        <v>0.744</v>
      </c>
      <c r="P58" s="9">
        <v>0.661</v>
      </c>
    </row>
    <row r="59" ht="15.75" customHeight="1">
      <c r="A59" s="9" t="s">
        <v>145</v>
      </c>
      <c r="B59" s="9">
        <v>1.73</v>
      </c>
      <c r="C59" s="17" t="s">
        <v>66</v>
      </c>
      <c r="D59" s="9" t="s">
        <v>32</v>
      </c>
      <c r="E59" s="18" t="s">
        <v>38</v>
      </c>
      <c r="F59" s="9" t="s">
        <v>13</v>
      </c>
      <c r="G59" s="9">
        <v>0.07</v>
      </c>
      <c r="H59" s="9">
        <v>41.0</v>
      </c>
      <c r="I59" s="9">
        <v>0.83</v>
      </c>
      <c r="J59" s="9">
        <v>0.89</v>
      </c>
      <c r="K59" s="9">
        <v>0.06</v>
      </c>
      <c r="L59" s="9">
        <v>44.0</v>
      </c>
      <c r="M59" s="9">
        <v>88.7</v>
      </c>
      <c r="N59" s="9">
        <v>0.92</v>
      </c>
      <c r="O59" s="9">
        <v>0.807</v>
      </c>
      <c r="P59" s="9">
        <v>0.752</v>
      </c>
    </row>
    <row r="60" ht="15.75" customHeight="1">
      <c r="A60" s="9" t="s">
        <v>146</v>
      </c>
      <c r="B60" s="9">
        <v>1.93</v>
      </c>
      <c r="C60" s="17" t="s">
        <v>66</v>
      </c>
      <c r="D60" s="9" t="s">
        <v>32</v>
      </c>
      <c r="E60" s="18" t="s">
        <v>30</v>
      </c>
      <c r="F60" s="9" t="s">
        <v>13</v>
      </c>
      <c r="G60" s="9">
        <v>3.48</v>
      </c>
      <c r="H60" s="9">
        <v>3249.0</v>
      </c>
      <c r="I60" s="9">
        <v>0.89</v>
      </c>
      <c r="J60" s="9">
        <v>0.94</v>
      </c>
      <c r="K60" s="9">
        <v>0.06</v>
      </c>
      <c r="L60" s="9">
        <v>157.0</v>
      </c>
      <c r="M60" s="9">
        <v>90.6</v>
      </c>
      <c r="N60" s="9">
        <v>0.94</v>
      </c>
      <c r="O60" s="9">
        <v>0.83</v>
      </c>
      <c r="P60" s="9">
        <v>0.77</v>
      </c>
    </row>
    <row r="61" ht="15.75" customHeight="1">
      <c r="A61" s="9" t="s">
        <v>147</v>
      </c>
      <c r="B61" s="9">
        <v>2.5</v>
      </c>
      <c r="C61" s="17" t="s">
        <v>66</v>
      </c>
      <c r="D61" s="9" t="s">
        <v>32</v>
      </c>
      <c r="E61" s="18" t="s">
        <v>30</v>
      </c>
      <c r="F61" s="9" t="s">
        <v>13</v>
      </c>
      <c r="G61" s="9">
        <v>1.79</v>
      </c>
      <c r="H61" s="9">
        <v>4078.0</v>
      </c>
      <c r="I61" s="9">
        <v>0.87</v>
      </c>
      <c r="J61" s="9">
        <v>0.77</v>
      </c>
      <c r="K61" s="9">
        <v>0.06</v>
      </c>
      <c r="L61" s="9">
        <v>120.0</v>
      </c>
      <c r="M61" s="9">
        <v>83.7</v>
      </c>
      <c r="N61" s="9">
        <v>0.78</v>
      </c>
      <c r="O61" s="9">
        <v>0.847</v>
      </c>
      <c r="P61" s="9">
        <v>0.774</v>
      </c>
    </row>
    <row r="62" ht="15.75" customHeight="1">
      <c r="A62" s="9" t="s">
        <v>148</v>
      </c>
      <c r="B62" s="9">
        <v>1.88</v>
      </c>
      <c r="C62" s="17" t="s">
        <v>68</v>
      </c>
      <c r="D62" s="9" t="s">
        <v>11</v>
      </c>
      <c r="E62" s="9" t="s">
        <v>42</v>
      </c>
      <c r="F62" s="9" t="s">
        <v>13</v>
      </c>
      <c r="G62" s="9">
        <v>0.1</v>
      </c>
      <c r="H62" s="9">
        <v>416.0</v>
      </c>
      <c r="I62" s="9">
        <v>0.6</v>
      </c>
      <c r="J62" s="9">
        <v>0.65</v>
      </c>
      <c r="K62" s="9">
        <v>0.06</v>
      </c>
      <c r="L62" s="9">
        <v>294.0</v>
      </c>
      <c r="M62" s="9">
        <v>68.7</v>
      </c>
      <c r="N62" s="9">
        <v>0.53</v>
      </c>
      <c r="O62" s="9">
        <v>0.855</v>
      </c>
      <c r="P62" s="9">
        <v>0.735</v>
      </c>
    </row>
    <row r="63" ht="15.75" customHeight="1">
      <c r="A63" s="9" t="s">
        <v>149</v>
      </c>
      <c r="B63" s="9">
        <v>1.6</v>
      </c>
      <c r="C63" s="17" t="s">
        <v>66</v>
      </c>
      <c r="D63" s="9" t="s">
        <v>32</v>
      </c>
      <c r="E63" s="18" t="s">
        <v>30</v>
      </c>
      <c r="F63" s="9" t="s">
        <v>13</v>
      </c>
      <c r="G63" s="9">
        <v>4.91</v>
      </c>
      <c r="H63" s="9">
        <v>4185.0</v>
      </c>
      <c r="I63" s="9">
        <v>0.91</v>
      </c>
      <c r="J63" s="9">
        <v>0.87</v>
      </c>
      <c r="K63" s="9">
        <v>0.06</v>
      </c>
      <c r="L63" s="9">
        <v>1017.0</v>
      </c>
      <c r="M63" s="9">
        <v>93.4</v>
      </c>
      <c r="N63" s="9">
        <v>0.87</v>
      </c>
      <c r="O63" s="9">
        <v>0.858</v>
      </c>
      <c r="P63" s="9">
        <v>0.821</v>
      </c>
    </row>
    <row r="64" ht="15.75" customHeight="1">
      <c r="A64" s="9" t="s">
        <v>150</v>
      </c>
      <c r="B64" s="9">
        <v>2.4</v>
      </c>
      <c r="C64" s="17" t="s">
        <v>68</v>
      </c>
      <c r="D64" s="9" t="s">
        <v>11</v>
      </c>
      <c r="E64" s="9" t="s">
        <v>38</v>
      </c>
      <c r="F64" s="9" t="s">
        <v>13</v>
      </c>
      <c r="G64" s="9">
        <v>0.1</v>
      </c>
      <c r="H64" s="9">
        <v>22733.0</v>
      </c>
      <c r="I64" s="9">
        <v>0.84</v>
      </c>
      <c r="J64" s="9">
        <v>0.89</v>
      </c>
      <c r="K64" s="9">
        <v>0.06</v>
      </c>
      <c r="L64" s="9">
        <v>6700.0</v>
      </c>
      <c r="M64" s="9">
        <v>89.1</v>
      </c>
      <c r="N64" s="9">
        <v>0.9</v>
      </c>
      <c r="O64" s="9">
        <v>0.859</v>
      </c>
      <c r="P64" s="9">
        <v>0.805</v>
      </c>
    </row>
    <row r="65" ht="15.75" customHeight="1">
      <c r="A65" s="9" t="s">
        <v>151</v>
      </c>
      <c r="B65" s="9">
        <v>2.23</v>
      </c>
      <c r="C65" s="17" t="s">
        <v>66</v>
      </c>
      <c r="D65" s="9" t="s">
        <v>32</v>
      </c>
      <c r="E65" s="18" t="s">
        <v>42</v>
      </c>
      <c r="F65" s="9" t="s">
        <v>13</v>
      </c>
      <c r="G65" s="9">
        <v>0.47</v>
      </c>
      <c r="H65" s="9">
        <v>14944.0</v>
      </c>
      <c r="I65" s="9">
        <v>0.91</v>
      </c>
      <c r="J65" s="9">
        <v>0.98</v>
      </c>
      <c r="K65" s="9">
        <v>0.06</v>
      </c>
      <c r="L65" s="9">
        <v>23567.0</v>
      </c>
      <c r="M65" s="9">
        <v>97.0</v>
      </c>
      <c r="N65" s="9">
        <v>0.98</v>
      </c>
      <c r="O65" s="9">
        <v>0.863</v>
      </c>
      <c r="P65" s="9">
        <v>0.813</v>
      </c>
    </row>
    <row r="66" ht="15.75" customHeight="1">
      <c r="A66" s="9" t="s">
        <v>152</v>
      </c>
      <c r="B66" s="9">
        <v>2.1</v>
      </c>
      <c r="C66" s="17" t="s">
        <v>66</v>
      </c>
      <c r="D66" s="9" t="s">
        <v>32</v>
      </c>
      <c r="E66" s="18" t="s">
        <v>30</v>
      </c>
      <c r="F66" s="9" t="s">
        <v>13</v>
      </c>
      <c r="G66" s="9">
        <v>0.28</v>
      </c>
      <c r="H66" s="9">
        <v>3084.0</v>
      </c>
      <c r="I66" s="9">
        <v>0.89</v>
      </c>
      <c r="J66" s="9">
        <v>0.98</v>
      </c>
      <c r="K66" s="9">
        <v>0.06</v>
      </c>
      <c r="L66" s="9">
        <v>77.0</v>
      </c>
      <c r="M66" s="9">
        <v>94.4</v>
      </c>
      <c r="N66" s="9">
        <v>0.98</v>
      </c>
      <c r="O66" s="9">
        <v>0.883</v>
      </c>
      <c r="P66" s="9">
        <v>0.828</v>
      </c>
    </row>
    <row r="67" ht="15.75" customHeight="1">
      <c r="A67" s="9" t="s">
        <v>153</v>
      </c>
      <c r="B67" s="9">
        <v>2.2</v>
      </c>
      <c r="C67" s="17" t="s">
        <v>66</v>
      </c>
      <c r="D67" s="9" t="s">
        <v>32</v>
      </c>
      <c r="E67" s="9" t="s">
        <v>30</v>
      </c>
      <c r="F67" s="9" t="s">
        <v>13</v>
      </c>
      <c r="G67" s="9">
        <v>0.12</v>
      </c>
      <c r="H67" s="9">
        <v>568.0</v>
      </c>
      <c r="I67" s="9">
        <v>0.77</v>
      </c>
      <c r="J67" s="9">
        <v>0.82</v>
      </c>
      <c r="K67" s="9">
        <v>0.07</v>
      </c>
      <c r="L67" s="9">
        <v>273.0</v>
      </c>
      <c r="M67" s="9">
        <v>89.2</v>
      </c>
      <c r="N67" s="9">
        <v>0.75</v>
      </c>
      <c r="O67" s="9">
        <v>0.698</v>
      </c>
      <c r="P67" s="9">
        <v>0.633</v>
      </c>
    </row>
    <row r="68" ht="15.75" customHeight="1">
      <c r="A68" s="9" t="s">
        <v>154</v>
      </c>
      <c r="B68" s="9">
        <v>2.19</v>
      </c>
      <c r="C68" s="17" t="s">
        <v>66</v>
      </c>
      <c r="D68" s="9" t="s">
        <v>32</v>
      </c>
      <c r="E68" s="18" t="s">
        <v>38</v>
      </c>
      <c r="F68" s="9" t="s">
        <v>13</v>
      </c>
      <c r="G68" s="9">
        <v>0.08</v>
      </c>
      <c r="H68" s="9">
        <v>3897.0</v>
      </c>
      <c r="I68" s="9">
        <v>0.91</v>
      </c>
      <c r="J68" s="9">
        <v>0.9</v>
      </c>
      <c r="K68" s="9">
        <v>0.07</v>
      </c>
      <c r="L68" s="9">
        <v>3069.0</v>
      </c>
      <c r="M68" s="9">
        <v>93.8</v>
      </c>
      <c r="N68" s="9">
        <v>0.93</v>
      </c>
      <c r="O68" s="9">
        <v>0.714</v>
      </c>
      <c r="P68" s="9">
        <v>0.652</v>
      </c>
    </row>
    <row r="69" ht="15.75" customHeight="1">
      <c r="A69" s="9" t="s">
        <v>155</v>
      </c>
      <c r="B69" s="9">
        <v>2.37</v>
      </c>
      <c r="C69" s="17" t="s">
        <v>68</v>
      </c>
      <c r="D69" s="9" t="s">
        <v>11</v>
      </c>
      <c r="E69" s="18" t="s">
        <v>42</v>
      </c>
      <c r="F69" s="9" t="s">
        <v>13</v>
      </c>
      <c r="G69" s="9">
        <v>1.82</v>
      </c>
      <c r="H69" s="9">
        <v>4179.0</v>
      </c>
      <c r="I69" s="9">
        <v>0.9</v>
      </c>
      <c r="J69" s="9">
        <v>0.88</v>
      </c>
      <c r="K69" s="9">
        <v>0.07</v>
      </c>
      <c r="L69" s="9">
        <v>816.0</v>
      </c>
      <c r="M69" s="9">
        <v>92.7</v>
      </c>
      <c r="N69" s="9">
        <v>0.9</v>
      </c>
      <c r="O69" s="9">
        <v>0.833</v>
      </c>
      <c r="P69" s="9">
        <v>0.776</v>
      </c>
    </row>
    <row r="70" ht="15.75" customHeight="1">
      <c r="A70" s="9" t="s">
        <v>156</v>
      </c>
      <c r="B70" s="9">
        <v>2.72</v>
      </c>
      <c r="C70" s="17" t="s">
        <v>68</v>
      </c>
      <c r="D70" s="9" t="s">
        <v>11</v>
      </c>
      <c r="E70" s="18" t="s">
        <v>30</v>
      </c>
      <c r="F70" s="9" t="s">
        <v>13</v>
      </c>
      <c r="G70" s="9">
        <v>0.78</v>
      </c>
      <c r="H70" s="9">
        <v>16632.0</v>
      </c>
      <c r="I70" s="9">
        <v>0.94</v>
      </c>
      <c r="J70" s="9">
        <v>0.95</v>
      </c>
      <c r="K70" s="9">
        <v>0.07</v>
      </c>
      <c r="L70" s="9">
        <v>5118.0</v>
      </c>
      <c r="M70" s="9">
        <v>93.7</v>
      </c>
      <c r="N70" s="9">
        <v>0.96</v>
      </c>
      <c r="O70" s="9">
        <v>0.846</v>
      </c>
      <c r="P70" s="9">
        <v>0.773</v>
      </c>
    </row>
    <row r="71" ht="15.75" customHeight="1">
      <c r="A71" s="9" t="s">
        <v>157</v>
      </c>
      <c r="B71" s="9">
        <v>1.87</v>
      </c>
      <c r="C71" s="17" t="s">
        <v>66</v>
      </c>
      <c r="D71" s="9" t="s">
        <v>32</v>
      </c>
      <c r="E71" s="18" t="s">
        <v>158</v>
      </c>
      <c r="F71" s="9" t="s">
        <v>13</v>
      </c>
      <c r="G71" s="9">
        <v>0.46</v>
      </c>
      <c r="H71" s="9">
        <v>265.0</v>
      </c>
      <c r="I71" s="9">
        <v>0.85</v>
      </c>
      <c r="J71" s="9">
        <v>0.91</v>
      </c>
      <c r="K71" s="9">
        <v>0.07</v>
      </c>
      <c r="L71" s="9">
        <v>200.0</v>
      </c>
      <c r="M71" s="9">
        <v>94.5</v>
      </c>
      <c r="N71" s="9">
        <v>0.91</v>
      </c>
      <c r="O71" s="9">
        <v>0.851</v>
      </c>
      <c r="P71" s="9">
        <v>0.804</v>
      </c>
    </row>
    <row r="72" ht="15.75" customHeight="1">
      <c r="A72" s="9" t="s">
        <v>159</v>
      </c>
      <c r="B72" s="9">
        <v>2.9</v>
      </c>
      <c r="C72" s="17" t="s">
        <v>68</v>
      </c>
      <c r="D72" s="9" t="s">
        <v>11</v>
      </c>
      <c r="E72" s="18" t="s">
        <v>160</v>
      </c>
      <c r="F72" s="9" t="s">
        <v>13</v>
      </c>
      <c r="G72" s="9" t="s">
        <v>161</v>
      </c>
      <c r="H72" s="9" t="s">
        <v>162</v>
      </c>
      <c r="I72" s="9" t="s">
        <v>163</v>
      </c>
      <c r="J72" s="9" t="s">
        <v>164</v>
      </c>
      <c r="K72" s="9" t="s">
        <v>165</v>
      </c>
      <c r="L72" s="9" t="s">
        <v>166</v>
      </c>
      <c r="M72" s="9" t="s">
        <v>167</v>
      </c>
      <c r="N72" s="9" t="s">
        <v>168</v>
      </c>
      <c r="O72" s="9">
        <v>0.173</v>
      </c>
      <c r="P72" s="9">
        <v>0.185</v>
      </c>
    </row>
    <row r="73" ht="15.75" customHeight="1">
      <c r="A73" s="9" t="s">
        <v>169</v>
      </c>
      <c r="B73" s="9">
        <v>2.89</v>
      </c>
      <c r="C73" s="17" t="s">
        <v>66</v>
      </c>
      <c r="D73" s="9" t="s">
        <v>32</v>
      </c>
      <c r="E73" s="18" t="s">
        <v>12</v>
      </c>
      <c r="F73" s="9" t="s">
        <v>14</v>
      </c>
      <c r="G73" s="9">
        <v>1.02</v>
      </c>
      <c r="H73" s="9">
        <v>1099.0</v>
      </c>
      <c r="I73" s="9">
        <v>0.81</v>
      </c>
      <c r="J73" s="9">
        <v>0.73</v>
      </c>
      <c r="K73" s="9">
        <v>0.08</v>
      </c>
      <c r="L73" s="9">
        <v>238.0</v>
      </c>
      <c r="M73" s="9">
        <v>80.3</v>
      </c>
      <c r="N73" s="9">
        <v>0.8</v>
      </c>
      <c r="O73" s="9">
        <v>0.025</v>
      </c>
      <c r="P73" s="9">
        <v>0.02</v>
      </c>
    </row>
    <row r="74" ht="15.75" customHeight="1">
      <c r="A74" s="9" t="s">
        <v>170</v>
      </c>
      <c r="B74" s="9">
        <v>2.49</v>
      </c>
      <c r="C74" s="17" t="s">
        <v>66</v>
      </c>
      <c r="D74" s="9" t="s">
        <v>32</v>
      </c>
      <c r="E74" s="18" t="s">
        <v>30</v>
      </c>
      <c r="F74" s="9" t="s">
        <v>13</v>
      </c>
      <c r="G74" s="9">
        <v>1.8</v>
      </c>
      <c r="H74" s="9">
        <v>1528.0</v>
      </c>
      <c r="I74" s="9">
        <v>0.87</v>
      </c>
      <c r="J74" s="9">
        <v>0.83</v>
      </c>
      <c r="K74" s="9">
        <v>0.08</v>
      </c>
      <c r="L74" s="9">
        <v>64.0</v>
      </c>
      <c r="M74" s="9">
        <v>85.5</v>
      </c>
      <c r="N74" s="9">
        <v>0.82</v>
      </c>
      <c r="O74" s="9">
        <v>0.79</v>
      </c>
      <c r="P74" s="9">
        <v>0.731</v>
      </c>
    </row>
    <row r="75" ht="15.75" customHeight="1">
      <c r="A75" s="9" t="s">
        <v>171</v>
      </c>
      <c r="B75" s="9">
        <v>1.6</v>
      </c>
      <c r="C75" s="17" t="s">
        <v>66</v>
      </c>
      <c r="D75" s="9" t="s">
        <v>32</v>
      </c>
      <c r="E75" s="18" t="s">
        <v>42</v>
      </c>
      <c r="F75" s="9" t="s">
        <v>13</v>
      </c>
      <c r="G75" s="9">
        <v>0.07</v>
      </c>
      <c r="H75" s="9">
        <v>507.0</v>
      </c>
      <c r="I75" s="9">
        <v>0.87</v>
      </c>
      <c r="J75" s="9">
        <v>0.89</v>
      </c>
      <c r="K75" s="9">
        <v>0.08</v>
      </c>
      <c r="L75" s="9">
        <v>69.0</v>
      </c>
      <c r="M75" s="9">
        <v>89.0</v>
      </c>
      <c r="N75" s="9">
        <v>0.92</v>
      </c>
      <c r="O75" s="9">
        <v>0.742</v>
      </c>
      <c r="P75" s="9">
        <v>0.677</v>
      </c>
    </row>
    <row r="76" ht="15.75" customHeight="1">
      <c r="A76" s="9" t="s">
        <v>172</v>
      </c>
      <c r="B76" s="9">
        <v>1.65</v>
      </c>
      <c r="C76" s="17" t="s">
        <v>66</v>
      </c>
      <c r="D76" s="9" t="s">
        <v>32</v>
      </c>
      <c r="E76" s="18" t="s">
        <v>30</v>
      </c>
      <c r="F76" s="9" t="s">
        <v>13</v>
      </c>
      <c r="G76" s="9">
        <v>0.15</v>
      </c>
      <c r="H76" s="9">
        <v>505.0</v>
      </c>
      <c r="I76" s="9">
        <v>0.71</v>
      </c>
      <c r="J76" s="9">
        <v>0.66</v>
      </c>
      <c r="K76" s="9">
        <v>0.08</v>
      </c>
      <c r="L76" s="9">
        <v>216.0</v>
      </c>
      <c r="M76" s="9">
        <v>86.5</v>
      </c>
      <c r="N76" s="9">
        <v>0.66</v>
      </c>
      <c r="O76" s="9">
        <v>0.831</v>
      </c>
      <c r="P76" s="9">
        <v>0.791</v>
      </c>
    </row>
    <row r="77" ht="15.75" customHeight="1">
      <c r="A77" s="9" t="s">
        <v>173</v>
      </c>
      <c r="B77" s="9">
        <v>1.55</v>
      </c>
      <c r="C77" s="17" t="s">
        <v>68</v>
      </c>
      <c r="D77" s="9" t="s">
        <v>11</v>
      </c>
      <c r="E77" s="18" t="s">
        <v>30</v>
      </c>
      <c r="F77" s="9" t="s">
        <v>13</v>
      </c>
      <c r="G77" s="9">
        <v>2.68</v>
      </c>
      <c r="H77" s="9">
        <v>5174.0</v>
      </c>
      <c r="I77" s="9">
        <v>0.94</v>
      </c>
      <c r="J77" s="9">
        <v>0.96</v>
      </c>
      <c r="K77" s="9">
        <v>0.08</v>
      </c>
      <c r="L77" s="9">
        <v>1819.0</v>
      </c>
      <c r="M77" s="9">
        <v>94.1</v>
      </c>
      <c r="N77" s="9">
        <v>0.96</v>
      </c>
      <c r="O77" s="9">
        <v>0.835</v>
      </c>
      <c r="P77" s="9">
        <v>0.79</v>
      </c>
    </row>
    <row r="78" ht="15.75" customHeight="1">
      <c r="A78" s="9" t="s">
        <v>174</v>
      </c>
      <c r="B78" s="9">
        <v>2.25</v>
      </c>
      <c r="C78" s="17" t="s">
        <v>66</v>
      </c>
      <c r="D78" s="9" t="s">
        <v>32</v>
      </c>
      <c r="E78" s="18" t="s">
        <v>12</v>
      </c>
      <c r="F78" s="9" t="s">
        <v>14</v>
      </c>
      <c r="G78" s="9">
        <v>4.14</v>
      </c>
      <c r="H78" s="9">
        <v>4929.0</v>
      </c>
      <c r="I78" s="9">
        <v>0.86</v>
      </c>
      <c r="J78" s="9">
        <v>0.86</v>
      </c>
      <c r="K78" s="9">
        <v>0.08</v>
      </c>
      <c r="L78" s="9">
        <v>328.0</v>
      </c>
      <c r="M78" s="9">
        <v>90.5</v>
      </c>
      <c r="N78" s="9">
        <v>0.86</v>
      </c>
      <c r="O78" s="9">
        <v>0.775</v>
      </c>
      <c r="P78" s="9">
        <v>0.72</v>
      </c>
    </row>
    <row r="79" ht="15.75" customHeight="1">
      <c r="A79" s="9" t="s">
        <v>175</v>
      </c>
      <c r="B79" s="9">
        <v>1.6</v>
      </c>
      <c r="C79" s="17" t="s">
        <v>68</v>
      </c>
      <c r="D79" s="9" t="s">
        <v>11</v>
      </c>
      <c r="E79" s="18" t="s">
        <v>30</v>
      </c>
      <c r="F79" s="9" t="s">
        <v>13</v>
      </c>
      <c r="G79" s="9">
        <v>0.21</v>
      </c>
      <c r="H79" s="9">
        <v>14541.0</v>
      </c>
      <c r="I79" s="9">
        <v>0.89</v>
      </c>
      <c r="J79" s="9">
        <v>0.93</v>
      </c>
      <c r="K79" s="9">
        <v>0.08</v>
      </c>
      <c r="L79" s="9">
        <v>5174.0</v>
      </c>
      <c r="M79" s="9">
        <v>91.4</v>
      </c>
      <c r="N79" s="9">
        <v>0.93</v>
      </c>
      <c r="O79" s="9">
        <v>0.87</v>
      </c>
      <c r="P79" s="9">
        <v>0.811</v>
      </c>
    </row>
    <row r="80" ht="15.75" customHeight="1">
      <c r="A80" s="9" t="s">
        <v>176</v>
      </c>
      <c r="B80" s="9">
        <v>1.85</v>
      </c>
      <c r="C80" s="17" t="s">
        <v>66</v>
      </c>
      <c r="D80" s="9" t="s">
        <v>32</v>
      </c>
      <c r="E80" s="9" t="s">
        <v>38</v>
      </c>
      <c r="F80" s="9" t="s">
        <v>13</v>
      </c>
      <c r="G80" s="9">
        <v>4.35</v>
      </c>
      <c r="H80" s="9">
        <v>2715.0</v>
      </c>
      <c r="I80" s="9">
        <v>0.81</v>
      </c>
      <c r="J80" s="9">
        <v>0.74</v>
      </c>
      <c r="K80" s="9">
        <v>0.09</v>
      </c>
      <c r="L80" s="9">
        <v>2093.0</v>
      </c>
      <c r="M80" s="9">
        <v>84.7</v>
      </c>
      <c r="N80" s="9">
        <v>0.74</v>
      </c>
      <c r="O80" s="9">
        <v>0.773</v>
      </c>
      <c r="P80" s="9">
        <v>0.705</v>
      </c>
    </row>
    <row r="81" ht="15.75" customHeight="1">
      <c r="A81" s="9" t="s">
        <v>177</v>
      </c>
      <c r="B81" s="9">
        <v>1.65</v>
      </c>
      <c r="C81" s="17" t="s">
        <v>66</v>
      </c>
      <c r="D81" s="9" t="s">
        <v>32</v>
      </c>
      <c r="E81" s="18" t="s">
        <v>42</v>
      </c>
      <c r="F81" s="9" t="s">
        <v>13</v>
      </c>
      <c r="G81" s="9">
        <v>0.68</v>
      </c>
      <c r="H81" s="9">
        <v>16273.0</v>
      </c>
      <c r="I81" s="9">
        <v>0.83</v>
      </c>
      <c r="J81" s="9">
        <v>0.81</v>
      </c>
      <c r="K81" s="9">
        <v>0.09</v>
      </c>
      <c r="L81" s="9">
        <v>9927.0</v>
      </c>
      <c r="M81" s="9">
        <v>91.4</v>
      </c>
      <c r="N81" s="9">
        <v>0.84</v>
      </c>
      <c r="O81" s="9">
        <v>0.785</v>
      </c>
      <c r="P81" s="9">
        <v>0.705</v>
      </c>
    </row>
    <row r="82" ht="15.75" customHeight="1">
      <c r="A82" s="9" t="s">
        <v>178</v>
      </c>
      <c r="B82" s="9">
        <v>2.0</v>
      </c>
      <c r="C82" s="17" t="s">
        <v>68</v>
      </c>
      <c r="D82" s="9" t="s">
        <v>11</v>
      </c>
      <c r="E82" s="18" t="s">
        <v>38</v>
      </c>
      <c r="F82" s="9" t="s">
        <v>13</v>
      </c>
      <c r="G82" s="9">
        <v>0.32</v>
      </c>
      <c r="H82" s="9">
        <v>178.0</v>
      </c>
      <c r="I82" s="9">
        <v>0.89</v>
      </c>
      <c r="J82" s="9">
        <v>0.73</v>
      </c>
      <c r="K82" s="9">
        <v>0.09</v>
      </c>
      <c r="L82" s="9">
        <v>42.0</v>
      </c>
      <c r="M82" s="9">
        <v>90.8</v>
      </c>
      <c r="N82" s="9">
        <v>0.73</v>
      </c>
      <c r="O82" s="9">
        <v>0.806</v>
      </c>
      <c r="P82" s="9">
        <v>0.743</v>
      </c>
    </row>
    <row r="83" ht="15.75" customHeight="1">
      <c r="A83" s="9" t="s">
        <v>179</v>
      </c>
      <c r="B83" s="9">
        <v>2.1</v>
      </c>
      <c r="C83" s="17" t="s">
        <v>66</v>
      </c>
      <c r="D83" s="9" t="s">
        <v>32</v>
      </c>
      <c r="E83" s="18" t="s">
        <v>30</v>
      </c>
      <c r="F83" s="9" t="s">
        <v>13</v>
      </c>
      <c r="G83" s="9">
        <v>0.14</v>
      </c>
      <c r="H83" s="9">
        <v>99.0</v>
      </c>
      <c r="I83" s="9">
        <v>0.82</v>
      </c>
      <c r="J83" s="9">
        <v>0.89</v>
      </c>
      <c r="K83" s="9">
        <v>0.09</v>
      </c>
      <c r="L83" s="9">
        <v>33.0</v>
      </c>
      <c r="M83" s="9">
        <v>91.1</v>
      </c>
      <c r="N83" s="9">
        <v>0.9</v>
      </c>
      <c r="O83" s="9">
        <v>0.853</v>
      </c>
      <c r="P83" s="9">
        <v>0.805</v>
      </c>
    </row>
    <row r="84" ht="15.75" customHeight="1">
      <c r="A84" s="9" t="s">
        <v>180</v>
      </c>
      <c r="B84" s="9">
        <v>1.23</v>
      </c>
      <c r="C84" s="17" t="s">
        <v>72</v>
      </c>
      <c r="D84" s="9" t="s">
        <v>37</v>
      </c>
      <c r="E84" s="18" t="s">
        <v>30</v>
      </c>
      <c r="F84" s="9" t="s">
        <v>13</v>
      </c>
      <c r="G84" s="9">
        <v>2.78</v>
      </c>
      <c r="H84" s="9">
        <v>2170.0</v>
      </c>
      <c r="I84" s="9">
        <v>0.81</v>
      </c>
      <c r="J84" s="9">
        <v>0.85</v>
      </c>
      <c r="K84" s="9">
        <v>0.1</v>
      </c>
      <c r="L84" s="9">
        <v>144.0</v>
      </c>
      <c r="M84" s="9">
        <v>83.0</v>
      </c>
      <c r="N84" s="9">
        <v>0.8</v>
      </c>
      <c r="O84" s="9">
        <v>0.654</v>
      </c>
      <c r="P84" s="9">
        <v>0.619</v>
      </c>
    </row>
    <row r="85" ht="15.75" customHeight="1">
      <c r="A85" s="9" t="s">
        <v>181</v>
      </c>
      <c r="B85" s="9">
        <v>1.9</v>
      </c>
      <c r="C85" s="17" t="s">
        <v>68</v>
      </c>
      <c r="D85" s="9" t="s">
        <v>11</v>
      </c>
      <c r="E85" s="18" t="s">
        <v>38</v>
      </c>
      <c r="F85" s="9" t="s">
        <v>13</v>
      </c>
      <c r="G85" s="9">
        <v>0.14</v>
      </c>
      <c r="H85" s="9">
        <v>369.0</v>
      </c>
      <c r="I85" s="9">
        <v>0.78</v>
      </c>
      <c r="J85" s="9">
        <v>0.81</v>
      </c>
      <c r="K85" s="9">
        <v>0.1</v>
      </c>
      <c r="L85" s="9">
        <v>146.0</v>
      </c>
      <c r="M85" s="9">
        <v>84.5</v>
      </c>
      <c r="N85" s="9">
        <v>0.8</v>
      </c>
      <c r="O85" s="9">
        <v>0.863</v>
      </c>
      <c r="P85" s="9">
        <v>0.818</v>
      </c>
    </row>
    <row r="86" ht="15.75" customHeight="1">
      <c r="A86" s="9" t="s">
        <v>182</v>
      </c>
      <c r="B86" s="9">
        <v>1.68</v>
      </c>
      <c r="C86" s="17" t="s">
        <v>66</v>
      </c>
      <c r="D86" s="9" t="s">
        <v>32</v>
      </c>
      <c r="E86" s="18" t="s">
        <v>38</v>
      </c>
      <c r="F86" s="9" t="s">
        <v>13</v>
      </c>
      <c r="G86" s="9">
        <v>0.11</v>
      </c>
      <c r="H86" s="9">
        <v>126.0</v>
      </c>
      <c r="I86" s="9">
        <v>0.7</v>
      </c>
      <c r="J86" s="9">
        <v>0.76</v>
      </c>
      <c r="K86" s="9">
        <v>0.11</v>
      </c>
      <c r="L86" s="9">
        <v>97.0</v>
      </c>
      <c r="M86" s="9">
        <v>78.1</v>
      </c>
      <c r="N86" s="9">
        <v>0.76</v>
      </c>
      <c r="O86" s="9">
        <v>0.838</v>
      </c>
      <c r="P86" s="9">
        <v>0.788</v>
      </c>
    </row>
    <row r="87" ht="15.75" customHeight="1">
      <c r="A87" s="9" t="s">
        <v>183</v>
      </c>
      <c r="B87" s="9">
        <v>2.1</v>
      </c>
      <c r="C87" s="17" t="s">
        <v>66</v>
      </c>
      <c r="D87" s="9" t="s">
        <v>32</v>
      </c>
      <c r="E87" s="18" t="s">
        <v>30</v>
      </c>
      <c r="F87" s="9" t="s">
        <v>13</v>
      </c>
      <c r="G87" s="9">
        <v>5.72</v>
      </c>
      <c r="H87" s="9">
        <v>4497.0</v>
      </c>
      <c r="I87" s="9">
        <v>0.89</v>
      </c>
      <c r="J87" s="9">
        <v>0.88</v>
      </c>
      <c r="K87" s="9">
        <v>0.11</v>
      </c>
      <c r="L87" s="9">
        <v>2266.0</v>
      </c>
      <c r="M87" s="9">
        <v>91.1</v>
      </c>
      <c r="N87" s="9">
        <v>0.88</v>
      </c>
      <c r="O87" s="9">
        <v>0.84</v>
      </c>
      <c r="P87" s="9">
        <v>0.78</v>
      </c>
    </row>
    <row r="88" ht="15.75" customHeight="1">
      <c r="A88" s="9" t="s">
        <v>184</v>
      </c>
      <c r="B88" s="9">
        <v>1.38</v>
      </c>
      <c r="C88" s="17" t="s">
        <v>72</v>
      </c>
      <c r="D88" s="9" t="s">
        <v>37</v>
      </c>
      <c r="E88" s="18" t="s">
        <v>38</v>
      </c>
      <c r="F88" s="9" t="s">
        <v>13</v>
      </c>
      <c r="G88" s="9">
        <v>1.14</v>
      </c>
      <c r="H88" s="9">
        <v>630.0</v>
      </c>
      <c r="I88" s="9">
        <v>0.73</v>
      </c>
      <c r="J88" s="9">
        <v>0.76</v>
      </c>
      <c r="K88" s="9">
        <v>0.12</v>
      </c>
      <c r="L88" s="9">
        <v>52.0</v>
      </c>
      <c r="M88" s="9">
        <v>81.6</v>
      </c>
      <c r="N88" s="9">
        <v>0.75</v>
      </c>
      <c r="O88" s="9">
        <v>0.741</v>
      </c>
      <c r="P88" s="9">
        <v>0.604</v>
      </c>
    </row>
    <row r="89" ht="15.75" customHeight="1">
      <c r="A89" s="9" t="s">
        <v>185</v>
      </c>
      <c r="B89" s="9">
        <v>1.75</v>
      </c>
      <c r="C89" s="17" t="s">
        <v>66</v>
      </c>
      <c r="D89" s="9" t="s">
        <v>32</v>
      </c>
      <c r="E89" s="18" t="s">
        <v>30</v>
      </c>
      <c r="F89" s="9" t="s">
        <v>13</v>
      </c>
      <c r="G89" s="9">
        <v>0.31</v>
      </c>
      <c r="H89" s="9">
        <v>202.0</v>
      </c>
      <c r="I89" s="9">
        <v>0.88</v>
      </c>
      <c r="J89" s="9">
        <v>0.88</v>
      </c>
      <c r="K89" s="9">
        <v>0.12</v>
      </c>
      <c r="L89" s="9">
        <v>78.0</v>
      </c>
      <c r="M89" s="9">
        <v>87.6</v>
      </c>
      <c r="N89" s="9">
        <v>0.91</v>
      </c>
      <c r="O89" s="9">
        <v>0.729</v>
      </c>
      <c r="P89" s="9">
        <v>0.66</v>
      </c>
    </row>
    <row r="90" ht="15.75" customHeight="1">
      <c r="A90" s="9" t="s">
        <v>186</v>
      </c>
      <c r="B90" s="9">
        <v>1.8</v>
      </c>
      <c r="C90" s="17" t="s">
        <v>66</v>
      </c>
      <c r="D90" s="9" t="s">
        <v>32</v>
      </c>
      <c r="E90" s="18" t="s">
        <v>12</v>
      </c>
      <c r="F90" s="9" t="s">
        <v>13</v>
      </c>
      <c r="G90" s="9">
        <v>0.25</v>
      </c>
      <c r="H90" s="9">
        <v>1000.0</v>
      </c>
      <c r="I90" s="9">
        <v>0.63</v>
      </c>
      <c r="J90" s="9">
        <v>0.63</v>
      </c>
      <c r="K90" s="9">
        <v>0.12</v>
      </c>
      <c r="L90" s="9">
        <v>661.0</v>
      </c>
      <c r="M90" s="9">
        <v>79.4</v>
      </c>
      <c r="N90" s="9">
        <v>0.63</v>
      </c>
      <c r="O90" s="9">
        <v>0.815</v>
      </c>
      <c r="P90" s="9">
        <v>0.758</v>
      </c>
    </row>
    <row r="91" ht="15.75" customHeight="1">
      <c r="A91" s="9" t="s">
        <v>187</v>
      </c>
      <c r="B91" s="9">
        <v>1.6</v>
      </c>
      <c r="C91" s="17" t="s">
        <v>66</v>
      </c>
      <c r="D91" s="9" t="s">
        <v>32</v>
      </c>
      <c r="E91" s="18" t="s">
        <v>30</v>
      </c>
      <c r="F91" s="9" t="s">
        <v>13</v>
      </c>
      <c r="G91" s="9">
        <v>4.91</v>
      </c>
      <c r="H91" s="9">
        <v>5287.0</v>
      </c>
      <c r="I91" s="9">
        <v>0.89</v>
      </c>
      <c r="J91" s="9">
        <v>0.92</v>
      </c>
      <c r="K91" s="9">
        <v>0.12</v>
      </c>
      <c r="L91" s="9">
        <v>434.0</v>
      </c>
      <c r="M91" s="9">
        <v>91.0</v>
      </c>
      <c r="N91" s="9">
        <v>0.92</v>
      </c>
      <c r="O91" s="9">
        <v>0.849</v>
      </c>
      <c r="P91" s="9">
        <v>0.802</v>
      </c>
    </row>
    <row r="92" ht="15.75" customHeight="1">
      <c r="A92" s="9" t="s">
        <v>188</v>
      </c>
      <c r="B92" s="9">
        <v>3.31</v>
      </c>
      <c r="C92" s="17" t="s">
        <v>66</v>
      </c>
      <c r="D92" s="9" t="s">
        <v>32</v>
      </c>
      <c r="E92" s="18" t="s">
        <v>38</v>
      </c>
      <c r="F92" s="9" t="s">
        <v>13</v>
      </c>
      <c r="G92" s="9">
        <v>6.2</v>
      </c>
      <c r="H92" s="9">
        <v>7839.0</v>
      </c>
      <c r="I92" s="9">
        <v>0.61</v>
      </c>
      <c r="J92" s="9">
        <v>0.54</v>
      </c>
      <c r="K92" s="9">
        <v>0.13</v>
      </c>
      <c r="L92" s="9">
        <v>481.0</v>
      </c>
      <c r="M92" s="9">
        <v>66.7</v>
      </c>
      <c r="N92" s="9">
        <v>0.53</v>
      </c>
      <c r="O92" s="9">
        <v>0.731</v>
      </c>
      <c r="P92" s="9">
        <v>0.626</v>
      </c>
    </row>
    <row r="93" ht="15.75" customHeight="1">
      <c r="A93" s="9" t="s">
        <v>189</v>
      </c>
      <c r="B93" s="9">
        <v>1.6</v>
      </c>
      <c r="C93" s="17" t="s">
        <v>66</v>
      </c>
      <c r="D93" s="9" t="s">
        <v>32</v>
      </c>
      <c r="E93" s="18" t="s">
        <v>30</v>
      </c>
      <c r="F93" s="9" t="s">
        <v>13</v>
      </c>
      <c r="G93" s="9">
        <v>0.52</v>
      </c>
      <c r="H93" s="9">
        <v>741.0</v>
      </c>
      <c r="I93" s="9">
        <v>0.86</v>
      </c>
      <c r="J93" s="9">
        <v>0.87</v>
      </c>
      <c r="K93" s="9">
        <v>0.13</v>
      </c>
      <c r="L93" s="9">
        <v>776.0</v>
      </c>
      <c r="M93" s="9">
        <v>89.0</v>
      </c>
      <c r="N93" s="9">
        <v>0.87</v>
      </c>
      <c r="O93" s="9">
        <v>0.845</v>
      </c>
      <c r="P93" s="9">
        <v>0.798</v>
      </c>
    </row>
    <row r="94" ht="15.75" customHeight="1">
      <c r="A94" s="9" t="s">
        <v>190</v>
      </c>
      <c r="B94" s="9">
        <v>1.83</v>
      </c>
      <c r="C94" s="17" t="s">
        <v>66</v>
      </c>
      <c r="D94" s="9" t="s">
        <v>32</v>
      </c>
      <c r="E94" s="18" t="s">
        <v>42</v>
      </c>
      <c r="F94" s="9" t="s">
        <v>13</v>
      </c>
      <c r="G94" s="9">
        <v>3.78</v>
      </c>
      <c r="H94" s="9">
        <v>3644.0</v>
      </c>
      <c r="I94" s="9">
        <v>0.91</v>
      </c>
      <c r="J94" s="9">
        <v>0.83</v>
      </c>
      <c r="K94" s="9">
        <v>0.13</v>
      </c>
      <c r="L94" s="9">
        <v>1426.0</v>
      </c>
      <c r="M94" s="9">
        <v>90.4</v>
      </c>
      <c r="N94" s="9">
        <v>0.83</v>
      </c>
      <c r="O94" s="9">
        <v>0.848</v>
      </c>
      <c r="P94" s="9">
        <v>0.799</v>
      </c>
    </row>
    <row r="95" ht="15.75" customHeight="1">
      <c r="A95" s="9" t="s">
        <v>191</v>
      </c>
      <c r="B95" s="9">
        <v>2.4</v>
      </c>
      <c r="C95" s="17" t="s">
        <v>68</v>
      </c>
      <c r="D95" s="9" t="s">
        <v>11</v>
      </c>
      <c r="E95" s="18" t="s">
        <v>30</v>
      </c>
      <c r="F95" s="9" t="s">
        <v>13</v>
      </c>
      <c r="G95" s="9">
        <v>2.56</v>
      </c>
      <c r="H95" s="9">
        <v>14398.0</v>
      </c>
      <c r="I95" s="9">
        <v>0.93</v>
      </c>
      <c r="J95" s="9">
        <v>0.94</v>
      </c>
      <c r="K95" s="9">
        <v>0.13</v>
      </c>
      <c r="L95" s="9">
        <v>4118.0</v>
      </c>
      <c r="M95" s="9">
        <v>94.6</v>
      </c>
      <c r="N95" s="9">
        <v>0.94</v>
      </c>
      <c r="O95" s="9">
        <v>0.88</v>
      </c>
      <c r="P95" s="9">
        <v>0.838</v>
      </c>
    </row>
    <row r="96" ht="15.75" customHeight="1">
      <c r="A96" s="9" t="s">
        <v>192</v>
      </c>
      <c r="B96" s="9">
        <v>2.21</v>
      </c>
      <c r="C96" s="17" t="s">
        <v>193</v>
      </c>
      <c r="D96" s="9" t="s">
        <v>16</v>
      </c>
      <c r="E96" s="18" t="s">
        <v>21</v>
      </c>
      <c r="F96" s="9" t="s">
        <v>13</v>
      </c>
      <c r="G96" s="9" t="s">
        <v>194</v>
      </c>
      <c r="H96" s="9" t="s">
        <v>195</v>
      </c>
      <c r="I96" s="9" t="s">
        <v>196</v>
      </c>
      <c r="J96" s="9" t="s">
        <v>197</v>
      </c>
      <c r="K96" s="9" t="s">
        <v>198</v>
      </c>
      <c r="L96" s="9" t="s">
        <v>199</v>
      </c>
      <c r="M96" s="9" t="s">
        <v>200</v>
      </c>
      <c r="N96" s="9" t="s">
        <v>201</v>
      </c>
      <c r="O96" s="9">
        <v>0.529</v>
      </c>
      <c r="P96" s="9">
        <v>0.322</v>
      </c>
    </row>
    <row r="97" ht="15.75" customHeight="1">
      <c r="A97" s="9" t="s">
        <v>202</v>
      </c>
      <c r="B97" s="9">
        <v>3.0</v>
      </c>
      <c r="C97" s="17" t="s">
        <v>203</v>
      </c>
      <c r="D97" s="9" t="s">
        <v>16</v>
      </c>
      <c r="E97" s="18" t="s">
        <v>25</v>
      </c>
      <c r="F97" s="9" t="s">
        <v>14</v>
      </c>
      <c r="G97" s="9" t="s">
        <v>204</v>
      </c>
      <c r="H97" s="9" t="s">
        <v>205</v>
      </c>
      <c r="I97" s="9" t="s">
        <v>206</v>
      </c>
      <c r="J97" s="9" t="s">
        <v>207</v>
      </c>
      <c r="K97" s="9" t="s">
        <v>208</v>
      </c>
      <c r="L97" s="9" t="s">
        <v>209</v>
      </c>
      <c r="M97" s="9" t="s">
        <v>210</v>
      </c>
      <c r="N97" s="9" t="s">
        <v>211</v>
      </c>
      <c r="O97" s="9">
        <v>0.228</v>
      </c>
      <c r="P97" s="9">
        <v>0.177</v>
      </c>
    </row>
    <row r="98" ht="15.75" customHeight="1">
      <c r="A98" s="9" t="s">
        <v>212</v>
      </c>
      <c r="B98" s="9">
        <v>2.38</v>
      </c>
      <c r="C98" s="17" t="s">
        <v>68</v>
      </c>
      <c r="D98" s="9" t="s">
        <v>11</v>
      </c>
      <c r="E98" s="18" t="s">
        <v>30</v>
      </c>
      <c r="F98" s="9" t="s">
        <v>13</v>
      </c>
      <c r="G98" s="9">
        <v>0.26</v>
      </c>
      <c r="H98" s="9">
        <v>2354.0</v>
      </c>
      <c r="I98" s="9">
        <v>0.63</v>
      </c>
      <c r="J98" s="9">
        <v>0.62</v>
      </c>
      <c r="K98" s="9">
        <v>0.14</v>
      </c>
      <c r="L98" s="9">
        <v>1436.0</v>
      </c>
      <c r="M98" s="9">
        <v>85.9</v>
      </c>
      <c r="N98" s="9">
        <v>0.59</v>
      </c>
      <c r="O98" s="9">
        <v>0.674</v>
      </c>
      <c r="P98" s="9">
        <v>0.578</v>
      </c>
    </row>
    <row r="99" ht="15.75" customHeight="1">
      <c r="A99" s="9" t="s">
        <v>213</v>
      </c>
      <c r="B99" s="9">
        <v>2.35</v>
      </c>
      <c r="C99" s="17" t="s">
        <v>74</v>
      </c>
      <c r="D99" s="9" t="s">
        <v>34</v>
      </c>
      <c r="E99" s="18" t="s">
        <v>42</v>
      </c>
      <c r="F99" s="9" t="s">
        <v>13</v>
      </c>
      <c r="G99" s="9">
        <v>0.37</v>
      </c>
      <c r="H99" s="9">
        <v>4729.0</v>
      </c>
      <c r="I99" s="9">
        <v>0.88</v>
      </c>
      <c r="J99" s="9">
        <v>0.75</v>
      </c>
      <c r="K99" s="9">
        <v>0.14</v>
      </c>
      <c r="L99" s="9">
        <v>719.0</v>
      </c>
      <c r="M99" s="9">
        <v>86.3</v>
      </c>
      <c r="N99" s="9">
        <v>0.74</v>
      </c>
      <c r="O99" s="9">
        <v>0.781</v>
      </c>
      <c r="P99" s="9">
        <v>0.656</v>
      </c>
    </row>
    <row r="100" ht="15.75" customHeight="1">
      <c r="A100" s="9" t="s">
        <v>214</v>
      </c>
      <c r="B100" s="9">
        <v>2.68</v>
      </c>
      <c r="C100" s="17" t="s">
        <v>66</v>
      </c>
      <c r="D100" s="9" t="s">
        <v>32</v>
      </c>
      <c r="E100" s="18" t="s">
        <v>30</v>
      </c>
      <c r="F100" s="9" t="s">
        <v>13</v>
      </c>
      <c r="G100" s="9">
        <v>0.69</v>
      </c>
      <c r="H100" s="9">
        <v>18586.0</v>
      </c>
      <c r="I100" s="9">
        <v>0.89</v>
      </c>
      <c r="J100" s="9">
        <v>0.9</v>
      </c>
      <c r="K100" s="9">
        <v>0.14</v>
      </c>
      <c r="L100" s="9">
        <v>3293.0</v>
      </c>
      <c r="M100" s="9">
        <v>91.3</v>
      </c>
      <c r="N100" s="9">
        <v>0.92</v>
      </c>
      <c r="O100" s="9">
        <v>0.818</v>
      </c>
      <c r="P100" s="9">
        <v>0.698</v>
      </c>
    </row>
    <row r="101" ht="15.75" customHeight="1">
      <c r="A101" s="9" t="s">
        <v>215</v>
      </c>
      <c r="B101" s="9">
        <v>2.26</v>
      </c>
      <c r="C101" s="17" t="s">
        <v>68</v>
      </c>
      <c r="D101" s="9" t="s">
        <v>11</v>
      </c>
      <c r="E101" s="18" t="s">
        <v>12</v>
      </c>
      <c r="F101" s="9" t="s">
        <v>14</v>
      </c>
      <c r="G101" s="9">
        <v>0.55</v>
      </c>
      <c r="H101" s="9">
        <v>467.0</v>
      </c>
      <c r="I101" s="9">
        <v>0.71</v>
      </c>
      <c r="J101" s="9">
        <v>0.7</v>
      </c>
      <c r="K101" s="9">
        <v>0.15</v>
      </c>
      <c r="L101" s="9">
        <v>114.0</v>
      </c>
      <c r="M101" s="9">
        <v>83.8</v>
      </c>
      <c r="N101" s="9">
        <v>0.71</v>
      </c>
      <c r="O101" s="9">
        <v>0.685</v>
      </c>
      <c r="P101" s="9">
        <v>0.477</v>
      </c>
    </row>
    <row r="102" ht="15.75" customHeight="1">
      <c r="A102" s="9" t="s">
        <v>216</v>
      </c>
      <c r="B102" s="9">
        <v>1.46</v>
      </c>
      <c r="C102" s="17" t="s">
        <v>66</v>
      </c>
      <c r="D102" s="9" t="s">
        <v>32</v>
      </c>
      <c r="E102" s="18" t="s">
        <v>30</v>
      </c>
      <c r="F102" s="9" t="s">
        <v>13</v>
      </c>
      <c r="G102" s="9">
        <v>0.79</v>
      </c>
      <c r="H102" s="9">
        <v>765.0</v>
      </c>
      <c r="I102" s="9">
        <v>0.86</v>
      </c>
      <c r="J102" s="9">
        <v>0.89</v>
      </c>
      <c r="K102" s="9">
        <v>0.15</v>
      </c>
      <c r="L102" s="9">
        <v>110.0</v>
      </c>
      <c r="M102" s="9">
        <v>79.4</v>
      </c>
      <c r="N102" s="9">
        <v>0.84</v>
      </c>
      <c r="O102" s="9">
        <v>0.836</v>
      </c>
      <c r="P102" s="9">
        <v>0.771</v>
      </c>
    </row>
    <row r="103" ht="15.75" customHeight="1">
      <c r="A103" s="9" t="s">
        <v>217</v>
      </c>
      <c r="B103" s="9">
        <v>2.29</v>
      </c>
      <c r="C103" s="17" t="s">
        <v>72</v>
      </c>
      <c r="D103" s="9" t="s">
        <v>37</v>
      </c>
      <c r="E103" s="18" t="s">
        <v>42</v>
      </c>
      <c r="F103" s="9" t="s">
        <v>13</v>
      </c>
      <c r="G103" s="9">
        <v>4.23</v>
      </c>
      <c r="H103" s="9">
        <v>1976.0</v>
      </c>
      <c r="I103" s="9">
        <v>0.86</v>
      </c>
      <c r="J103" s="9">
        <v>0.8</v>
      </c>
      <c r="K103" s="9">
        <v>0.16</v>
      </c>
      <c r="L103" s="9">
        <v>182.0</v>
      </c>
      <c r="M103" s="9">
        <v>89.3</v>
      </c>
      <c r="N103" s="9">
        <v>0.79</v>
      </c>
      <c r="O103" s="9">
        <v>0.727</v>
      </c>
      <c r="P103" s="9">
        <v>0.677</v>
      </c>
    </row>
    <row r="104" ht="15.75" customHeight="1">
      <c r="A104" s="9" t="s">
        <v>218</v>
      </c>
      <c r="B104" s="9">
        <v>1.6</v>
      </c>
      <c r="C104" s="17" t="s">
        <v>68</v>
      </c>
      <c r="D104" s="9" t="s">
        <v>11</v>
      </c>
      <c r="E104" s="18" t="s">
        <v>38</v>
      </c>
      <c r="F104" s="9" t="s">
        <v>13</v>
      </c>
      <c r="G104" s="9">
        <v>0.9</v>
      </c>
      <c r="H104" s="9">
        <v>7215.0</v>
      </c>
      <c r="I104" s="9">
        <v>0.94</v>
      </c>
      <c r="J104" s="9">
        <v>0.97</v>
      </c>
      <c r="K104" s="9">
        <v>0.16</v>
      </c>
      <c r="L104" s="9">
        <v>5678.0</v>
      </c>
      <c r="M104" s="9">
        <v>95.6</v>
      </c>
      <c r="N104" s="9">
        <v>0.97</v>
      </c>
      <c r="O104" s="9">
        <v>0.842</v>
      </c>
      <c r="P104" s="9">
        <v>0.79</v>
      </c>
    </row>
    <row r="105" ht="15.75" customHeight="1">
      <c r="A105" s="9" t="s">
        <v>219</v>
      </c>
      <c r="B105" s="9">
        <v>2.1</v>
      </c>
      <c r="C105" s="17" t="s">
        <v>68</v>
      </c>
      <c r="D105" s="9" t="s">
        <v>11</v>
      </c>
      <c r="E105" s="18" t="s">
        <v>38</v>
      </c>
      <c r="F105" s="9" t="s">
        <v>13</v>
      </c>
      <c r="G105" s="9">
        <v>6.96</v>
      </c>
      <c r="H105" s="9">
        <v>1896.0</v>
      </c>
      <c r="I105" s="9">
        <v>0.76</v>
      </c>
      <c r="J105" s="9">
        <v>0.76</v>
      </c>
      <c r="K105" s="9">
        <v>0.16</v>
      </c>
      <c r="L105" s="9">
        <v>168.0</v>
      </c>
      <c r="M105" s="9">
        <v>87.7</v>
      </c>
      <c r="N105" s="9">
        <v>0.76</v>
      </c>
      <c r="O105" s="9">
        <v>0.855</v>
      </c>
      <c r="P105" s="9">
        <v>0.81</v>
      </c>
    </row>
    <row r="106" ht="15.75" customHeight="1">
      <c r="A106" s="9" t="s">
        <v>220</v>
      </c>
      <c r="B106" s="9">
        <v>1.8</v>
      </c>
      <c r="C106" s="17" t="s">
        <v>68</v>
      </c>
      <c r="D106" s="9" t="s">
        <v>11</v>
      </c>
      <c r="E106" s="18" t="s">
        <v>38</v>
      </c>
      <c r="F106" s="9" t="s">
        <v>13</v>
      </c>
      <c r="G106" s="9">
        <v>0.9</v>
      </c>
      <c r="H106" s="9">
        <v>7154.0</v>
      </c>
      <c r="I106" s="9">
        <v>0.94</v>
      </c>
      <c r="J106" s="9">
        <v>0.97</v>
      </c>
      <c r="K106" s="9">
        <v>0.16</v>
      </c>
      <c r="L106" s="9">
        <v>5516.0</v>
      </c>
      <c r="M106" s="9">
        <v>95.6</v>
      </c>
      <c r="N106" s="9">
        <v>0.97</v>
      </c>
      <c r="O106" s="9">
        <v>0.865</v>
      </c>
      <c r="P106" s="9">
        <v>0.815</v>
      </c>
    </row>
    <row r="107" ht="15.75" customHeight="1">
      <c r="A107" s="9" t="s">
        <v>221</v>
      </c>
      <c r="B107" s="9">
        <v>2.45</v>
      </c>
      <c r="C107" s="17" t="s">
        <v>203</v>
      </c>
      <c r="D107" s="9" t="s">
        <v>16</v>
      </c>
      <c r="E107" s="18" t="s">
        <v>222</v>
      </c>
      <c r="F107" s="9" t="s">
        <v>13</v>
      </c>
      <c r="G107" s="9" t="s">
        <v>223</v>
      </c>
      <c r="H107" s="9" t="s">
        <v>224</v>
      </c>
      <c r="I107" s="9" t="s">
        <v>225</v>
      </c>
      <c r="J107" s="9" t="s">
        <v>226</v>
      </c>
      <c r="K107" s="9" t="s">
        <v>227</v>
      </c>
      <c r="L107" s="9" t="s">
        <v>228</v>
      </c>
      <c r="M107" s="9" t="s">
        <v>229</v>
      </c>
      <c r="N107" s="9" t="s">
        <v>230</v>
      </c>
      <c r="O107" s="9">
        <v>0.752</v>
      </c>
      <c r="P107" s="9">
        <v>0.635</v>
      </c>
    </row>
    <row r="108" ht="15.75" customHeight="1">
      <c r="A108" s="9" t="s">
        <v>231</v>
      </c>
      <c r="B108" s="9">
        <v>3.09</v>
      </c>
      <c r="C108" s="17" t="s">
        <v>68</v>
      </c>
      <c r="D108" s="9" t="s">
        <v>11</v>
      </c>
      <c r="E108" s="18" t="s">
        <v>30</v>
      </c>
      <c r="F108" s="9" t="s">
        <v>14</v>
      </c>
      <c r="G108" s="9">
        <v>1.15</v>
      </c>
      <c r="H108" s="9">
        <v>3593.0</v>
      </c>
      <c r="I108" s="9">
        <v>0.82</v>
      </c>
      <c r="J108" s="9">
        <v>0.77</v>
      </c>
      <c r="K108" s="9">
        <v>0.17</v>
      </c>
      <c r="L108" s="9">
        <v>1402.0</v>
      </c>
      <c r="M108" s="9">
        <v>82.5</v>
      </c>
      <c r="N108" s="9">
        <v>0.77</v>
      </c>
      <c r="O108" s="9">
        <v>0.633</v>
      </c>
      <c r="P108" s="9">
        <v>0.556</v>
      </c>
    </row>
    <row r="109" ht="15.75" customHeight="1">
      <c r="A109" s="9" t="s">
        <v>232</v>
      </c>
      <c r="B109" s="9">
        <v>2.5</v>
      </c>
      <c r="C109" s="17" t="s">
        <v>72</v>
      </c>
      <c r="D109" s="9" t="s">
        <v>37</v>
      </c>
      <c r="E109" s="18" t="s">
        <v>42</v>
      </c>
      <c r="F109" s="9" t="s">
        <v>13</v>
      </c>
      <c r="G109" s="9">
        <v>4.64</v>
      </c>
      <c r="H109" s="9">
        <v>2020.0</v>
      </c>
      <c r="I109" s="9">
        <v>0.87</v>
      </c>
      <c r="J109" s="9">
        <v>0.82</v>
      </c>
      <c r="K109" s="9">
        <v>0.17</v>
      </c>
      <c r="L109" s="9">
        <v>173.0</v>
      </c>
      <c r="M109" s="9">
        <v>91.2</v>
      </c>
      <c r="N109" s="9">
        <v>0.82</v>
      </c>
      <c r="O109" s="9">
        <v>0.689</v>
      </c>
      <c r="P109" s="9">
        <v>0.631</v>
      </c>
    </row>
    <row r="110" ht="15.75" customHeight="1">
      <c r="A110" s="9" t="s">
        <v>233</v>
      </c>
      <c r="B110" s="9">
        <v>2.2</v>
      </c>
      <c r="C110" s="17" t="s">
        <v>72</v>
      </c>
      <c r="D110" s="9" t="s">
        <v>37</v>
      </c>
      <c r="E110" s="18" t="s">
        <v>42</v>
      </c>
      <c r="F110" s="9" t="s">
        <v>13</v>
      </c>
      <c r="G110" s="9">
        <v>4.64</v>
      </c>
      <c r="H110" s="9">
        <v>2020.0</v>
      </c>
      <c r="I110" s="9">
        <v>0.87</v>
      </c>
      <c r="J110" s="9">
        <v>0.84</v>
      </c>
      <c r="K110" s="9">
        <v>0.17</v>
      </c>
      <c r="L110" s="9">
        <v>173.0</v>
      </c>
      <c r="M110" s="9">
        <v>91.2</v>
      </c>
      <c r="N110" s="9">
        <v>0.83</v>
      </c>
      <c r="O110" s="9">
        <v>0.716</v>
      </c>
      <c r="P110" s="9">
        <v>0.658</v>
      </c>
    </row>
    <row r="111" ht="15.75" customHeight="1">
      <c r="A111" s="9" t="s">
        <v>234</v>
      </c>
      <c r="B111" s="9">
        <v>1.8</v>
      </c>
      <c r="C111" s="17" t="s">
        <v>56</v>
      </c>
      <c r="D111" s="9" t="s">
        <v>19</v>
      </c>
      <c r="E111" s="18" t="s">
        <v>25</v>
      </c>
      <c r="F111" s="9" t="s">
        <v>13</v>
      </c>
      <c r="G111" s="9" t="s">
        <v>235</v>
      </c>
      <c r="H111" s="9" t="s">
        <v>236</v>
      </c>
      <c r="I111" s="9" t="s">
        <v>237</v>
      </c>
      <c r="J111" s="9" t="s">
        <v>238</v>
      </c>
      <c r="K111" s="9" t="s">
        <v>239</v>
      </c>
      <c r="L111" s="9" t="s">
        <v>240</v>
      </c>
      <c r="M111" s="9" t="s">
        <v>241</v>
      </c>
      <c r="N111" s="9" t="s">
        <v>242</v>
      </c>
      <c r="O111" s="9">
        <v>0.725</v>
      </c>
      <c r="P111" s="9">
        <v>0.646</v>
      </c>
    </row>
    <row r="112" ht="15.75" customHeight="1">
      <c r="A112" s="9" t="s">
        <v>243</v>
      </c>
      <c r="B112" s="9">
        <v>1.5</v>
      </c>
      <c r="C112" s="17" t="s">
        <v>56</v>
      </c>
      <c r="D112" s="9" t="s">
        <v>19</v>
      </c>
      <c r="E112" s="18" t="s">
        <v>160</v>
      </c>
      <c r="F112" s="9" t="s">
        <v>13</v>
      </c>
      <c r="G112" s="9" t="s">
        <v>244</v>
      </c>
      <c r="H112" s="9" t="s">
        <v>245</v>
      </c>
      <c r="I112" s="9" t="s">
        <v>246</v>
      </c>
      <c r="J112" s="9" t="s">
        <v>247</v>
      </c>
      <c r="K112" s="9" t="s">
        <v>248</v>
      </c>
      <c r="L112" s="9" t="s">
        <v>249</v>
      </c>
      <c r="M112" s="9" t="s">
        <v>250</v>
      </c>
      <c r="N112" s="9" t="s">
        <v>251</v>
      </c>
      <c r="O112" s="9">
        <v>0.692</v>
      </c>
      <c r="P112" s="9">
        <v>0.509</v>
      </c>
    </row>
    <row r="113" ht="15.75" customHeight="1">
      <c r="A113" s="9" t="s">
        <v>252</v>
      </c>
      <c r="B113" s="9">
        <v>1.81</v>
      </c>
      <c r="C113" s="17" t="s">
        <v>56</v>
      </c>
      <c r="D113" s="9" t="s">
        <v>19</v>
      </c>
      <c r="E113" s="18" t="s">
        <v>253</v>
      </c>
      <c r="F113" s="9" t="s">
        <v>13</v>
      </c>
      <c r="G113" s="9" t="s">
        <v>244</v>
      </c>
      <c r="H113" s="9" t="s">
        <v>245</v>
      </c>
      <c r="I113" s="9" t="s">
        <v>254</v>
      </c>
      <c r="J113" s="9" t="s">
        <v>255</v>
      </c>
      <c r="K113" s="9" t="s">
        <v>248</v>
      </c>
      <c r="L113" s="9" t="s">
        <v>249</v>
      </c>
      <c r="M113" s="9" t="s">
        <v>250</v>
      </c>
      <c r="N113" s="9" t="s">
        <v>256</v>
      </c>
      <c r="O113" s="9">
        <v>0.732</v>
      </c>
      <c r="P113" s="9">
        <v>0.522</v>
      </c>
    </row>
    <row r="114" ht="15.75" customHeight="1">
      <c r="A114" s="9" t="s">
        <v>257</v>
      </c>
      <c r="B114" s="9">
        <v>1.5</v>
      </c>
      <c r="C114" s="17" t="s">
        <v>66</v>
      </c>
      <c r="D114" s="9" t="s">
        <v>32</v>
      </c>
      <c r="E114" s="18" t="s">
        <v>30</v>
      </c>
      <c r="F114" s="9" t="s">
        <v>13</v>
      </c>
      <c r="G114" s="9">
        <v>3.34</v>
      </c>
      <c r="H114" s="9">
        <v>6472.0</v>
      </c>
      <c r="I114" s="9">
        <v>0.9</v>
      </c>
      <c r="J114" s="9">
        <v>0.84</v>
      </c>
      <c r="K114" s="9">
        <v>0.18</v>
      </c>
      <c r="L114" s="9">
        <v>1468.0</v>
      </c>
      <c r="M114" s="9">
        <v>91.8</v>
      </c>
      <c r="N114" s="9">
        <v>0.84</v>
      </c>
      <c r="O114" s="9">
        <v>0.745</v>
      </c>
      <c r="P114" s="9">
        <v>0.699</v>
      </c>
    </row>
    <row r="115" ht="15.75" customHeight="1">
      <c r="A115" s="9" t="s">
        <v>258</v>
      </c>
      <c r="B115" s="9">
        <v>2.1</v>
      </c>
      <c r="C115" s="17" t="s">
        <v>66</v>
      </c>
      <c r="D115" s="9" t="s">
        <v>32</v>
      </c>
      <c r="E115" s="18" t="s">
        <v>30</v>
      </c>
      <c r="F115" s="9" t="s">
        <v>13</v>
      </c>
      <c r="G115" s="9">
        <v>0.24</v>
      </c>
      <c r="H115" s="9">
        <v>1754.0</v>
      </c>
      <c r="I115" s="9">
        <v>0.82</v>
      </c>
      <c r="J115" s="9">
        <v>0.86</v>
      </c>
      <c r="K115" s="9">
        <v>0.18</v>
      </c>
      <c r="L115" s="9">
        <v>1264.0</v>
      </c>
      <c r="M115" s="9">
        <v>87.8</v>
      </c>
      <c r="N115" s="9">
        <v>0.87</v>
      </c>
      <c r="O115" s="9">
        <v>0.829</v>
      </c>
      <c r="P115" s="9">
        <v>0.768</v>
      </c>
    </row>
    <row r="116" ht="15.75" customHeight="1">
      <c r="A116" s="9" t="s">
        <v>259</v>
      </c>
      <c r="B116" s="9">
        <v>1.67</v>
      </c>
      <c r="C116" s="17" t="s">
        <v>68</v>
      </c>
      <c r="D116" s="9" t="s">
        <v>11</v>
      </c>
      <c r="E116" s="18" t="s">
        <v>30</v>
      </c>
      <c r="F116" s="9" t="s">
        <v>13</v>
      </c>
      <c r="G116" s="9">
        <v>8.59</v>
      </c>
      <c r="H116" s="9">
        <v>2521.0</v>
      </c>
      <c r="I116" s="9">
        <v>0.91</v>
      </c>
      <c r="J116" s="9">
        <v>0.93</v>
      </c>
      <c r="K116" s="9">
        <v>0.18</v>
      </c>
      <c r="L116" s="9">
        <v>281.0</v>
      </c>
      <c r="M116" s="9">
        <v>93.4</v>
      </c>
      <c r="N116" s="9">
        <v>0.93</v>
      </c>
      <c r="O116" s="9">
        <v>0.838</v>
      </c>
      <c r="P116" s="9">
        <v>0.793</v>
      </c>
    </row>
    <row r="117" ht="15.75" customHeight="1">
      <c r="A117" s="9" t="s">
        <v>260</v>
      </c>
      <c r="B117" s="9">
        <v>2.64</v>
      </c>
      <c r="C117" s="17" t="s">
        <v>68</v>
      </c>
      <c r="D117" s="9" t="s">
        <v>11</v>
      </c>
      <c r="E117" s="18" t="s">
        <v>12</v>
      </c>
      <c r="F117" s="9" t="s">
        <v>13</v>
      </c>
      <c r="G117" s="9">
        <v>0.99</v>
      </c>
      <c r="H117" s="9">
        <v>1323.0</v>
      </c>
      <c r="I117" s="9">
        <v>0.83</v>
      </c>
      <c r="J117" s="9">
        <v>0.98</v>
      </c>
      <c r="K117" s="9">
        <v>0.18</v>
      </c>
      <c r="L117" s="9">
        <v>1058.0</v>
      </c>
      <c r="M117" s="9">
        <v>95.7</v>
      </c>
      <c r="N117" s="9">
        <v>0.98</v>
      </c>
      <c r="O117" s="9">
        <v>0.851</v>
      </c>
      <c r="P117" s="9">
        <v>0.786</v>
      </c>
    </row>
    <row r="118" ht="15.75" customHeight="1">
      <c r="A118" s="9" t="s">
        <v>261</v>
      </c>
      <c r="B118" s="9">
        <v>2.7</v>
      </c>
      <c r="C118" s="17" t="s">
        <v>68</v>
      </c>
      <c r="D118" s="9" t="s">
        <v>11</v>
      </c>
      <c r="E118" s="18" t="s">
        <v>12</v>
      </c>
      <c r="F118" s="9" t="s">
        <v>14</v>
      </c>
      <c r="G118" s="9">
        <v>0.49</v>
      </c>
      <c r="H118" s="9">
        <v>920.0</v>
      </c>
      <c r="I118" s="9">
        <v>0.77</v>
      </c>
      <c r="J118" s="9">
        <v>0.64</v>
      </c>
      <c r="K118" s="9">
        <v>0.19</v>
      </c>
      <c r="L118" s="9">
        <v>363.0</v>
      </c>
      <c r="M118" s="9">
        <v>91.7</v>
      </c>
      <c r="N118" s="9">
        <v>0.64</v>
      </c>
      <c r="O118" s="9">
        <v>0.617</v>
      </c>
      <c r="P118" s="9">
        <v>0.449</v>
      </c>
    </row>
    <row r="119" ht="15.75" customHeight="1">
      <c r="A119" s="9" t="s">
        <v>262</v>
      </c>
      <c r="B119" s="9">
        <v>2.08</v>
      </c>
      <c r="C119" s="17" t="s">
        <v>68</v>
      </c>
      <c r="D119" s="9" t="s">
        <v>11</v>
      </c>
      <c r="E119" s="18" t="s">
        <v>30</v>
      </c>
      <c r="F119" s="9" t="s">
        <v>13</v>
      </c>
      <c r="G119" s="9">
        <v>0.8</v>
      </c>
      <c r="H119" s="9">
        <v>6280.0</v>
      </c>
      <c r="I119" s="9">
        <v>0.88</v>
      </c>
      <c r="J119" s="9">
        <v>0.71</v>
      </c>
      <c r="K119" s="9">
        <v>0.19</v>
      </c>
      <c r="L119" s="9">
        <v>4636.0</v>
      </c>
      <c r="M119" s="9">
        <v>96.9</v>
      </c>
      <c r="N119" s="9">
        <v>0.7</v>
      </c>
      <c r="O119" s="9">
        <v>0.689</v>
      </c>
      <c r="P119" s="9">
        <v>0.602</v>
      </c>
    </row>
    <row r="120" ht="15.75" customHeight="1">
      <c r="A120" s="9" t="s">
        <v>263</v>
      </c>
      <c r="B120" s="9">
        <v>1.9</v>
      </c>
      <c r="C120" s="17" t="s">
        <v>66</v>
      </c>
      <c r="D120" s="9" t="s">
        <v>32</v>
      </c>
      <c r="E120" s="18" t="s">
        <v>30</v>
      </c>
      <c r="F120" s="9" t="s">
        <v>13</v>
      </c>
      <c r="G120" s="9">
        <v>0.59</v>
      </c>
      <c r="H120" s="9">
        <v>9217.0</v>
      </c>
      <c r="I120" s="9">
        <v>0.63</v>
      </c>
      <c r="J120" s="9">
        <v>0.58</v>
      </c>
      <c r="K120" s="9">
        <v>0.19</v>
      </c>
      <c r="L120" s="9">
        <v>9792.0</v>
      </c>
      <c r="M120" s="9">
        <v>91.1</v>
      </c>
      <c r="N120" s="9">
        <v>0.58</v>
      </c>
      <c r="O120" s="9">
        <v>0.604</v>
      </c>
      <c r="P120" s="9">
        <v>0.419</v>
      </c>
    </row>
    <row r="121" ht="15.75" customHeight="1">
      <c r="A121" s="9" t="s">
        <v>264</v>
      </c>
      <c r="B121" s="9">
        <v>1.77</v>
      </c>
      <c r="C121" s="17" t="s">
        <v>66</v>
      </c>
      <c r="D121" s="9" t="s">
        <v>32</v>
      </c>
      <c r="E121" s="18" t="s">
        <v>38</v>
      </c>
      <c r="F121" s="9" t="s">
        <v>13</v>
      </c>
      <c r="G121" s="9">
        <v>0.35</v>
      </c>
      <c r="H121" s="9">
        <v>689.0</v>
      </c>
      <c r="I121" s="9">
        <v>0.86</v>
      </c>
      <c r="J121" s="9">
        <v>0.84</v>
      </c>
      <c r="K121" s="9">
        <v>0.19</v>
      </c>
      <c r="L121" s="9">
        <v>232.0</v>
      </c>
      <c r="M121" s="9">
        <v>90.9</v>
      </c>
      <c r="N121" s="9">
        <v>0.87</v>
      </c>
      <c r="O121" s="9">
        <v>0.781</v>
      </c>
      <c r="P121" s="9">
        <v>0.704</v>
      </c>
    </row>
    <row r="122" ht="15.75" customHeight="1">
      <c r="A122" s="9" t="s">
        <v>265</v>
      </c>
      <c r="B122" s="9">
        <v>2.7</v>
      </c>
      <c r="C122" s="17" t="s">
        <v>266</v>
      </c>
      <c r="D122" s="9" t="s">
        <v>267</v>
      </c>
      <c r="E122" s="18" t="s">
        <v>30</v>
      </c>
      <c r="F122" s="9" t="s">
        <v>14</v>
      </c>
      <c r="G122" s="9" t="s">
        <v>268</v>
      </c>
      <c r="H122" s="9" t="s">
        <v>269</v>
      </c>
      <c r="I122" s="9" t="s">
        <v>270</v>
      </c>
      <c r="J122" s="9" t="s">
        <v>271</v>
      </c>
      <c r="K122" s="9" t="s">
        <v>272</v>
      </c>
      <c r="L122" s="9" t="s">
        <v>273</v>
      </c>
      <c r="M122" s="9" t="s">
        <v>274</v>
      </c>
      <c r="N122" s="9" t="s">
        <v>275</v>
      </c>
      <c r="O122" s="9">
        <v>0.802</v>
      </c>
      <c r="P122" s="9">
        <v>0.681</v>
      </c>
    </row>
    <row r="123" ht="15.75" customHeight="1">
      <c r="A123" s="9" t="s">
        <v>276</v>
      </c>
      <c r="B123" s="9">
        <v>3.0</v>
      </c>
      <c r="C123" s="17" t="s">
        <v>99</v>
      </c>
      <c r="D123" s="9" t="s">
        <v>28</v>
      </c>
      <c r="E123" s="18" t="s">
        <v>30</v>
      </c>
      <c r="F123" s="9" t="s">
        <v>13</v>
      </c>
      <c r="G123" s="9">
        <v>1.11</v>
      </c>
      <c r="H123" s="9">
        <v>5803.0</v>
      </c>
      <c r="I123" s="9">
        <v>0.88</v>
      </c>
      <c r="J123" s="9">
        <v>0.92</v>
      </c>
      <c r="K123" s="9">
        <v>0.2</v>
      </c>
      <c r="L123" s="9">
        <v>3559.0</v>
      </c>
      <c r="M123" s="9">
        <v>89.3</v>
      </c>
      <c r="N123" s="9">
        <v>0.92</v>
      </c>
      <c r="O123" s="9">
        <v>0.815</v>
      </c>
      <c r="P123" s="9">
        <v>0.732</v>
      </c>
    </row>
    <row r="124" ht="15.75" customHeight="1">
      <c r="A124" s="9" t="s">
        <v>277</v>
      </c>
      <c r="B124" s="9">
        <v>2.02</v>
      </c>
      <c r="C124" s="17" t="s">
        <v>68</v>
      </c>
      <c r="D124" s="9" t="s">
        <v>11</v>
      </c>
      <c r="E124" s="18" t="s">
        <v>12</v>
      </c>
      <c r="F124" s="9" t="s">
        <v>13</v>
      </c>
      <c r="G124" s="9" t="s">
        <v>278</v>
      </c>
      <c r="H124" s="9" t="s">
        <v>279</v>
      </c>
      <c r="I124" s="9" t="s">
        <v>280</v>
      </c>
      <c r="J124" s="9" t="s">
        <v>281</v>
      </c>
      <c r="K124" s="9" t="s">
        <v>282</v>
      </c>
      <c r="L124" s="9" t="s">
        <v>283</v>
      </c>
      <c r="M124" s="9" t="s">
        <v>284</v>
      </c>
      <c r="N124" s="9" t="s">
        <v>285</v>
      </c>
      <c r="O124" s="9">
        <v>0.743</v>
      </c>
      <c r="P124" s="9">
        <v>0.701</v>
      </c>
    </row>
    <row r="125" ht="15.75" customHeight="1">
      <c r="A125" s="9" t="s">
        <v>286</v>
      </c>
      <c r="B125" s="9">
        <v>1.84</v>
      </c>
      <c r="C125" s="17" t="s">
        <v>68</v>
      </c>
      <c r="D125" s="9" t="s">
        <v>11</v>
      </c>
      <c r="E125" s="18" t="s">
        <v>12</v>
      </c>
      <c r="F125" s="9" t="s">
        <v>13</v>
      </c>
      <c r="G125" s="9">
        <v>0.8</v>
      </c>
      <c r="H125" s="9">
        <v>1302.0</v>
      </c>
      <c r="I125" s="9">
        <v>0.84</v>
      </c>
      <c r="J125" s="9">
        <v>0.66</v>
      </c>
      <c r="K125" s="9">
        <v>0.21</v>
      </c>
      <c r="L125" s="9">
        <v>1059.0</v>
      </c>
      <c r="M125" s="9">
        <v>96.4</v>
      </c>
      <c r="N125" s="9">
        <v>0.66</v>
      </c>
      <c r="O125" s="9">
        <v>0.828</v>
      </c>
      <c r="P125" s="9">
        <v>0.783</v>
      </c>
    </row>
    <row r="126" ht="15.75" customHeight="1">
      <c r="A126" s="9" t="s">
        <v>287</v>
      </c>
      <c r="B126" s="9">
        <v>2.69</v>
      </c>
      <c r="C126" s="17" t="s">
        <v>66</v>
      </c>
      <c r="D126" s="9" t="s">
        <v>32</v>
      </c>
      <c r="E126" s="18" t="s">
        <v>30</v>
      </c>
      <c r="F126" s="9" t="s">
        <v>13</v>
      </c>
      <c r="G126" s="9">
        <v>5.17</v>
      </c>
      <c r="H126" s="9">
        <v>7887.0</v>
      </c>
      <c r="I126" s="9">
        <v>0.86</v>
      </c>
      <c r="J126" s="9">
        <v>0.83</v>
      </c>
      <c r="K126" s="9">
        <v>0.21</v>
      </c>
      <c r="L126" s="9">
        <v>632.0</v>
      </c>
      <c r="M126" s="9">
        <v>89.7</v>
      </c>
      <c r="N126" s="9">
        <v>0.83</v>
      </c>
      <c r="O126" s="9">
        <v>0.823</v>
      </c>
      <c r="P126" s="9">
        <v>0.765</v>
      </c>
    </row>
    <row r="127" ht="15.75" customHeight="1">
      <c r="A127" s="9" t="s">
        <v>288</v>
      </c>
      <c r="B127" s="9">
        <v>2.9</v>
      </c>
      <c r="C127" s="17" t="s">
        <v>289</v>
      </c>
      <c r="D127" s="9" t="s">
        <v>290</v>
      </c>
      <c r="E127" s="18" t="s">
        <v>291</v>
      </c>
      <c r="F127" s="9" t="s">
        <v>13</v>
      </c>
      <c r="G127" s="9" t="s">
        <v>292</v>
      </c>
      <c r="H127" s="9" t="s">
        <v>293</v>
      </c>
      <c r="I127" s="9" t="s">
        <v>294</v>
      </c>
      <c r="J127" s="9" t="s">
        <v>295</v>
      </c>
      <c r="K127" s="9" t="s">
        <v>296</v>
      </c>
      <c r="L127" s="9" t="s">
        <v>297</v>
      </c>
      <c r="M127" s="9" t="s">
        <v>298</v>
      </c>
      <c r="N127" s="9" t="s">
        <v>299</v>
      </c>
      <c r="O127" s="9">
        <v>0.766</v>
      </c>
      <c r="P127" s="9">
        <v>0.682</v>
      </c>
    </row>
    <row r="128" ht="15.75" customHeight="1">
      <c r="A128" s="9" t="s">
        <v>300</v>
      </c>
      <c r="B128" s="9">
        <v>2.13</v>
      </c>
      <c r="C128" s="17" t="s">
        <v>66</v>
      </c>
      <c r="D128" s="9" t="s">
        <v>32</v>
      </c>
      <c r="E128" s="18" t="s">
        <v>30</v>
      </c>
      <c r="F128" s="9" t="s">
        <v>13</v>
      </c>
      <c r="G128" s="9">
        <v>0.42</v>
      </c>
      <c r="H128" s="9">
        <v>1378.0</v>
      </c>
      <c r="I128" s="9">
        <v>0.75</v>
      </c>
      <c r="J128" s="9">
        <v>0.64</v>
      </c>
      <c r="K128" s="9">
        <v>0.22</v>
      </c>
      <c r="L128" s="9">
        <v>624.0</v>
      </c>
      <c r="M128" s="9">
        <v>91.7</v>
      </c>
      <c r="N128" s="9">
        <v>0.64</v>
      </c>
      <c r="O128" s="9">
        <v>0.793</v>
      </c>
      <c r="P128" s="9">
        <v>0.666</v>
      </c>
    </row>
    <row r="129" ht="15.75" customHeight="1">
      <c r="A129" s="9" t="s">
        <v>301</v>
      </c>
      <c r="B129" s="9">
        <v>1.3</v>
      </c>
      <c r="C129" s="17" t="s">
        <v>66</v>
      </c>
      <c r="D129" s="9" t="s">
        <v>32</v>
      </c>
      <c r="E129" s="18" t="s">
        <v>38</v>
      </c>
      <c r="F129" s="9" t="s">
        <v>13</v>
      </c>
      <c r="G129" s="9">
        <v>1.14</v>
      </c>
      <c r="H129" s="9">
        <v>4330.0</v>
      </c>
      <c r="I129" s="9">
        <v>0.92</v>
      </c>
      <c r="J129" s="9">
        <v>0.95</v>
      </c>
      <c r="K129" s="9">
        <v>0.22</v>
      </c>
      <c r="L129" s="9">
        <v>586.0</v>
      </c>
      <c r="M129" s="9">
        <v>95.0</v>
      </c>
      <c r="N129" s="9">
        <v>0.95</v>
      </c>
      <c r="O129" s="9">
        <v>0.83</v>
      </c>
      <c r="P129" s="9">
        <v>0.784</v>
      </c>
    </row>
    <row r="130" ht="15.75" customHeight="1">
      <c r="A130" s="9" t="s">
        <v>302</v>
      </c>
      <c r="B130" s="9">
        <v>1.82</v>
      </c>
      <c r="C130" s="17" t="s">
        <v>66</v>
      </c>
      <c r="D130" s="9" t="s">
        <v>32</v>
      </c>
      <c r="E130" s="18" t="s">
        <v>12</v>
      </c>
      <c r="F130" s="9" t="s">
        <v>13</v>
      </c>
      <c r="G130" s="9">
        <v>1.59</v>
      </c>
      <c r="H130" s="9">
        <v>451.0</v>
      </c>
      <c r="I130" s="9">
        <v>0.75</v>
      </c>
      <c r="J130" s="9">
        <v>0.79</v>
      </c>
      <c r="K130" s="9">
        <v>0.22</v>
      </c>
      <c r="L130" s="9">
        <v>114.0</v>
      </c>
      <c r="M130" s="9">
        <v>75.0</v>
      </c>
      <c r="N130" s="9">
        <v>0.72</v>
      </c>
      <c r="O130" s="9">
        <v>0.849</v>
      </c>
      <c r="P130" s="9">
        <v>0.775</v>
      </c>
    </row>
    <row r="131" ht="15.75" customHeight="1">
      <c r="A131" s="9" t="s">
        <v>303</v>
      </c>
      <c r="B131" s="9">
        <v>2.5</v>
      </c>
      <c r="C131" s="17" t="s">
        <v>66</v>
      </c>
      <c r="D131" s="9" t="s">
        <v>32</v>
      </c>
      <c r="E131" s="18" t="s">
        <v>12</v>
      </c>
      <c r="F131" s="9" t="s">
        <v>13</v>
      </c>
      <c r="G131" s="9">
        <v>0.63</v>
      </c>
      <c r="H131" s="9">
        <v>1264.0</v>
      </c>
      <c r="I131" s="9">
        <v>0.8</v>
      </c>
      <c r="J131" s="9">
        <v>0.9</v>
      </c>
      <c r="K131" s="9">
        <v>0.22</v>
      </c>
      <c r="L131" s="9">
        <v>1059.0</v>
      </c>
      <c r="M131" s="9">
        <v>90.5</v>
      </c>
      <c r="N131" s="9">
        <v>0.9</v>
      </c>
      <c r="O131" s="9">
        <v>0.861</v>
      </c>
      <c r="P131" s="9">
        <v>0.813</v>
      </c>
    </row>
    <row r="132" ht="15.75" customHeight="1">
      <c r="A132" s="9" t="s">
        <v>304</v>
      </c>
      <c r="B132" s="9">
        <v>1.65</v>
      </c>
      <c r="C132" s="17" t="s">
        <v>66</v>
      </c>
      <c r="D132" s="9" t="s">
        <v>32</v>
      </c>
      <c r="E132" s="18" t="s">
        <v>38</v>
      </c>
      <c r="F132" s="9" t="s">
        <v>13</v>
      </c>
      <c r="G132" s="9">
        <v>8.22</v>
      </c>
      <c r="H132" s="9">
        <v>2343.0</v>
      </c>
      <c r="I132" s="9">
        <v>0.79</v>
      </c>
      <c r="J132" s="9">
        <v>0.78</v>
      </c>
      <c r="K132" s="9">
        <v>0.23</v>
      </c>
      <c r="L132" s="9">
        <v>1884.0</v>
      </c>
      <c r="M132" s="9">
        <v>84.4</v>
      </c>
      <c r="N132" s="9">
        <v>0.77</v>
      </c>
      <c r="O132" s="9">
        <v>0.836</v>
      </c>
      <c r="P132" s="9">
        <v>0.796</v>
      </c>
    </row>
    <row r="133" ht="15.75" customHeight="1">
      <c r="A133" s="9" t="s">
        <v>305</v>
      </c>
      <c r="B133" s="9">
        <v>1.8</v>
      </c>
      <c r="C133" s="17" t="s">
        <v>56</v>
      </c>
      <c r="D133" s="9" t="s">
        <v>19</v>
      </c>
      <c r="E133" s="18" t="s">
        <v>21</v>
      </c>
      <c r="F133" s="9" t="s">
        <v>13</v>
      </c>
      <c r="G133" s="9" t="s">
        <v>306</v>
      </c>
      <c r="H133" s="9" t="s">
        <v>307</v>
      </c>
      <c r="I133" s="9" t="s">
        <v>308</v>
      </c>
      <c r="J133" s="9" t="s">
        <v>309</v>
      </c>
      <c r="K133" s="9" t="s">
        <v>310</v>
      </c>
      <c r="L133" s="9" t="s">
        <v>311</v>
      </c>
      <c r="M133" s="9" t="s">
        <v>312</v>
      </c>
      <c r="N133" s="9" t="s">
        <v>313</v>
      </c>
      <c r="O133" s="9">
        <v>0.856</v>
      </c>
      <c r="P133" s="9">
        <v>0.795</v>
      </c>
    </row>
    <row r="134" ht="15.75" customHeight="1">
      <c r="A134" s="9" t="s">
        <v>314</v>
      </c>
      <c r="B134" s="9">
        <v>1.84</v>
      </c>
      <c r="C134" s="17" t="s">
        <v>66</v>
      </c>
      <c r="D134" s="9" t="s">
        <v>32</v>
      </c>
      <c r="E134" s="18" t="s">
        <v>30</v>
      </c>
      <c r="F134" s="9" t="s">
        <v>13</v>
      </c>
      <c r="G134" s="9">
        <v>0.31</v>
      </c>
      <c r="H134" s="9">
        <v>210.0</v>
      </c>
      <c r="I134" s="9">
        <v>0.93</v>
      </c>
      <c r="J134" s="9">
        <v>0.98</v>
      </c>
      <c r="K134" s="9">
        <v>0.24</v>
      </c>
      <c r="L134" s="9">
        <v>173.0</v>
      </c>
      <c r="M134" s="9">
        <v>97.6</v>
      </c>
      <c r="N134" s="9">
        <v>0.98</v>
      </c>
      <c r="O134" s="9">
        <v>0.871</v>
      </c>
      <c r="P134" s="9">
        <v>0.827</v>
      </c>
    </row>
    <row r="135" ht="15.75" customHeight="1">
      <c r="A135" s="9" t="s">
        <v>315</v>
      </c>
      <c r="B135" s="9">
        <v>2.1</v>
      </c>
      <c r="C135" s="17" t="s">
        <v>68</v>
      </c>
      <c r="D135" s="9" t="s">
        <v>11</v>
      </c>
      <c r="E135" s="18" t="s">
        <v>30</v>
      </c>
      <c r="F135" s="9" t="s">
        <v>13</v>
      </c>
      <c r="G135" s="9">
        <v>0.85</v>
      </c>
      <c r="H135" s="9">
        <v>1237.0</v>
      </c>
      <c r="I135" s="9">
        <v>0.76</v>
      </c>
      <c r="J135" s="9">
        <v>0.83</v>
      </c>
      <c r="K135" s="9">
        <v>0.25</v>
      </c>
      <c r="L135" s="9">
        <v>239.0</v>
      </c>
      <c r="M135" s="9">
        <v>74.3</v>
      </c>
      <c r="N135" s="9">
        <v>0.69</v>
      </c>
      <c r="O135" s="9">
        <v>0.835</v>
      </c>
      <c r="P135" s="9">
        <v>0.719</v>
      </c>
    </row>
    <row r="136" ht="15.75" customHeight="1">
      <c r="A136" s="9" t="s">
        <v>316</v>
      </c>
      <c r="B136" s="9">
        <v>2.69</v>
      </c>
      <c r="C136" s="17" t="s">
        <v>66</v>
      </c>
      <c r="D136" s="9" t="s">
        <v>32</v>
      </c>
      <c r="E136" s="18" t="s">
        <v>42</v>
      </c>
      <c r="F136" s="9" t="s">
        <v>13</v>
      </c>
      <c r="G136" s="9">
        <v>0.51</v>
      </c>
      <c r="H136" s="9">
        <v>4540.0</v>
      </c>
      <c r="I136" s="9">
        <v>0.84</v>
      </c>
      <c r="J136" s="9">
        <v>0.83</v>
      </c>
      <c r="K136" s="9">
        <v>0.26</v>
      </c>
      <c r="L136" s="9">
        <v>3128.0</v>
      </c>
      <c r="M136" s="9">
        <v>88.4</v>
      </c>
      <c r="N136" s="9">
        <v>0.84</v>
      </c>
      <c r="O136" s="9">
        <v>0.827</v>
      </c>
      <c r="P136" s="9">
        <v>0.757</v>
      </c>
    </row>
    <row r="137" ht="15.75" customHeight="1">
      <c r="A137" s="9" t="s">
        <v>317</v>
      </c>
      <c r="B137" s="9">
        <v>1.74</v>
      </c>
      <c r="C137" s="17" t="s">
        <v>66</v>
      </c>
      <c r="D137" s="9" t="s">
        <v>32</v>
      </c>
      <c r="E137" s="18" t="s">
        <v>42</v>
      </c>
      <c r="F137" s="9" t="s">
        <v>13</v>
      </c>
      <c r="G137" s="9">
        <v>0.84</v>
      </c>
      <c r="H137" s="9">
        <v>1186.0</v>
      </c>
      <c r="I137" s="9">
        <v>0.74</v>
      </c>
      <c r="J137" s="9">
        <v>0.7</v>
      </c>
      <c r="K137" s="9">
        <v>0.27</v>
      </c>
      <c r="L137" s="9">
        <v>211.0</v>
      </c>
      <c r="M137" s="9">
        <v>79.9</v>
      </c>
      <c r="N137" s="9">
        <v>0.69</v>
      </c>
      <c r="O137" s="9">
        <v>0.875</v>
      </c>
      <c r="P137" s="9">
        <v>0.803</v>
      </c>
    </row>
    <row r="138" ht="15.75" customHeight="1">
      <c r="A138" s="9" t="s">
        <v>318</v>
      </c>
      <c r="B138" s="9">
        <v>2.17</v>
      </c>
      <c r="C138" s="17" t="s">
        <v>56</v>
      </c>
      <c r="D138" s="9" t="s">
        <v>19</v>
      </c>
      <c r="E138" s="18" t="s">
        <v>42</v>
      </c>
      <c r="F138" s="9" t="s">
        <v>13</v>
      </c>
      <c r="G138" s="9" t="s">
        <v>319</v>
      </c>
      <c r="H138" s="9" t="s">
        <v>320</v>
      </c>
      <c r="I138" s="9" t="s">
        <v>321</v>
      </c>
      <c r="J138" s="9" t="s">
        <v>322</v>
      </c>
      <c r="K138" s="9" t="s">
        <v>323</v>
      </c>
      <c r="L138" s="9" t="s">
        <v>324</v>
      </c>
      <c r="M138" s="9" t="s">
        <v>325</v>
      </c>
      <c r="N138" s="9" t="s">
        <v>326</v>
      </c>
      <c r="O138" s="9">
        <v>0.833</v>
      </c>
      <c r="P138" s="9">
        <v>0.769</v>
      </c>
    </row>
    <row r="139" ht="15.75" customHeight="1">
      <c r="A139" s="9" t="s">
        <v>327</v>
      </c>
      <c r="B139" s="9">
        <v>3.06</v>
      </c>
      <c r="C139" s="17" t="s">
        <v>66</v>
      </c>
      <c r="D139" s="9" t="s">
        <v>32</v>
      </c>
      <c r="E139" s="18" t="s">
        <v>38</v>
      </c>
      <c r="F139" s="9" t="s">
        <v>13</v>
      </c>
      <c r="G139" s="9">
        <v>0.65</v>
      </c>
      <c r="H139" s="9">
        <v>7976.0</v>
      </c>
      <c r="I139" s="9">
        <v>0.7</v>
      </c>
      <c r="J139" s="9">
        <v>0.59</v>
      </c>
      <c r="K139" s="9">
        <v>0.28</v>
      </c>
      <c r="L139" s="9">
        <v>2296.0</v>
      </c>
      <c r="M139" s="9">
        <v>89.6</v>
      </c>
      <c r="N139" s="9">
        <v>0.85</v>
      </c>
      <c r="O139" s="9">
        <v>0.703</v>
      </c>
      <c r="P139" s="9">
        <v>0.517</v>
      </c>
    </row>
    <row r="140" ht="15.75" customHeight="1">
      <c r="A140" s="9" t="s">
        <v>328</v>
      </c>
      <c r="B140" s="9">
        <v>2.7</v>
      </c>
      <c r="C140" s="17" t="s">
        <v>68</v>
      </c>
      <c r="D140" s="9" t="s">
        <v>11</v>
      </c>
      <c r="E140" s="18" t="s">
        <v>30</v>
      </c>
      <c r="F140" s="9" t="s">
        <v>13</v>
      </c>
      <c r="G140" s="9">
        <v>5.97</v>
      </c>
      <c r="H140" s="9">
        <v>1558.0</v>
      </c>
      <c r="I140" s="9">
        <v>0.91</v>
      </c>
      <c r="J140" s="9">
        <v>0.94</v>
      </c>
      <c r="K140" s="9">
        <v>0.28</v>
      </c>
      <c r="L140" s="9">
        <v>192.0</v>
      </c>
      <c r="M140" s="9">
        <v>94.6</v>
      </c>
      <c r="N140" s="9">
        <v>0.94</v>
      </c>
      <c r="O140" s="9">
        <v>0.719</v>
      </c>
      <c r="P140" s="9">
        <v>0.662</v>
      </c>
    </row>
    <row r="141" ht="15.75" customHeight="1">
      <c r="A141" s="9" t="s">
        <v>329</v>
      </c>
      <c r="B141" s="9">
        <v>4.12</v>
      </c>
      <c r="C141" s="17" t="s">
        <v>66</v>
      </c>
      <c r="D141" s="9" t="s">
        <v>32</v>
      </c>
      <c r="E141" s="18" t="s">
        <v>30</v>
      </c>
      <c r="F141" s="9" t="s">
        <v>14</v>
      </c>
      <c r="G141" s="9">
        <v>2.08</v>
      </c>
      <c r="H141" s="9">
        <v>16412.0</v>
      </c>
      <c r="I141" s="9">
        <v>0.9</v>
      </c>
      <c r="J141" s="9">
        <v>0.97</v>
      </c>
      <c r="K141" s="9">
        <v>0.28</v>
      </c>
      <c r="L141" s="9">
        <v>5751.0</v>
      </c>
      <c r="M141" s="9">
        <v>92.7</v>
      </c>
      <c r="N141" s="9">
        <v>0.97</v>
      </c>
      <c r="O141" s="9">
        <v>0.753</v>
      </c>
      <c r="P141" s="9">
        <v>0.648</v>
      </c>
    </row>
    <row r="142" ht="15.75" customHeight="1">
      <c r="A142" s="9" t="s">
        <v>330</v>
      </c>
      <c r="B142" s="9">
        <v>1.36</v>
      </c>
      <c r="C142" s="17" t="s">
        <v>68</v>
      </c>
      <c r="D142" s="9" t="s">
        <v>11</v>
      </c>
      <c r="E142" s="18" t="s">
        <v>38</v>
      </c>
      <c r="F142" s="9" t="s">
        <v>13</v>
      </c>
      <c r="G142" s="9">
        <v>7.82</v>
      </c>
      <c r="H142" s="9">
        <v>3837.0</v>
      </c>
      <c r="I142" s="9">
        <v>0.79</v>
      </c>
      <c r="J142" s="9">
        <v>0.78</v>
      </c>
      <c r="K142" s="9">
        <v>0.28</v>
      </c>
      <c r="L142" s="9">
        <v>561.0</v>
      </c>
      <c r="M142" s="9">
        <v>82.0</v>
      </c>
      <c r="N142" s="9">
        <v>0.76</v>
      </c>
      <c r="O142" s="9">
        <v>0.841</v>
      </c>
      <c r="P142" s="9">
        <v>0.802</v>
      </c>
    </row>
    <row r="143" ht="15.75" customHeight="1">
      <c r="A143" s="9" t="s">
        <v>331</v>
      </c>
      <c r="B143" s="9">
        <v>1.74</v>
      </c>
      <c r="C143" s="17" t="s">
        <v>66</v>
      </c>
      <c r="D143" s="9" t="s">
        <v>32</v>
      </c>
      <c r="E143" s="18" t="s">
        <v>42</v>
      </c>
      <c r="F143" s="9" t="s">
        <v>13</v>
      </c>
      <c r="G143" s="9">
        <v>6.43</v>
      </c>
      <c r="H143" s="9">
        <v>1308.0</v>
      </c>
      <c r="I143" s="9">
        <v>0.64</v>
      </c>
      <c r="J143" s="9">
        <v>0.57</v>
      </c>
      <c r="K143" s="9">
        <v>0.29</v>
      </c>
      <c r="L143" s="9">
        <v>152.0</v>
      </c>
      <c r="M143" s="9">
        <v>77.2</v>
      </c>
      <c r="N143" s="9">
        <v>0.58</v>
      </c>
      <c r="O143" s="9">
        <v>0.59</v>
      </c>
      <c r="P143" s="9">
        <v>0.464</v>
      </c>
    </row>
    <row r="144" ht="15.75" customHeight="1">
      <c r="A144" s="9" t="s">
        <v>332</v>
      </c>
      <c r="B144" s="9">
        <v>2.6</v>
      </c>
      <c r="C144" s="17" t="s">
        <v>68</v>
      </c>
      <c r="D144" s="9" t="s">
        <v>11</v>
      </c>
      <c r="E144" s="18" t="s">
        <v>30</v>
      </c>
      <c r="F144" s="9" t="s">
        <v>13</v>
      </c>
      <c r="G144" s="9">
        <v>1.85</v>
      </c>
      <c r="H144" s="9">
        <v>3139.0</v>
      </c>
      <c r="I144" s="9">
        <v>0.91</v>
      </c>
      <c r="J144" s="9">
        <v>0.93</v>
      </c>
      <c r="K144" s="9">
        <v>0.29</v>
      </c>
      <c r="L144" s="9">
        <v>875.0</v>
      </c>
      <c r="M144" s="9">
        <v>92.1</v>
      </c>
      <c r="N144" s="9">
        <v>0.93</v>
      </c>
      <c r="O144" s="9">
        <v>0.836</v>
      </c>
      <c r="P144" s="9">
        <v>0.78</v>
      </c>
    </row>
    <row r="145" ht="15.75" customHeight="1">
      <c r="A145" s="9" t="s">
        <v>333</v>
      </c>
      <c r="B145" s="9">
        <v>2.5</v>
      </c>
      <c r="C145" s="17" t="s">
        <v>66</v>
      </c>
      <c r="D145" s="9" t="s">
        <v>32</v>
      </c>
      <c r="E145" s="18" t="s">
        <v>30</v>
      </c>
      <c r="F145" s="9" t="s">
        <v>14</v>
      </c>
      <c r="G145" s="9">
        <v>0.83</v>
      </c>
      <c r="H145" s="9">
        <v>3435.0</v>
      </c>
      <c r="I145" s="9">
        <v>0.89</v>
      </c>
      <c r="J145" s="9">
        <v>0.89</v>
      </c>
      <c r="K145" s="9">
        <v>0.29</v>
      </c>
      <c r="L145" s="9">
        <v>1156.0</v>
      </c>
      <c r="M145" s="9">
        <v>89.5</v>
      </c>
      <c r="N145" s="9">
        <v>0.9</v>
      </c>
      <c r="O145" s="9">
        <v>0.871</v>
      </c>
      <c r="P145" s="9">
        <v>0.795</v>
      </c>
    </row>
    <row r="146" ht="15.75" customHeight="1">
      <c r="A146" s="9" t="s">
        <v>334</v>
      </c>
      <c r="B146" s="9">
        <v>2.43</v>
      </c>
      <c r="C146" s="17" t="s">
        <v>66</v>
      </c>
      <c r="D146" s="9" t="s">
        <v>32</v>
      </c>
      <c r="E146" s="18" t="s">
        <v>30</v>
      </c>
      <c r="F146" s="9" t="s">
        <v>13</v>
      </c>
      <c r="G146" s="9">
        <v>0.32</v>
      </c>
      <c r="H146" s="9">
        <v>191.0</v>
      </c>
      <c r="I146" s="9">
        <v>0.77</v>
      </c>
      <c r="J146" s="9">
        <v>0.57</v>
      </c>
      <c r="K146" s="9">
        <v>0.3</v>
      </c>
      <c r="L146" s="9">
        <v>162.0</v>
      </c>
      <c r="M146" s="9">
        <v>85.5</v>
      </c>
      <c r="N146" s="9">
        <v>0.58</v>
      </c>
      <c r="O146" s="9">
        <v>0.502</v>
      </c>
      <c r="P146" s="9">
        <v>0.294</v>
      </c>
    </row>
    <row r="147" ht="15.75" customHeight="1">
      <c r="A147" s="9" t="s">
        <v>335</v>
      </c>
      <c r="B147" s="9">
        <v>2.1</v>
      </c>
      <c r="C147" s="17" t="s">
        <v>68</v>
      </c>
      <c r="D147" s="9" t="s">
        <v>11</v>
      </c>
      <c r="E147" s="18" t="s">
        <v>42</v>
      </c>
      <c r="F147" s="9" t="s">
        <v>13</v>
      </c>
      <c r="G147" s="9">
        <v>9.0</v>
      </c>
      <c r="H147" s="9">
        <v>4206.0</v>
      </c>
      <c r="I147" s="9">
        <v>0.86</v>
      </c>
      <c r="J147" s="9">
        <v>0.8</v>
      </c>
      <c r="K147" s="9">
        <v>0.31</v>
      </c>
      <c r="L147" s="9">
        <v>397.0</v>
      </c>
      <c r="M147" s="9">
        <v>91.8</v>
      </c>
      <c r="N147" s="9">
        <v>0.8</v>
      </c>
      <c r="O147" s="9">
        <v>0.614</v>
      </c>
      <c r="P147" s="9">
        <v>0.569</v>
      </c>
    </row>
    <row r="148" ht="15.75" customHeight="1">
      <c r="A148" s="9" t="s">
        <v>336</v>
      </c>
      <c r="B148" s="9">
        <v>2.15</v>
      </c>
      <c r="C148" s="17" t="s">
        <v>66</v>
      </c>
      <c r="D148" s="9" t="s">
        <v>32</v>
      </c>
      <c r="E148" s="18" t="s">
        <v>30</v>
      </c>
      <c r="F148" s="9" t="s">
        <v>13</v>
      </c>
      <c r="G148" s="9">
        <v>7.88</v>
      </c>
      <c r="H148" s="9">
        <v>3907.0</v>
      </c>
      <c r="I148" s="9">
        <v>0.9</v>
      </c>
      <c r="J148" s="9">
        <v>0.92</v>
      </c>
      <c r="K148" s="9">
        <v>0.31</v>
      </c>
      <c r="L148" s="9">
        <v>880.0</v>
      </c>
      <c r="M148" s="9">
        <v>95.6</v>
      </c>
      <c r="N148" s="9">
        <v>0.93</v>
      </c>
      <c r="O148" s="9">
        <v>0.872</v>
      </c>
      <c r="P148" s="9">
        <v>0.815</v>
      </c>
    </row>
    <row r="149" ht="15.75" customHeight="1">
      <c r="A149" s="9" t="s">
        <v>337</v>
      </c>
      <c r="B149" s="9">
        <v>1.6</v>
      </c>
      <c r="C149" s="17" t="s">
        <v>68</v>
      </c>
      <c r="D149" s="9" t="s">
        <v>11</v>
      </c>
      <c r="E149" s="18" t="s">
        <v>30</v>
      </c>
      <c r="F149" s="9" t="s">
        <v>13</v>
      </c>
      <c r="G149" s="9">
        <v>8.16</v>
      </c>
      <c r="H149" s="9">
        <v>3226.0</v>
      </c>
      <c r="I149" s="9">
        <v>0.86</v>
      </c>
      <c r="J149" s="9">
        <v>0.86</v>
      </c>
      <c r="K149" s="9">
        <v>0.32</v>
      </c>
      <c r="L149" s="9">
        <v>4147.0</v>
      </c>
      <c r="M149" s="9">
        <v>90.5</v>
      </c>
      <c r="N149" s="9">
        <v>0.86</v>
      </c>
      <c r="O149" s="9">
        <v>0.79</v>
      </c>
      <c r="P149" s="9">
        <v>0.746</v>
      </c>
    </row>
    <row r="150" ht="15.75" customHeight="1">
      <c r="A150" s="9" t="s">
        <v>338</v>
      </c>
      <c r="B150" s="9">
        <v>2.6</v>
      </c>
      <c r="C150" s="17" t="s">
        <v>66</v>
      </c>
      <c r="D150" s="9" t="s">
        <v>32</v>
      </c>
      <c r="E150" s="18" t="s">
        <v>30</v>
      </c>
      <c r="F150" s="9" t="s">
        <v>13</v>
      </c>
      <c r="G150" s="9">
        <v>1.1</v>
      </c>
      <c r="H150" s="9">
        <v>14140.0</v>
      </c>
      <c r="I150" s="9">
        <v>0.85</v>
      </c>
      <c r="J150" s="9">
        <v>0.73</v>
      </c>
      <c r="K150" s="9">
        <v>0.32</v>
      </c>
      <c r="L150" s="9">
        <v>16079.0</v>
      </c>
      <c r="M150" s="9">
        <v>85.3</v>
      </c>
      <c r="N150" s="9">
        <v>0.73</v>
      </c>
      <c r="O150" s="9">
        <v>0.852</v>
      </c>
      <c r="P150" s="9">
        <v>0.768</v>
      </c>
    </row>
    <row r="151" ht="15.75" customHeight="1">
      <c r="A151" s="9" t="s">
        <v>339</v>
      </c>
      <c r="B151" s="9">
        <v>2.5</v>
      </c>
      <c r="C151" s="17" t="s">
        <v>66</v>
      </c>
      <c r="D151" s="9" t="s">
        <v>32</v>
      </c>
      <c r="E151" s="18" t="s">
        <v>38</v>
      </c>
      <c r="F151" s="9" t="s">
        <v>13</v>
      </c>
      <c r="G151" s="9">
        <v>0.52</v>
      </c>
      <c r="H151" s="9">
        <v>246.0</v>
      </c>
      <c r="I151" s="9">
        <v>0.87</v>
      </c>
      <c r="J151" s="9">
        <v>0.94</v>
      </c>
      <c r="K151" s="9">
        <v>0.32</v>
      </c>
      <c r="L151" s="9">
        <v>149.0</v>
      </c>
      <c r="M151" s="9">
        <v>86.1</v>
      </c>
      <c r="N151" s="9">
        <v>0.92</v>
      </c>
      <c r="O151" s="9">
        <v>0.852</v>
      </c>
      <c r="P151" s="9">
        <v>0.768</v>
      </c>
    </row>
    <row r="152" ht="15.75" customHeight="1">
      <c r="A152" s="9" t="s">
        <v>340</v>
      </c>
      <c r="B152" s="9">
        <v>2.15</v>
      </c>
      <c r="C152" s="17" t="s">
        <v>66</v>
      </c>
      <c r="D152" s="9" t="s">
        <v>32</v>
      </c>
      <c r="E152" s="18" t="s">
        <v>38</v>
      </c>
      <c r="F152" s="9" t="s">
        <v>13</v>
      </c>
      <c r="G152" s="9">
        <v>0.34</v>
      </c>
      <c r="H152" s="9">
        <v>195.0</v>
      </c>
      <c r="I152" s="9">
        <v>0.79</v>
      </c>
      <c r="J152" s="9">
        <v>0.84</v>
      </c>
      <c r="K152" s="9">
        <v>0.34</v>
      </c>
      <c r="L152" s="9">
        <v>202.0</v>
      </c>
      <c r="M152" s="9">
        <v>83.5</v>
      </c>
      <c r="N152" s="9">
        <v>0.86</v>
      </c>
      <c r="O152" s="9">
        <v>0.645</v>
      </c>
      <c r="P152" s="9">
        <v>0.536</v>
      </c>
    </row>
    <row r="153" ht="15.75" customHeight="1">
      <c r="A153" s="9" t="s">
        <v>341</v>
      </c>
      <c r="B153" s="9">
        <v>1.94</v>
      </c>
      <c r="C153" s="17" t="s">
        <v>66</v>
      </c>
      <c r="D153" s="9" t="s">
        <v>32</v>
      </c>
      <c r="E153" s="18" t="s">
        <v>30</v>
      </c>
      <c r="F153" s="9" t="s">
        <v>14</v>
      </c>
      <c r="G153" s="9">
        <v>0.72</v>
      </c>
      <c r="H153" s="9">
        <v>9840.0</v>
      </c>
      <c r="I153" s="9">
        <v>0.89</v>
      </c>
      <c r="J153" s="9">
        <v>0.81</v>
      </c>
      <c r="K153" s="9">
        <v>0.34</v>
      </c>
      <c r="L153" s="9">
        <v>4743.0</v>
      </c>
      <c r="M153" s="9">
        <v>92.6</v>
      </c>
      <c r="N153" s="9">
        <v>0.81</v>
      </c>
      <c r="O153" s="9">
        <v>0.778</v>
      </c>
      <c r="P153" s="9">
        <v>0.713</v>
      </c>
    </row>
    <row r="154" ht="15.75" customHeight="1">
      <c r="A154" s="9" t="s">
        <v>342</v>
      </c>
      <c r="B154" s="9">
        <v>2.02</v>
      </c>
      <c r="C154" s="17" t="s">
        <v>66</v>
      </c>
      <c r="D154" s="9" t="s">
        <v>32</v>
      </c>
      <c r="E154" s="18" t="s">
        <v>38</v>
      </c>
      <c r="F154" s="9" t="s">
        <v>13</v>
      </c>
      <c r="G154" s="9">
        <v>0.95</v>
      </c>
      <c r="H154" s="9">
        <v>2413.0</v>
      </c>
      <c r="I154" s="9">
        <v>0.88</v>
      </c>
      <c r="J154" s="9">
        <v>0.89</v>
      </c>
      <c r="K154" s="9">
        <v>0.34</v>
      </c>
      <c r="L154" s="9">
        <v>721.0</v>
      </c>
      <c r="M154" s="9">
        <v>93.1</v>
      </c>
      <c r="N154" s="9">
        <v>0.89</v>
      </c>
      <c r="O154" s="9">
        <v>0.857</v>
      </c>
      <c r="P154" s="9">
        <v>0.816</v>
      </c>
    </row>
    <row r="155" ht="15.75" customHeight="1">
      <c r="A155" s="9" t="s">
        <v>343</v>
      </c>
      <c r="B155" s="9">
        <v>2.72</v>
      </c>
      <c r="C155" s="17" t="s">
        <v>56</v>
      </c>
      <c r="D155" s="9" t="s">
        <v>19</v>
      </c>
      <c r="E155" s="18" t="s">
        <v>344</v>
      </c>
      <c r="F155" s="9" t="s">
        <v>13</v>
      </c>
      <c r="G155" s="9" t="s">
        <v>345</v>
      </c>
      <c r="H155" s="9" t="s">
        <v>346</v>
      </c>
      <c r="I155" s="9" t="s">
        <v>347</v>
      </c>
      <c r="J155" s="9" t="s">
        <v>348</v>
      </c>
      <c r="K155" s="9" t="s">
        <v>349</v>
      </c>
      <c r="L155" s="9" t="s">
        <v>350</v>
      </c>
      <c r="M155" s="9" t="s">
        <v>351</v>
      </c>
      <c r="N155" s="9" t="s">
        <v>352</v>
      </c>
      <c r="O155" s="9">
        <v>0.843</v>
      </c>
      <c r="P155" s="9">
        <v>0.742</v>
      </c>
    </row>
    <row r="156" ht="15.75" customHeight="1">
      <c r="A156" s="9" t="s">
        <v>353</v>
      </c>
      <c r="B156" s="9">
        <v>1.03</v>
      </c>
      <c r="C156" s="17" t="s">
        <v>66</v>
      </c>
      <c r="D156" s="9" t="s">
        <v>32</v>
      </c>
      <c r="E156" s="18" t="s">
        <v>38</v>
      </c>
      <c r="F156" s="9" t="s">
        <v>13</v>
      </c>
      <c r="G156" s="9">
        <v>0.49</v>
      </c>
      <c r="H156" s="9">
        <v>702.0</v>
      </c>
      <c r="I156" s="9">
        <v>0.91</v>
      </c>
      <c r="J156" s="9">
        <v>0.97</v>
      </c>
      <c r="K156" s="9">
        <v>0.36</v>
      </c>
      <c r="L156" s="9">
        <v>359.0</v>
      </c>
      <c r="M156" s="9">
        <v>97.4</v>
      </c>
      <c r="N156" s="9">
        <v>0.97</v>
      </c>
      <c r="O156" s="9">
        <v>0.775</v>
      </c>
      <c r="P156" s="9">
        <v>0.731</v>
      </c>
    </row>
    <row r="157" ht="15.75" customHeight="1">
      <c r="A157" s="9" t="s">
        <v>354</v>
      </c>
      <c r="B157" s="9">
        <v>1.8</v>
      </c>
      <c r="C157" s="17" t="s">
        <v>66</v>
      </c>
      <c r="D157" s="9" t="s">
        <v>32</v>
      </c>
      <c r="E157" s="18" t="s">
        <v>42</v>
      </c>
      <c r="F157" s="9" t="s">
        <v>13</v>
      </c>
      <c r="G157" s="9">
        <v>0.44</v>
      </c>
      <c r="H157" s="9">
        <v>874.0</v>
      </c>
      <c r="I157" s="9">
        <v>0.89</v>
      </c>
      <c r="J157" s="9">
        <v>0.97</v>
      </c>
      <c r="K157" s="9">
        <v>0.36</v>
      </c>
      <c r="L157" s="9">
        <v>382.0</v>
      </c>
      <c r="M157" s="9">
        <v>92.7</v>
      </c>
      <c r="N157" s="9">
        <v>0.95</v>
      </c>
      <c r="O157" s="9">
        <v>0.855</v>
      </c>
      <c r="P157" s="9">
        <v>0.812</v>
      </c>
    </row>
    <row r="158" ht="15.75" customHeight="1">
      <c r="A158" s="9" t="s">
        <v>355</v>
      </c>
      <c r="B158" s="9">
        <v>2.32</v>
      </c>
      <c r="C158" s="17" t="s">
        <v>68</v>
      </c>
      <c r="D158" s="9" t="s">
        <v>11</v>
      </c>
      <c r="E158" s="18" t="s">
        <v>38</v>
      </c>
      <c r="F158" s="9" t="s">
        <v>13</v>
      </c>
      <c r="G158" s="9">
        <v>2.19</v>
      </c>
      <c r="H158" s="9">
        <v>1624.0</v>
      </c>
      <c r="I158" s="9">
        <v>0.89</v>
      </c>
      <c r="J158" s="9">
        <v>0.88</v>
      </c>
      <c r="K158" s="9">
        <v>0.36</v>
      </c>
      <c r="L158" s="9">
        <v>306.0</v>
      </c>
      <c r="M158" s="9">
        <v>94.7</v>
      </c>
      <c r="N158" s="9">
        <v>0.87</v>
      </c>
      <c r="O158" s="9">
        <v>0.866</v>
      </c>
      <c r="P158" s="9">
        <v>0.823</v>
      </c>
    </row>
    <row r="159" ht="15.75" customHeight="1">
      <c r="A159" s="9" t="s">
        <v>356</v>
      </c>
      <c r="B159" s="9">
        <v>1.45</v>
      </c>
      <c r="C159" s="17" t="s">
        <v>66</v>
      </c>
      <c r="D159" s="9" t="s">
        <v>32</v>
      </c>
      <c r="E159" s="18" t="s">
        <v>30</v>
      </c>
      <c r="F159" s="9" t="s">
        <v>14</v>
      </c>
      <c r="G159" s="9">
        <v>0.58</v>
      </c>
      <c r="H159" s="9">
        <v>10166.0</v>
      </c>
      <c r="I159" s="9">
        <v>0.95</v>
      </c>
      <c r="J159" s="9">
        <v>1.0</v>
      </c>
      <c r="K159" s="9">
        <v>0.37</v>
      </c>
      <c r="L159" s="9">
        <v>7985.0</v>
      </c>
      <c r="M159" s="9">
        <v>95.3</v>
      </c>
      <c r="N159" s="9">
        <v>0.99</v>
      </c>
      <c r="O159" s="9">
        <v>0.847</v>
      </c>
      <c r="P159" s="9">
        <v>0.798</v>
      </c>
    </row>
    <row r="160" ht="15.75" customHeight="1">
      <c r="A160" s="9" t="s">
        <v>357</v>
      </c>
      <c r="B160" s="9">
        <v>2.5</v>
      </c>
      <c r="C160" s="17" t="s">
        <v>74</v>
      </c>
      <c r="D160" s="9" t="s">
        <v>34</v>
      </c>
      <c r="E160" s="18" t="s">
        <v>30</v>
      </c>
      <c r="F160" s="9" t="s">
        <v>13</v>
      </c>
      <c r="G160" s="9">
        <v>8.77</v>
      </c>
      <c r="H160" s="9">
        <v>14742.0</v>
      </c>
      <c r="I160" s="9">
        <v>0.91</v>
      </c>
      <c r="J160" s="9">
        <v>0.94</v>
      </c>
      <c r="K160" s="9">
        <v>0.37</v>
      </c>
      <c r="L160" s="9">
        <v>5004.0</v>
      </c>
      <c r="M160" s="9">
        <v>92.2</v>
      </c>
      <c r="N160" s="9">
        <v>0.94</v>
      </c>
      <c r="O160" s="9">
        <v>0.854</v>
      </c>
      <c r="P160" s="9">
        <v>0.776</v>
      </c>
    </row>
    <row r="161" ht="15.75" customHeight="1">
      <c r="A161" s="9" t="s">
        <v>358</v>
      </c>
      <c r="B161" s="9">
        <v>2.65</v>
      </c>
      <c r="C161" s="17" t="s">
        <v>66</v>
      </c>
      <c r="D161" s="9" t="s">
        <v>32</v>
      </c>
      <c r="E161" s="18" t="s">
        <v>38</v>
      </c>
      <c r="F161" s="9" t="s">
        <v>13</v>
      </c>
      <c r="G161" s="9">
        <v>2.15</v>
      </c>
      <c r="H161" s="9">
        <v>7610.0</v>
      </c>
      <c r="I161" s="9">
        <v>0.92</v>
      </c>
      <c r="J161" s="9">
        <v>0.93</v>
      </c>
      <c r="K161" s="9">
        <v>0.37</v>
      </c>
      <c r="L161" s="9">
        <v>1913.0</v>
      </c>
      <c r="M161" s="9">
        <v>92.9</v>
      </c>
      <c r="N161" s="9">
        <v>0.93</v>
      </c>
      <c r="O161" s="9">
        <v>0.894</v>
      </c>
      <c r="P161" s="9">
        <v>0.828</v>
      </c>
    </row>
    <row r="162" ht="15.75" customHeight="1">
      <c r="A162" s="9" t="s">
        <v>359</v>
      </c>
      <c r="B162" s="9">
        <v>2.3</v>
      </c>
      <c r="C162" s="17" t="s">
        <v>66</v>
      </c>
      <c r="D162" s="9" t="s">
        <v>32</v>
      </c>
      <c r="E162" s="18" t="s">
        <v>38</v>
      </c>
      <c r="F162" s="9" t="s">
        <v>13</v>
      </c>
      <c r="G162" s="9">
        <v>2.15</v>
      </c>
      <c r="H162" s="9">
        <v>7610.0</v>
      </c>
      <c r="I162" s="9">
        <v>0.92</v>
      </c>
      <c r="J162" s="9">
        <v>0.93</v>
      </c>
      <c r="K162" s="9">
        <v>0.37</v>
      </c>
      <c r="L162" s="9">
        <v>1913.0</v>
      </c>
      <c r="M162" s="9">
        <v>92.9</v>
      </c>
      <c r="N162" s="9">
        <v>0.93</v>
      </c>
      <c r="O162" s="9">
        <v>0.895</v>
      </c>
      <c r="P162" s="9">
        <v>0.833</v>
      </c>
    </row>
    <row r="163" ht="15.75" customHeight="1">
      <c r="A163" s="9" t="s">
        <v>360</v>
      </c>
      <c r="B163" s="9">
        <v>1.8</v>
      </c>
      <c r="C163" s="17" t="s">
        <v>361</v>
      </c>
      <c r="D163" s="9" t="s">
        <v>362</v>
      </c>
      <c r="E163" s="18" t="s">
        <v>363</v>
      </c>
      <c r="F163" s="9" t="s">
        <v>14</v>
      </c>
      <c r="G163" s="9" t="s">
        <v>364</v>
      </c>
      <c r="H163" s="9" t="s">
        <v>365</v>
      </c>
      <c r="I163" s="9" t="s">
        <v>366</v>
      </c>
      <c r="J163" s="9" t="s">
        <v>367</v>
      </c>
      <c r="K163" s="9" t="s">
        <v>368</v>
      </c>
      <c r="L163" s="9" t="s">
        <v>369</v>
      </c>
      <c r="M163" s="9" t="s">
        <v>370</v>
      </c>
      <c r="N163" s="9" t="s">
        <v>371</v>
      </c>
      <c r="O163" s="9">
        <v>0.848</v>
      </c>
      <c r="P163" s="9">
        <v>0.798</v>
      </c>
    </row>
    <row r="164" ht="15.75" customHeight="1">
      <c r="A164" s="9" t="s">
        <v>372</v>
      </c>
      <c r="B164" s="9">
        <v>1.75</v>
      </c>
      <c r="C164" s="17" t="s">
        <v>361</v>
      </c>
      <c r="D164" s="9" t="s">
        <v>362</v>
      </c>
      <c r="E164" s="18" t="s">
        <v>373</v>
      </c>
      <c r="F164" s="9" t="s">
        <v>14</v>
      </c>
      <c r="G164" s="9" t="s">
        <v>364</v>
      </c>
      <c r="H164" s="9" t="s">
        <v>365</v>
      </c>
      <c r="I164" s="9" t="s">
        <v>374</v>
      </c>
      <c r="J164" s="9" t="s">
        <v>367</v>
      </c>
      <c r="K164" s="9" t="s">
        <v>368</v>
      </c>
      <c r="L164" s="9" t="s">
        <v>369</v>
      </c>
      <c r="M164" s="9" t="s">
        <v>370</v>
      </c>
      <c r="N164" s="9" t="s">
        <v>375</v>
      </c>
      <c r="O164" s="9">
        <v>0.852</v>
      </c>
      <c r="P164" s="9">
        <v>0.804</v>
      </c>
    </row>
    <row r="165" ht="15.75" customHeight="1">
      <c r="A165" s="9" t="s">
        <v>376</v>
      </c>
      <c r="B165" s="9">
        <v>2.35</v>
      </c>
      <c r="C165" s="17" t="s">
        <v>68</v>
      </c>
      <c r="D165" s="9" t="s">
        <v>11</v>
      </c>
      <c r="E165" s="18" t="s">
        <v>42</v>
      </c>
      <c r="F165" s="9" t="s">
        <v>13</v>
      </c>
      <c r="G165" s="9">
        <v>17.25</v>
      </c>
      <c r="H165" s="9">
        <v>12781.0</v>
      </c>
      <c r="I165" s="9">
        <v>0.88</v>
      </c>
      <c r="J165" s="9">
        <v>0.88</v>
      </c>
      <c r="K165" s="9">
        <v>0.39</v>
      </c>
      <c r="L165" s="9">
        <v>1911.0</v>
      </c>
      <c r="M165" s="9">
        <v>91.7</v>
      </c>
      <c r="N165" s="9">
        <v>0.87</v>
      </c>
      <c r="O165" s="9">
        <v>0.821</v>
      </c>
      <c r="P165" s="9">
        <v>0.754</v>
      </c>
    </row>
    <row r="166" ht="15.75" customHeight="1">
      <c r="A166" s="9" t="s">
        <v>377</v>
      </c>
      <c r="B166" s="9">
        <v>2.3</v>
      </c>
      <c r="C166" s="17" t="s">
        <v>68</v>
      </c>
      <c r="D166" s="9" t="s">
        <v>11</v>
      </c>
      <c r="E166" s="18" t="s">
        <v>30</v>
      </c>
      <c r="F166" s="9" t="s">
        <v>14</v>
      </c>
      <c r="G166" s="9">
        <v>7.75</v>
      </c>
      <c r="H166" s="9">
        <v>15124.0</v>
      </c>
      <c r="I166" s="9">
        <v>0.84</v>
      </c>
      <c r="J166" s="9">
        <v>0.87</v>
      </c>
      <c r="K166" s="9">
        <v>0.39</v>
      </c>
      <c r="L166" s="9">
        <v>2861.0</v>
      </c>
      <c r="M166" s="9">
        <v>89.4</v>
      </c>
      <c r="N166" s="9">
        <v>0.84</v>
      </c>
      <c r="O166" s="9">
        <v>0.857</v>
      </c>
      <c r="P166" s="9">
        <v>0.816</v>
      </c>
    </row>
    <row r="167" ht="15.75" customHeight="1">
      <c r="A167" s="9" t="s">
        <v>378</v>
      </c>
      <c r="B167" s="9">
        <v>2.2</v>
      </c>
      <c r="C167" s="17" t="s">
        <v>66</v>
      </c>
      <c r="D167" s="9" t="s">
        <v>32</v>
      </c>
      <c r="E167" s="18" t="s">
        <v>12</v>
      </c>
      <c r="F167" s="9" t="s">
        <v>13</v>
      </c>
      <c r="G167" s="9">
        <v>0.76</v>
      </c>
      <c r="H167" s="9">
        <v>919.0</v>
      </c>
      <c r="I167" s="9">
        <v>0.88</v>
      </c>
      <c r="J167" s="9">
        <v>0.91</v>
      </c>
      <c r="K167" s="9">
        <v>0.4</v>
      </c>
      <c r="L167" s="9">
        <v>745.0</v>
      </c>
      <c r="M167" s="9">
        <v>94.5</v>
      </c>
      <c r="N167" s="9">
        <v>0.91</v>
      </c>
      <c r="O167" s="9">
        <v>0.844</v>
      </c>
      <c r="P167" s="9">
        <v>0.802</v>
      </c>
    </row>
    <row r="168" ht="15.75" customHeight="1">
      <c r="A168" s="9" t="s">
        <v>379</v>
      </c>
      <c r="B168" s="9">
        <v>1.25</v>
      </c>
      <c r="C168" s="17" t="s">
        <v>66</v>
      </c>
      <c r="D168" s="9" t="s">
        <v>32</v>
      </c>
      <c r="E168" s="18" t="s">
        <v>42</v>
      </c>
      <c r="F168" s="9" t="s">
        <v>13</v>
      </c>
      <c r="G168" s="9">
        <v>3.08</v>
      </c>
      <c r="H168" s="9">
        <v>5773.0</v>
      </c>
      <c r="I168" s="9">
        <v>0.92</v>
      </c>
      <c r="J168" s="9">
        <v>0.95</v>
      </c>
      <c r="K168" s="9">
        <v>0.42</v>
      </c>
      <c r="L168" s="9">
        <v>2235.0</v>
      </c>
      <c r="M168" s="9">
        <v>96.2</v>
      </c>
      <c r="N168" s="9">
        <v>0.94</v>
      </c>
      <c r="O168" s="9">
        <v>0.816</v>
      </c>
      <c r="P168" s="9">
        <v>0.782</v>
      </c>
    </row>
    <row r="169" ht="15.75" customHeight="1">
      <c r="A169" s="9" t="s">
        <v>380</v>
      </c>
      <c r="B169" s="9">
        <v>1.35</v>
      </c>
      <c r="C169" s="17" t="s">
        <v>66</v>
      </c>
      <c r="D169" s="9" t="s">
        <v>32</v>
      </c>
      <c r="E169" s="18" t="s">
        <v>30</v>
      </c>
      <c r="F169" s="9" t="s">
        <v>14</v>
      </c>
      <c r="G169" s="9">
        <v>4.07</v>
      </c>
      <c r="H169" s="9">
        <v>5568.0</v>
      </c>
      <c r="I169" s="9">
        <v>0.91</v>
      </c>
      <c r="J169" s="9">
        <v>0.92</v>
      </c>
      <c r="K169" s="9">
        <v>0.43</v>
      </c>
      <c r="L169" s="9">
        <v>3926.0</v>
      </c>
      <c r="M169" s="9">
        <v>93.7</v>
      </c>
      <c r="N169" s="9">
        <v>0.92</v>
      </c>
      <c r="O169" s="9">
        <v>0.877</v>
      </c>
      <c r="P169" s="9">
        <v>0.837</v>
      </c>
    </row>
    <row r="170" ht="15.75" customHeight="1">
      <c r="A170" s="9" t="s">
        <v>381</v>
      </c>
      <c r="B170" s="9">
        <v>2.85</v>
      </c>
      <c r="C170" s="17" t="s">
        <v>66</v>
      </c>
      <c r="D170" s="9" t="s">
        <v>32</v>
      </c>
      <c r="E170" s="18" t="s">
        <v>12</v>
      </c>
      <c r="F170" s="9" t="s">
        <v>13</v>
      </c>
      <c r="G170" s="9">
        <v>0.51</v>
      </c>
      <c r="H170" s="9">
        <v>1829.0</v>
      </c>
      <c r="I170" s="9">
        <v>0.9</v>
      </c>
      <c r="J170" s="9">
        <v>0.93</v>
      </c>
      <c r="K170" s="9">
        <v>0.44</v>
      </c>
      <c r="L170" s="9">
        <v>1487.0</v>
      </c>
      <c r="M170" s="9">
        <v>94.6</v>
      </c>
      <c r="N170" s="9">
        <v>0.93</v>
      </c>
      <c r="O170" s="9">
        <v>0.869</v>
      </c>
      <c r="P170" s="9">
        <v>0.787</v>
      </c>
    </row>
    <row r="171" ht="15.75" customHeight="1">
      <c r="A171" s="9" t="s">
        <v>382</v>
      </c>
      <c r="B171" s="9">
        <v>2.0</v>
      </c>
      <c r="C171" s="17" t="s">
        <v>66</v>
      </c>
      <c r="D171" s="9" t="s">
        <v>32</v>
      </c>
      <c r="E171" s="18" t="s">
        <v>30</v>
      </c>
      <c r="F171" s="9" t="s">
        <v>13</v>
      </c>
      <c r="G171" s="9">
        <v>4.23</v>
      </c>
      <c r="H171" s="9">
        <v>3482.0</v>
      </c>
      <c r="I171" s="9">
        <v>0.84</v>
      </c>
      <c r="J171" s="9">
        <v>0.69</v>
      </c>
      <c r="K171" s="9">
        <v>0.45</v>
      </c>
      <c r="L171" s="9">
        <v>1510.0</v>
      </c>
      <c r="M171" s="9">
        <v>87.7</v>
      </c>
      <c r="N171" s="9">
        <v>0.69</v>
      </c>
      <c r="O171" s="9">
        <v>0.834</v>
      </c>
      <c r="P171" s="9">
        <v>0.789</v>
      </c>
    </row>
    <row r="172" ht="15.75" customHeight="1">
      <c r="A172" s="9" t="s">
        <v>383</v>
      </c>
      <c r="B172" s="9">
        <v>2.35</v>
      </c>
      <c r="C172" s="17" t="s">
        <v>68</v>
      </c>
      <c r="D172" s="9" t="s">
        <v>11</v>
      </c>
      <c r="E172" s="18" t="s">
        <v>30</v>
      </c>
      <c r="F172" s="9" t="s">
        <v>13</v>
      </c>
      <c r="G172" s="9">
        <v>5.69</v>
      </c>
      <c r="H172" s="9">
        <v>3214.0</v>
      </c>
      <c r="I172" s="9">
        <v>0.85</v>
      </c>
      <c r="J172" s="9">
        <v>0.79</v>
      </c>
      <c r="K172" s="9">
        <v>0.46</v>
      </c>
      <c r="L172" s="9">
        <v>1209.0</v>
      </c>
      <c r="M172" s="9">
        <v>85.4</v>
      </c>
      <c r="N172" s="9">
        <v>0.78</v>
      </c>
      <c r="O172" s="9">
        <v>0.866</v>
      </c>
      <c r="P172" s="9">
        <v>0.809</v>
      </c>
    </row>
    <row r="173" ht="15.75" customHeight="1">
      <c r="A173" s="9" t="s">
        <v>384</v>
      </c>
      <c r="B173" s="9">
        <v>1.77</v>
      </c>
      <c r="C173" s="17" t="s">
        <v>66</v>
      </c>
      <c r="D173" s="9" t="s">
        <v>32</v>
      </c>
      <c r="E173" s="9" t="s">
        <v>42</v>
      </c>
      <c r="F173" s="9" t="s">
        <v>13</v>
      </c>
      <c r="G173" s="9">
        <v>3.8</v>
      </c>
      <c r="H173" s="9">
        <v>14603.0</v>
      </c>
      <c r="I173" s="9">
        <v>0.94</v>
      </c>
      <c r="J173" s="9">
        <v>0.95</v>
      </c>
      <c r="K173" s="9">
        <v>0.47</v>
      </c>
      <c r="L173" s="9">
        <v>5025.0</v>
      </c>
      <c r="M173" s="9">
        <v>96.5</v>
      </c>
      <c r="N173" s="9">
        <v>0.95</v>
      </c>
      <c r="O173" s="9">
        <v>0.837</v>
      </c>
      <c r="P173" s="9">
        <v>0.792</v>
      </c>
    </row>
    <row r="174" ht="15.75" customHeight="1">
      <c r="A174" s="9" t="s">
        <v>385</v>
      </c>
      <c r="B174" s="9">
        <v>1.7</v>
      </c>
      <c r="C174" s="17" t="s">
        <v>66</v>
      </c>
      <c r="D174" s="9" t="s">
        <v>32</v>
      </c>
      <c r="E174" s="18" t="s">
        <v>38</v>
      </c>
      <c r="F174" s="9" t="s">
        <v>13</v>
      </c>
      <c r="G174" s="9">
        <v>6.77</v>
      </c>
      <c r="H174" s="9">
        <v>2736.0</v>
      </c>
      <c r="I174" s="9">
        <v>0.8</v>
      </c>
      <c r="J174" s="9">
        <v>0.82</v>
      </c>
      <c r="K174" s="9">
        <v>0.5</v>
      </c>
      <c r="L174" s="9">
        <v>655.0</v>
      </c>
      <c r="M174" s="9">
        <v>86.2</v>
      </c>
      <c r="N174" s="9">
        <v>0.82</v>
      </c>
      <c r="O174" s="9">
        <v>0.823</v>
      </c>
      <c r="P174" s="9">
        <v>0.777</v>
      </c>
    </row>
    <row r="175" ht="15.75" customHeight="1">
      <c r="A175" s="9" t="s">
        <v>386</v>
      </c>
      <c r="B175" s="9">
        <v>2.82</v>
      </c>
      <c r="C175" s="17" t="s">
        <v>66</v>
      </c>
      <c r="D175" s="9" t="s">
        <v>32</v>
      </c>
      <c r="E175" s="18" t="s">
        <v>30</v>
      </c>
      <c r="F175" s="9" t="s">
        <v>14</v>
      </c>
      <c r="G175" s="9">
        <v>2.03</v>
      </c>
      <c r="H175" s="9">
        <v>9493.0</v>
      </c>
      <c r="I175" s="9">
        <v>0.9</v>
      </c>
      <c r="J175" s="9">
        <v>0.88</v>
      </c>
      <c r="K175" s="9">
        <v>0.5</v>
      </c>
      <c r="L175" s="9">
        <v>4297.0</v>
      </c>
      <c r="M175" s="9">
        <v>91.1</v>
      </c>
      <c r="N175" s="9">
        <v>0.89</v>
      </c>
      <c r="O175" s="9">
        <v>0.836</v>
      </c>
      <c r="P175" s="9">
        <v>0.761</v>
      </c>
    </row>
    <row r="176" ht="15.75" customHeight="1">
      <c r="A176" s="9" t="s">
        <v>387</v>
      </c>
      <c r="B176" s="9">
        <v>2.3</v>
      </c>
      <c r="C176" s="17" t="s">
        <v>66</v>
      </c>
      <c r="D176" s="9" t="s">
        <v>32</v>
      </c>
      <c r="E176" s="18" t="s">
        <v>38</v>
      </c>
      <c r="F176" s="9" t="s">
        <v>13</v>
      </c>
      <c r="G176" s="9">
        <v>8.28</v>
      </c>
      <c r="H176" s="9">
        <v>2210.0</v>
      </c>
      <c r="I176" s="9">
        <v>0.66</v>
      </c>
      <c r="J176" s="9">
        <v>0.63</v>
      </c>
      <c r="K176" s="9">
        <v>0.5</v>
      </c>
      <c r="L176" s="9">
        <v>470.0</v>
      </c>
      <c r="M176" s="9">
        <v>72.3</v>
      </c>
      <c r="N176" s="9">
        <v>0.64</v>
      </c>
      <c r="O176" s="9">
        <v>0.779</v>
      </c>
      <c r="P176" s="9">
        <v>0.709</v>
      </c>
    </row>
    <row r="177" ht="15.75" customHeight="1">
      <c r="A177" s="9" t="s">
        <v>388</v>
      </c>
      <c r="B177" s="9">
        <v>1.56</v>
      </c>
      <c r="C177" s="17" t="s">
        <v>66</v>
      </c>
      <c r="D177" s="9" t="s">
        <v>32</v>
      </c>
      <c r="E177" s="18" t="s">
        <v>30</v>
      </c>
      <c r="F177" s="9" t="s">
        <v>13</v>
      </c>
      <c r="G177" s="9">
        <v>1.85</v>
      </c>
      <c r="H177" s="9">
        <v>10912.0</v>
      </c>
      <c r="I177" s="9">
        <v>0.91</v>
      </c>
      <c r="J177" s="9">
        <v>0.65</v>
      </c>
      <c r="K177" s="9">
        <v>0.52</v>
      </c>
      <c r="L177" s="9">
        <v>3116.0</v>
      </c>
      <c r="M177" s="9">
        <v>94.6</v>
      </c>
      <c r="N177" s="9">
        <v>0.65</v>
      </c>
      <c r="O177" s="9">
        <v>0.847</v>
      </c>
      <c r="P177" s="9">
        <v>0.819</v>
      </c>
    </row>
    <row r="178" ht="15.75" customHeight="1">
      <c r="A178" s="9" t="s">
        <v>389</v>
      </c>
      <c r="B178" s="9">
        <v>2.7</v>
      </c>
      <c r="C178" s="17" t="s">
        <v>56</v>
      </c>
      <c r="D178" s="9" t="s">
        <v>19</v>
      </c>
      <c r="E178" s="18" t="s">
        <v>363</v>
      </c>
      <c r="F178" s="9" t="s">
        <v>14</v>
      </c>
      <c r="G178" s="9" t="s">
        <v>390</v>
      </c>
      <c r="H178" s="9" t="s">
        <v>391</v>
      </c>
      <c r="I178" s="9" t="s">
        <v>392</v>
      </c>
      <c r="J178" s="9" t="s">
        <v>393</v>
      </c>
      <c r="K178" s="9" t="s">
        <v>394</v>
      </c>
      <c r="L178" s="9" t="s">
        <v>395</v>
      </c>
      <c r="M178" s="9" t="s">
        <v>396</v>
      </c>
      <c r="N178" s="9" t="s">
        <v>397</v>
      </c>
      <c r="O178" s="9">
        <v>0.892</v>
      </c>
      <c r="P178" s="9">
        <v>0.821</v>
      </c>
    </row>
    <row r="179" ht="15.75" customHeight="1">
      <c r="A179" s="9" t="s">
        <v>398</v>
      </c>
      <c r="B179" s="9">
        <v>1.9</v>
      </c>
      <c r="C179" s="17" t="s">
        <v>68</v>
      </c>
      <c r="D179" s="9" t="s">
        <v>11</v>
      </c>
      <c r="E179" s="18" t="s">
        <v>12</v>
      </c>
      <c r="F179" s="9" t="s">
        <v>13</v>
      </c>
      <c r="G179" s="9">
        <v>2.53</v>
      </c>
      <c r="H179" s="9">
        <v>4531.0</v>
      </c>
      <c r="I179" s="9">
        <v>0.95</v>
      </c>
      <c r="J179" s="9">
        <v>0.96</v>
      </c>
      <c r="K179" s="9">
        <v>0.53</v>
      </c>
      <c r="L179" s="9">
        <v>1335.0</v>
      </c>
      <c r="M179" s="9">
        <v>96.2</v>
      </c>
      <c r="N179" s="9">
        <v>0.96</v>
      </c>
      <c r="O179" s="9">
        <v>0.869</v>
      </c>
      <c r="P179" s="9">
        <v>0.813</v>
      </c>
    </row>
    <row r="180" ht="15.75" customHeight="1">
      <c r="A180" s="9" t="s">
        <v>399</v>
      </c>
      <c r="B180" s="9">
        <v>1.95</v>
      </c>
      <c r="C180" s="17" t="s">
        <v>66</v>
      </c>
      <c r="D180" s="9" t="s">
        <v>32</v>
      </c>
      <c r="E180" s="18" t="s">
        <v>30</v>
      </c>
      <c r="F180" s="9" t="s">
        <v>13</v>
      </c>
      <c r="G180" s="9">
        <v>1.41</v>
      </c>
      <c r="H180" s="9">
        <v>14537.0</v>
      </c>
      <c r="I180" s="9">
        <v>0.94</v>
      </c>
      <c r="J180" s="9">
        <v>0.96</v>
      </c>
      <c r="K180" s="9">
        <v>0.55</v>
      </c>
      <c r="L180" s="9">
        <v>8972.0</v>
      </c>
      <c r="M180" s="9">
        <v>94.6</v>
      </c>
      <c r="N180" s="9">
        <v>0.96</v>
      </c>
      <c r="O180" s="9">
        <v>0.848</v>
      </c>
      <c r="P180" s="9">
        <v>0.783</v>
      </c>
    </row>
    <row r="181" ht="15.75" customHeight="1">
      <c r="A181" s="9" t="s">
        <v>400</v>
      </c>
      <c r="B181" s="9">
        <v>2.49</v>
      </c>
      <c r="C181" s="17" t="s">
        <v>56</v>
      </c>
      <c r="D181" s="9" t="s">
        <v>19</v>
      </c>
      <c r="E181" s="9" t="s">
        <v>42</v>
      </c>
      <c r="F181" s="9" t="s">
        <v>13</v>
      </c>
      <c r="G181" s="9" t="s">
        <v>401</v>
      </c>
      <c r="H181" s="9" t="s">
        <v>402</v>
      </c>
      <c r="I181" s="9" t="s">
        <v>403</v>
      </c>
      <c r="J181" s="9" t="s">
        <v>404</v>
      </c>
      <c r="K181" s="9" t="s">
        <v>405</v>
      </c>
      <c r="L181" s="9" t="s">
        <v>406</v>
      </c>
      <c r="M181" s="9" t="s">
        <v>407</v>
      </c>
      <c r="N181" s="9" t="s">
        <v>408</v>
      </c>
      <c r="O181" s="9">
        <v>0.827</v>
      </c>
      <c r="P181" s="9">
        <v>0.756</v>
      </c>
    </row>
    <row r="182" ht="15.75" customHeight="1">
      <c r="A182" s="9" t="s">
        <v>409</v>
      </c>
      <c r="B182" s="9">
        <v>2.1</v>
      </c>
      <c r="C182" s="17" t="s">
        <v>74</v>
      </c>
      <c r="D182" s="9" t="s">
        <v>34</v>
      </c>
      <c r="E182" s="18" t="s">
        <v>42</v>
      </c>
      <c r="F182" s="9" t="s">
        <v>13</v>
      </c>
      <c r="G182" s="9">
        <v>2.66</v>
      </c>
      <c r="H182" s="9">
        <v>6201.0</v>
      </c>
      <c r="I182" s="9">
        <v>0.94</v>
      </c>
      <c r="J182" s="9">
        <v>0.96</v>
      </c>
      <c r="K182" s="9">
        <v>0.56</v>
      </c>
      <c r="L182" s="9">
        <v>1372.0</v>
      </c>
      <c r="M182" s="9">
        <v>95.6</v>
      </c>
      <c r="N182" s="9">
        <v>0.96</v>
      </c>
      <c r="O182" s="9">
        <v>0.848</v>
      </c>
      <c r="P182" s="9">
        <v>0.795</v>
      </c>
    </row>
    <row r="183" ht="15.75" customHeight="1">
      <c r="A183" s="9" t="s">
        <v>410</v>
      </c>
      <c r="B183" s="9">
        <v>2.6</v>
      </c>
      <c r="C183" s="17" t="s">
        <v>66</v>
      </c>
      <c r="D183" s="9" t="s">
        <v>32</v>
      </c>
      <c r="E183" s="18" t="s">
        <v>38</v>
      </c>
      <c r="F183" s="9" t="s">
        <v>13</v>
      </c>
      <c r="G183" s="9">
        <v>3.76</v>
      </c>
      <c r="H183" s="9">
        <v>5553.0</v>
      </c>
      <c r="I183" s="9">
        <v>0.82</v>
      </c>
      <c r="J183" s="9">
        <v>0.86</v>
      </c>
      <c r="K183" s="9">
        <v>0.58</v>
      </c>
      <c r="L183" s="9">
        <v>2221.0</v>
      </c>
      <c r="M183" s="9">
        <v>86.5</v>
      </c>
      <c r="N183" s="9">
        <v>0.87</v>
      </c>
      <c r="O183" s="9">
        <v>0.811</v>
      </c>
      <c r="P183" s="9">
        <v>0.716</v>
      </c>
    </row>
    <row r="184" ht="15.75" customHeight="1">
      <c r="A184" s="9" t="s">
        <v>411</v>
      </c>
      <c r="B184" s="9">
        <v>1.82</v>
      </c>
      <c r="C184" s="17" t="s">
        <v>66</v>
      </c>
      <c r="D184" s="9" t="s">
        <v>32</v>
      </c>
      <c r="E184" s="18" t="s">
        <v>30</v>
      </c>
      <c r="F184" s="9" t="s">
        <v>13</v>
      </c>
      <c r="G184" s="9">
        <v>7.95</v>
      </c>
      <c r="H184" s="9">
        <v>12313.0</v>
      </c>
      <c r="I184" s="9">
        <v>0.73</v>
      </c>
      <c r="J184" s="9">
        <v>0.65</v>
      </c>
      <c r="K184" s="9">
        <v>0.59</v>
      </c>
      <c r="L184" s="9">
        <v>9782.0</v>
      </c>
      <c r="M184" s="9">
        <v>85.7</v>
      </c>
      <c r="N184" s="9">
        <v>0.64</v>
      </c>
      <c r="O184" s="9">
        <v>0.756</v>
      </c>
      <c r="P184" s="9">
        <v>0.665</v>
      </c>
    </row>
    <row r="185" ht="15.75" customHeight="1">
      <c r="A185" s="9" t="s">
        <v>412</v>
      </c>
      <c r="B185" s="9">
        <v>2.0</v>
      </c>
      <c r="C185" s="17" t="s">
        <v>66</v>
      </c>
      <c r="D185" s="9" t="s">
        <v>32</v>
      </c>
      <c r="E185" s="18" t="s">
        <v>38</v>
      </c>
      <c r="F185" s="9" t="s">
        <v>13</v>
      </c>
      <c r="G185" s="9">
        <v>1.37</v>
      </c>
      <c r="H185" s="9">
        <v>269.0</v>
      </c>
      <c r="I185" s="9">
        <v>0.83</v>
      </c>
      <c r="J185" s="9">
        <v>0.93</v>
      </c>
      <c r="K185" s="9">
        <v>0.59</v>
      </c>
      <c r="L185" s="9">
        <v>106.0</v>
      </c>
      <c r="M185" s="9">
        <v>93.8</v>
      </c>
      <c r="N185" s="9">
        <v>0.93</v>
      </c>
      <c r="O185" s="9">
        <v>0.851</v>
      </c>
      <c r="P185" s="9">
        <v>0.809</v>
      </c>
    </row>
    <row r="186" ht="15.75" customHeight="1">
      <c r="A186" s="9" t="s">
        <v>413</v>
      </c>
      <c r="B186" s="9">
        <v>2.34</v>
      </c>
      <c r="C186" s="17" t="s">
        <v>66</v>
      </c>
      <c r="D186" s="9" t="s">
        <v>32</v>
      </c>
      <c r="E186" s="18" t="s">
        <v>42</v>
      </c>
      <c r="F186" s="9" t="s">
        <v>13</v>
      </c>
      <c r="G186" s="9">
        <v>2.71</v>
      </c>
      <c r="H186" s="9">
        <v>6050.0</v>
      </c>
      <c r="I186" s="9">
        <v>0.94</v>
      </c>
      <c r="J186" s="9">
        <v>0.98</v>
      </c>
      <c r="K186" s="9">
        <v>0.59</v>
      </c>
      <c r="L186" s="9">
        <v>1373.0</v>
      </c>
      <c r="M186" s="9">
        <v>95.8</v>
      </c>
      <c r="N186" s="9">
        <v>0.98</v>
      </c>
      <c r="O186" s="9">
        <v>0.851</v>
      </c>
      <c r="P186" s="9">
        <v>0.804</v>
      </c>
    </row>
    <row r="187" ht="15.75" customHeight="1">
      <c r="A187" s="9" t="s">
        <v>414</v>
      </c>
      <c r="B187" s="9">
        <v>1.95</v>
      </c>
      <c r="C187" s="17" t="s">
        <v>66</v>
      </c>
      <c r="D187" s="9" t="s">
        <v>32</v>
      </c>
      <c r="E187" s="18" t="s">
        <v>253</v>
      </c>
      <c r="F187" s="9" t="s">
        <v>13</v>
      </c>
      <c r="G187" s="9">
        <v>0.8</v>
      </c>
      <c r="H187" s="9">
        <v>11314.0</v>
      </c>
      <c r="I187" s="9">
        <v>0.82</v>
      </c>
      <c r="J187" s="9">
        <v>0.79</v>
      </c>
      <c r="K187" s="9">
        <v>0.61</v>
      </c>
      <c r="L187" s="9">
        <v>5716.0</v>
      </c>
      <c r="M187" s="9">
        <v>88.2</v>
      </c>
      <c r="N187" s="9">
        <v>0.79</v>
      </c>
      <c r="O187" s="9">
        <v>0.723</v>
      </c>
      <c r="P187" s="9">
        <v>0.677</v>
      </c>
    </row>
    <row r="188" ht="15.75" customHeight="1">
      <c r="A188" s="9" t="s">
        <v>415</v>
      </c>
      <c r="B188" s="9">
        <v>2.13</v>
      </c>
      <c r="C188" s="17" t="s">
        <v>68</v>
      </c>
      <c r="D188" s="9" t="s">
        <v>11</v>
      </c>
      <c r="E188" s="18" t="s">
        <v>117</v>
      </c>
      <c r="F188" s="9" t="s">
        <v>13</v>
      </c>
      <c r="G188" s="9">
        <v>1.94</v>
      </c>
      <c r="H188" s="9">
        <v>2191.0</v>
      </c>
      <c r="I188" s="9">
        <v>0.87</v>
      </c>
      <c r="J188" s="9">
        <v>0.85</v>
      </c>
      <c r="K188" s="9">
        <v>0.61</v>
      </c>
      <c r="L188" s="9">
        <v>1139.0</v>
      </c>
      <c r="M188" s="9">
        <v>91.8</v>
      </c>
      <c r="N188" s="9">
        <v>0.85</v>
      </c>
      <c r="O188" s="9">
        <v>0.574</v>
      </c>
      <c r="P188" s="9">
        <v>0.52</v>
      </c>
    </row>
    <row r="189" ht="15.75" customHeight="1">
      <c r="A189" s="9" t="s">
        <v>416</v>
      </c>
      <c r="B189" s="9">
        <v>1.9</v>
      </c>
      <c r="C189" s="17" t="s">
        <v>66</v>
      </c>
      <c r="D189" s="9" t="s">
        <v>32</v>
      </c>
      <c r="E189" s="18" t="s">
        <v>42</v>
      </c>
      <c r="F189" s="9" t="s">
        <v>13</v>
      </c>
      <c r="G189" s="9">
        <v>5.55</v>
      </c>
      <c r="H189" s="9">
        <v>5180.0</v>
      </c>
      <c r="I189" s="9">
        <v>0.88</v>
      </c>
      <c r="J189" s="9">
        <v>0.92</v>
      </c>
      <c r="K189" s="9">
        <v>0.62</v>
      </c>
      <c r="L189" s="9">
        <v>3083.0</v>
      </c>
      <c r="M189" s="9">
        <v>91.1</v>
      </c>
      <c r="N189" s="9">
        <v>0.92</v>
      </c>
      <c r="O189" s="9">
        <v>0.833</v>
      </c>
      <c r="P189" s="9">
        <v>0.764</v>
      </c>
    </row>
    <row r="190" ht="15.75" customHeight="1">
      <c r="A190" s="9" t="s">
        <v>417</v>
      </c>
      <c r="B190" s="9">
        <v>1.91</v>
      </c>
      <c r="C190" s="17" t="s">
        <v>68</v>
      </c>
      <c r="D190" s="9" t="s">
        <v>11</v>
      </c>
      <c r="E190" s="18" t="s">
        <v>30</v>
      </c>
      <c r="F190" s="9" t="s">
        <v>14</v>
      </c>
      <c r="G190" s="9">
        <v>0.82</v>
      </c>
      <c r="H190" s="9">
        <v>17433.0</v>
      </c>
      <c r="I190" s="9">
        <v>0.87</v>
      </c>
      <c r="J190" s="9">
        <v>0.92</v>
      </c>
      <c r="K190" s="9">
        <v>0.65</v>
      </c>
      <c r="L190" s="9">
        <v>13013.0</v>
      </c>
      <c r="M190" s="9">
        <v>91.8</v>
      </c>
      <c r="N190" s="9">
        <v>0.92</v>
      </c>
      <c r="O190" s="9">
        <v>0.697</v>
      </c>
      <c r="P190" s="9">
        <v>0.646</v>
      </c>
    </row>
    <row r="191" ht="15.75" customHeight="1">
      <c r="A191" s="9" t="s">
        <v>418</v>
      </c>
      <c r="B191" s="9">
        <v>2.41</v>
      </c>
      <c r="C191" s="17" t="s">
        <v>68</v>
      </c>
      <c r="D191" s="9" t="s">
        <v>11</v>
      </c>
      <c r="E191" s="18" t="s">
        <v>30</v>
      </c>
      <c r="F191" s="9" t="s">
        <v>14</v>
      </c>
      <c r="G191" s="9">
        <v>0.82</v>
      </c>
      <c r="H191" s="9">
        <v>17433.0</v>
      </c>
      <c r="I191" s="9">
        <v>0.87</v>
      </c>
      <c r="J191" s="9">
        <v>0.9</v>
      </c>
      <c r="K191" s="9">
        <v>0.65</v>
      </c>
      <c r="L191" s="9">
        <v>13013.0</v>
      </c>
      <c r="M191" s="9">
        <v>91.8</v>
      </c>
      <c r="N191" s="9">
        <v>0.91</v>
      </c>
      <c r="O191" s="9">
        <v>0.712</v>
      </c>
      <c r="P191" s="9">
        <v>0.654</v>
      </c>
    </row>
    <row r="192" ht="15.75" customHeight="1">
      <c r="A192" s="9" t="s">
        <v>419</v>
      </c>
      <c r="B192" s="9">
        <v>1.68</v>
      </c>
      <c r="C192" s="17" t="s">
        <v>66</v>
      </c>
      <c r="D192" s="9" t="s">
        <v>32</v>
      </c>
      <c r="E192" s="18" t="s">
        <v>30</v>
      </c>
      <c r="F192" s="9" t="s">
        <v>13</v>
      </c>
      <c r="G192" s="9">
        <v>10.28</v>
      </c>
      <c r="H192" s="9">
        <v>12944.0</v>
      </c>
      <c r="I192" s="9">
        <v>0.94</v>
      </c>
      <c r="J192" s="9">
        <v>0.94</v>
      </c>
      <c r="K192" s="9">
        <v>0.66</v>
      </c>
      <c r="L192" s="9">
        <v>2338.0</v>
      </c>
      <c r="M192" s="9">
        <v>96.0</v>
      </c>
      <c r="N192" s="9">
        <v>0.95</v>
      </c>
      <c r="O192" s="9">
        <v>0.707</v>
      </c>
      <c r="P192" s="9">
        <v>0.662</v>
      </c>
    </row>
    <row r="193" ht="15.75" customHeight="1">
      <c r="A193" s="9" t="s">
        <v>420</v>
      </c>
      <c r="B193" s="9">
        <v>1.7</v>
      </c>
      <c r="C193" s="17" t="s">
        <v>66</v>
      </c>
      <c r="D193" s="9" t="s">
        <v>32</v>
      </c>
      <c r="E193" s="18" t="s">
        <v>30</v>
      </c>
      <c r="F193" s="9" t="s">
        <v>13</v>
      </c>
      <c r="G193" s="9">
        <v>10.28</v>
      </c>
      <c r="H193" s="9">
        <v>12944.0</v>
      </c>
      <c r="I193" s="9">
        <v>0.93</v>
      </c>
      <c r="J193" s="9">
        <v>0.9</v>
      </c>
      <c r="K193" s="9">
        <v>0.66</v>
      </c>
      <c r="L193" s="9">
        <v>2338.0</v>
      </c>
      <c r="M193" s="9">
        <v>96.0</v>
      </c>
      <c r="N193" s="9">
        <v>0.9</v>
      </c>
      <c r="O193" s="9">
        <v>0.712</v>
      </c>
      <c r="P193" s="9">
        <v>0.676</v>
      </c>
    </row>
    <row r="194" ht="15.75" customHeight="1">
      <c r="A194" s="9" t="s">
        <v>421</v>
      </c>
      <c r="B194" s="9">
        <v>1.7</v>
      </c>
      <c r="C194" s="17" t="s">
        <v>66</v>
      </c>
      <c r="D194" s="9" t="s">
        <v>32</v>
      </c>
      <c r="E194" s="18" t="s">
        <v>30</v>
      </c>
      <c r="F194" s="9" t="s">
        <v>13</v>
      </c>
      <c r="G194" s="9">
        <v>10.28</v>
      </c>
      <c r="H194" s="9">
        <v>12944.0</v>
      </c>
      <c r="I194" s="9">
        <v>0.94</v>
      </c>
      <c r="J194" s="9">
        <v>0.93</v>
      </c>
      <c r="K194" s="9">
        <v>0.66</v>
      </c>
      <c r="L194" s="9">
        <v>2338.0</v>
      </c>
      <c r="M194" s="9">
        <v>96.0</v>
      </c>
      <c r="N194" s="9">
        <v>0.94</v>
      </c>
      <c r="O194" s="9">
        <v>0.721</v>
      </c>
      <c r="P194" s="9">
        <v>0.681</v>
      </c>
    </row>
    <row r="195" ht="15.75" customHeight="1">
      <c r="A195" s="9" t="s">
        <v>422</v>
      </c>
      <c r="B195" s="9">
        <v>1.35</v>
      </c>
      <c r="C195" s="17" t="s">
        <v>66</v>
      </c>
      <c r="D195" s="9" t="s">
        <v>32</v>
      </c>
      <c r="E195" s="18" t="s">
        <v>30</v>
      </c>
      <c r="F195" s="9" t="s">
        <v>13</v>
      </c>
      <c r="G195" s="9">
        <v>4.94</v>
      </c>
      <c r="H195" s="9">
        <v>5814.0</v>
      </c>
      <c r="I195" s="9">
        <v>0.88</v>
      </c>
      <c r="J195" s="9">
        <v>0.86</v>
      </c>
      <c r="K195" s="9">
        <v>0.66</v>
      </c>
      <c r="L195" s="9">
        <v>3131.0</v>
      </c>
      <c r="M195" s="9">
        <v>92.0</v>
      </c>
      <c r="N195" s="9">
        <v>0.85</v>
      </c>
      <c r="O195" s="9">
        <v>0.745</v>
      </c>
      <c r="P195" s="9">
        <v>0.679</v>
      </c>
    </row>
    <row r="196" ht="15.75" customHeight="1">
      <c r="A196" s="9" t="s">
        <v>423</v>
      </c>
      <c r="B196" s="9">
        <v>2.0</v>
      </c>
      <c r="C196" s="17" t="s">
        <v>66</v>
      </c>
      <c r="D196" s="9" t="s">
        <v>32</v>
      </c>
      <c r="E196" s="18" t="s">
        <v>30</v>
      </c>
      <c r="F196" s="9" t="s">
        <v>13</v>
      </c>
      <c r="G196" s="9">
        <v>10.28</v>
      </c>
      <c r="H196" s="9">
        <v>12944.0</v>
      </c>
      <c r="I196" s="9">
        <v>0.93</v>
      </c>
      <c r="J196" s="9">
        <v>0.95</v>
      </c>
      <c r="K196" s="9">
        <v>0.66</v>
      </c>
      <c r="L196" s="9">
        <v>2338.0</v>
      </c>
      <c r="M196" s="9">
        <v>96.0</v>
      </c>
      <c r="N196" s="9">
        <v>0.95</v>
      </c>
      <c r="O196" s="9">
        <v>0.722</v>
      </c>
      <c r="P196" s="9">
        <v>0.68</v>
      </c>
    </row>
    <row r="197" ht="15.75" customHeight="1">
      <c r="A197" s="9" t="s">
        <v>424</v>
      </c>
      <c r="B197" s="9">
        <v>1.7</v>
      </c>
      <c r="C197" s="17" t="s">
        <v>66</v>
      </c>
      <c r="D197" s="9" t="s">
        <v>32</v>
      </c>
      <c r="E197" s="18" t="s">
        <v>30</v>
      </c>
      <c r="F197" s="9" t="s">
        <v>13</v>
      </c>
      <c r="G197" s="9">
        <v>10.28</v>
      </c>
      <c r="H197" s="9">
        <v>12944.0</v>
      </c>
      <c r="I197" s="9">
        <v>0.94</v>
      </c>
      <c r="J197" s="9">
        <v>0.93</v>
      </c>
      <c r="K197" s="9">
        <v>0.66</v>
      </c>
      <c r="L197" s="9">
        <v>2338.0</v>
      </c>
      <c r="M197" s="9">
        <v>96.0</v>
      </c>
      <c r="N197" s="9">
        <v>0.99</v>
      </c>
      <c r="O197" s="9">
        <v>0.71</v>
      </c>
      <c r="P197" s="9">
        <v>0.677</v>
      </c>
    </row>
    <row r="198" ht="15.75" customHeight="1">
      <c r="A198" s="9" t="s">
        <v>425</v>
      </c>
      <c r="B198" s="9">
        <v>1.9</v>
      </c>
      <c r="C198" s="17" t="s">
        <v>66</v>
      </c>
      <c r="D198" s="9" t="s">
        <v>32</v>
      </c>
      <c r="E198" s="18" t="s">
        <v>30</v>
      </c>
      <c r="F198" s="9" t="s">
        <v>13</v>
      </c>
      <c r="G198" s="9">
        <v>10.28</v>
      </c>
      <c r="H198" s="9">
        <v>12944.0</v>
      </c>
      <c r="I198" s="9">
        <v>0.94</v>
      </c>
      <c r="J198" s="9">
        <v>0.98</v>
      </c>
      <c r="K198" s="9">
        <v>0.66</v>
      </c>
      <c r="L198" s="9">
        <v>2338.0</v>
      </c>
      <c r="M198" s="9">
        <v>96.0</v>
      </c>
      <c r="N198" s="9">
        <v>0.96</v>
      </c>
      <c r="O198" s="9">
        <v>0.863</v>
      </c>
      <c r="P198" s="9">
        <v>0.83</v>
      </c>
    </row>
    <row r="199" ht="15.75" customHeight="1">
      <c r="A199" s="9" t="s">
        <v>426</v>
      </c>
      <c r="B199" s="9">
        <v>1.43</v>
      </c>
      <c r="C199" s="17" t="s">
        <v>66</v>
      </c>
      <c r="D199" s="9" t="s">
        <v>32</v>
      </c>
      <c r="E199" s="18" t="s">
        <v>30</v>
      </c>
      <c r="F199" s="9" t="s">
        <v>13</v>
      </c>
      <c r="G199" s="9">
        <v>9.18</v>
      </c>
      <c r="H199" s="9">
        <v>10822.0</v>
      </c>
      <c r="I199" s="9">
        <v>0.9</v>
      </c>
      <c r="J199" s="9">
        <v>0.94</v>
      </c>
      <c r="K199" s="9">
        <v>0.67</v>
      </c>
      <c r="L199" s="9">
        <v>3362.0</v>
      </c>
      <c r="M199" s="9">
        <v>93.8</v>
      </c>
      <c r="N199" s="9">
        <v>0.94</v>
      </c>
      <c r="O199" s="9">
        <v>0.864</v>
      </c>
      <c r="P199" s="9">
        <v>0.815</v>
      </c>
    </row>
    <row r="200" ht="15.75" customHeight="1">
      <c r="A200" s="9" t="s">
        <v>427</v>
      </c>
      <c r="B200" s="9">
        <v>1.65</v>
      </c>
      <c r="C200" s="17" t="s">
        <v>68</v>
      </c>
      <c r="D200" s="9" t="s">
        <v>11</v>
      </c>
      <c r="E200" s="18" t="s">
        <v>30</v>
      </c>
      <c r="F200" s="9" t="s">
        <v>13</v>
      </c>
      <c r="G200" s="9">
        <v>1.4</v>
      </c>
      <c r="H200" s="9">
        <v>2248.0</v>
      </c>
      <c r="I200" s="9">
        <v>0.89</v>
      </c>
      <c r="J200" s="9">
        <v>0.91</v>
      </c>
      <c r="K200" s="9">
        <v>0.71</v>
      </c>
      <c r="L200" s="9">
        <v>1206.0</v>
      </c>
      <c r="M200" s="9">
        <v>93.6</v>
      </c>
      <c r="N200" s="9">
        <v>0.91</v>
      </c>
      <c r="O200" s="9">
        <v>0.845</v>
      </c>
      <c r="P200" s="9">
        <v>0.796</v>
      </c>
    </row>
    <row r="201" ht="15.75" customHeight="1">
      <c r="A201" s="9" t="s">
        <v>428</v>
      </c>
      <c r="B201" s="9">
        <v>2.6</v>
      </c>
      <c r="C201" s="17" t="s">
        <v>72</v>
      </c>
      <c r="D201" s="9" t="s">
        <v>37</v>
      </c>
      <c r="E201" s="18" t="s">
        <v>12</v>
      </c>
      <c r="F201" s="9" t="s">
        <v>13</v>
      </c>
      <c r="G201" s="9">
        <v>5.81</v>
      </c>
      <c r="H201" s="9">
        <v>5149.0</v>
      </c>
      <c r="I201" s="9">
        <v>0.95</v>
      </c>
      <c r="J201" s="9">
        <v>0.96</v>
      </c>
      <c r="K201" s="9">
        <v>0.71</v>
      </c>
      <c r="L201" s="9">
        <v>1581.0</v>
      </c>
      <c r="M201" s="9">
        <v>96.2</v>
      </c>
      <c r="N201" s="9">
        <v>0.95</v>
      </c>
      <c r="O201" s="9">
        <v>0.92</v>
      </c>
      <c r="P201" s="9">
        <v>0.86</v>
      </c>
    </row>
    <row r="202" ht="15.75" customHeight="1">
      <c r="A202" s="9" t="s">
        <v>429</v>
      </c>
      <c r="B202" s="9">
        <v>2.69</v>
      </c>
      <c r="C202" s="17" t="s">
        <v>66</v>
      </c>
      <c r="D202" s="9" t="s">
        <v>32</v>
      </c>
      <c r="E202" s="18" t="s">
        <v>30</v>
      </c>
      <c r="F202" s="9" t="s">
        <v>13</v>
      </c>
      <c r="G202" s="9">
        <v>4.37</v>
      </c>
      <c r="H202" s="9">
        <v>5381.0</v>
      </c>
      <c r="I202" s="9">
        <v>0.92</v>
      </c>
      <c r="J202" s="9">
        <v>0.71</v>
      </c>
      <c r="K202" s="9">
        <v>0.73</v>
      </c>
      <c r="L202" s="9">
        <v>1159.0</v>
      </c>
      <c r="M202" s="9">
        <v>93.0</v>
      </c>
      <c r="N202" s="9">
        <v>0.71</v>
      </c>
      <c r="O202" s="9">
        <v>0.809</v>
      </c>
      <c r="P202" s="9">
        <v>0.725</v>
      </c>
    </row>
    <row r="203" ht="15.75" customHeight="1">
      <c r="A203" s="9" t="s">
        <v>430</v>
      </c>
      <c r="B203" s="9">
        <v>2.4</v>
      </c>
      <c r="C203" s="17" t="s">
        <v>66</v>
      </c>
      <c r="D203" s="9" t="s">
        <v>32</v>
      </c>
      <c r="E203" s="18" t="s">
        <v>42</v>
      </c>
      <c r="F203" s="9" t="s">
        <v>13</v>
      </c>
      <c r="G203" s="9">
        <v>9.24</v>
      </c>
      <c r="H203" s="9">
        <v>2209.0</v>
      </c>
      <c r="I203" s="9">
        <v>0.85</v>
      </c>
      <c r="J203" s="9">
        <v>0.8</v>
      </c>
      <c r="K203" s="9">
        <v>0.77</v>
      </c>
      <c r="L203" s="9">
        <v>578.0</v>
      </c>
      <c r="M203" s="9">
        <v>88.9</v>
      </c>
      <c r="N203" s="9">
        <v>0.81</v>
      </c>
      <c r="O203" s="9">
        <v>0.804</v>
      </c>
      <c r="P203" s="9">
        <v>0.744</v>
      </c>
    </row>
    <row r="204" ht="15.75" customHeight="1">
      <c r="A204" s="9" t="s">
        <v>431</v>
      </c>
      <c r="B204" s="9">
        <v>2.2</v>
      </c>
      <c r="C204" s="17" t="s">
        <v>66</v>
      </c>
      <c r="D204" s="9" t="s">
        <v>32</v>
      </c>
      <c r="E204" s="18" t="s">
        <v>42</v>
      </c>
      <c r="F204" s="9" t="s">
        <v>13</v>
      </c>
      <c r="G204" s="9">
        <v>1.24</v>
      </c>
      <c r="H204" s="9">
        <v>831.0</v>
      </c>
      <c r="I204" s="9">
        <v>0.85</v>
      </c>
      <c r="J204" s="9">
        <v>0.91</v>
      </c>
      <c r="K204" s="9">
        <v>0.77</v>
      </c>
      <c r="L204" s="9">
        <v>530.0</v>
      </c>
      <c r="M204" s="9">
        <v>94.7</v>
      </c>
      <c r="N204" s="9">
        <v>0.91</v>
      </c>
      <c r="O204" s="9">
        <v>0.815</v>
      </c>
      <c r="P204" s="9">
        <v>0.779</v>
      </c>
    </row>
    <row r="205" ht="15.75" customHeight="1">
      <c r="A205" s="9" t="s">
        <v>432</v>
      </c>
      <c r="B205" s="9">
        <v>1.75</v>
      </c>
      <c r="C205" s="17" t="s">
        <v>66</v>
      </c>
      <c r="D205" s="9" t="s">
        <v>32</v>
      </c>
      <c r="E205" s="18" t="s">
        <v>42</v>
      </c>
      <c r="F205" s="9" t="s">
        <v>13</v>
      </c>
      <c r="G205" s="9">
        <v>2.67</v>
      </c>
      <c r="H205" s="9">
        <v>2404.0</v>
      </c>
      <c r="I205" s="9">
        <v>0.83</v>
      </c>
      <c r="J205" s="9">
        <v>0.84</v>
      </c>
      <c r="K205" s="9">
        <v>0.78</v>
      </c>
      <c r="L205" s="9">
        <v>1572.0</v>
      </c>
      <c r="M205" s="9">
        <v>89.7</v>
      </c>
      <c r="N205" s="9">
        <v>0.83</v>
      </c>
      <c r="O205" s="9">
        <v>0.809</v>
      </c>
      <c r="P205" s="9">
        <v>0.768</v>
      </c>
    </row>
    <row r="206" ht="15.75" customHeight="1">
      <c r="A206" s="9" t="s">
        <v>433</v>
      </c>
      <c r="B206" s="9">
        <v>1.01</v>
      </c>
      <c r="C206" s="17" t="s">
        <v>66</v>
      </c>
      <c r="D206" s="9" t="s">
        <v>32</v>
      </c>
      <c r="E206" s="18" t="s">
        <v>30</v>
      </c>
      <c r="F206" s="9" t="s">
        <v>13</v>
      </c>
      <c r="G206" s="9">
        <v>14.34</v>
      </c>
      <c r="H206" s="9">
        <v>4092.0</v>
      </c>
      <c r="I206" s="9">
        <v>0.86</v>
      </c>
      <c r="J206" s="9">
        <v>0.97</v>
      </c>
      <c r="K206" s="9">
        <v>0.8</v>
      </c>
      <c r="L206" s="9">
        <v>1704.0</v>
      </c>
      <c r="M206" s="9">
        <v>96.2</v>
      </c>
      <c r="N206" s="9">
        <v>0.98</v>
      </c>
      <c r="O206" s="9">
        <v>0.55</v>
      </c>
      <c r="P206" s="9">
        <v>0.506</v>
      </c>
    </row>
    <row r="207" ht="15.75" customHeight="1">
      <c r="A207" s="9" t="s">
        <v>434</v>
      </c>
      <c r="B207" s="9">
        <v>2.35</v>
      </c>
      <c r="C207" s="17" t="s">
        <v>435</v>
      </c>
      <c r="D207" s="9" t="s">
        <v>436</v>
      </c>
      <c r="E207" s="18" t="s">
        <v>42</v>
      </c>
      <c r="F207" s="9" t="s">
        <v>13</v>
      </c>
      <c r="G207" s="9">
        <v>4.89</v>
      </c>
      <c r="H207" s="9">
        <v>4268.0</v>
      </c>
      <c r="I207" s="9">
        <v>0.93</v>
      </c>
      <c r="J207" s="9">
        <v>0.82</v>
      </c>
      <c r="K207" s="9">
        <v>0.83</v>
      </c>
      <c r="L207" s="9">
        <v>4245.0</v>
      </c>
      <c r="M207" s="9">
        <v>97.5</v>
      </c>
      <c r="N207" s="9">
        <v>0.82</v>
      </c>
      <c r="O207" s="9">
        <v>0.731</v>
      </c>
      <c r="P207" s="9">
        <v>0.538</v>
      </c>
    </row>
    <row r="208" ht="15.75" customHeight="1">
      <c r="A208" s="9" t="s">
        <v>437</v>
      </c>
      <c r="B208" s="9">
        <v>1.93</v>
      </c>
      <c r="C208" s="17" t="s">
        <v>66</v>
      </c>
      <c r="D208" s="9" t="s">
        <v>32</v>
      </c>
      <c r="E208" s="18" t="s">
        <v>30</v>
      </c>
      <c r="F208" s="9" t="s">
        <v>13</v>
      </c>
      <c r="G208" s="9">
        <v>3.8</v>
      </c>
      <c r="H208" s="9">
        <v>2355.0</v>
      </c>
      <c r="I208" s="9">
        <v>0.92</v>
      </c>
      <c r="J208" s="9">
        <v>0.96</v>
      </c>
      <c r="K208" s="9">
        <v>0.85</v>
      </c>
      <c r="L208" s="9">
        <v>1118.0</v>
      </c>
      <c r="M208" s="9">
        <v>94.5</v>
      </c>
      <c r="N208" s="9">
        <v>0.96</v>
      </c>
      <c r="O208" s="9">
        <v>0.869</v>
      </c>
      <c r="P208" s="9">
        <v>0.805</v>
      </c>
    </row>
    <row r="209" ht="15.75" customHeight="1">
      <c r="A209" s="9" t="s">
        <v>438</v>
      </c>
      <c r="B209" s="9">
        <v>2.13</v>
      </c>
      <c r="C209" s="17" t="s">
        <v>68</v>
      </c>
      <c r="D209" s="9" t="s">
        <v>11</v>
      </c>
      <c r="E209" s="18" t="s">
        <v>42</v>
      </c>
      <c r="F209" s="9" t="s">
        <v>13</v>
      </c>
      <c r="G209" s="9">
        <v>9.98</v>
      </c>
      <c r="H209" s="9">
        <v>6125.0</v>
      </c>
      <c r="I209" s="9">
        <v>0.88</v>
      </c>
      <c r="J209" s="9">
        <v>0.82</v>
      </c>
      <c r="K209" s="9">
        <v>0.87</v>
      </c>
      <c r="L209" s="9">
        <v>887.0</v>
      </c>
      <c r="M209" s="9">
        <v>91.9</v>
      </c>
      <c r="N209" s="9">
        <v>0.82</v>
      </c>
      <c r="O209" s="9">
        <v>0.813</v>
      </c>
      <c r="P209" s="9">
        <v>0.777</v>
      </c>
    </row>
    <row r="210" ht="15.75" customHeight="1">
      <c r="A210" s="9" t="s">
        <v>439</v>
      </c>
      <c r="B210" s="9">
        <v>2.8</v>
      </c>
      <c r="C210" s="17" t="s">
        <v>99</v>
      </c>
      <c r="D210" s="9" t="s">
        <v>28</v>
      </c>
      <c r="E210" s="18" t="s">
        <v>30</v>
      </c>
      <c r="F210" s="9" t="s">
        <v>14</v>
      </c>
      <c r="G210" s="9">
        <v>4.43</v>
      </c>
      <c r="H210" s="9">
        <v>16408.0</v>
      </c>
      <c r="I210" s="9">
        <v>0.88</v>
      </c>
      <c r="J210" s="9">
        <v>0.92</v>
      </c>
      <c r="K210" s="9">
        <v>0.87</v>
      </c>
      <c r="L210" s="9">
        <v>7517.0</v>
      </c>
      <c r="M210" s="9">
        <v>90.9</v>
      </c>
      <c r="N210" s="9">
        <v>0.91</v>
      </c>
      <c r="O210" s="9">
        <v>0.878</v>
      </c>
      <c r="P210" s="9">
        <v>0.813</v>
      </c>
    </row>
    <row r="211" ht="15.75" customHeight="1">
      <c r="A211" s="9" t="s">
        <v>440</v>
      </c>
      <c r="B211" s="9">
        <v>1.95</v>
      </c>
      <c r="C211" s="17" t="s">
        <v>74</v>
      </c>
      <c r="D211" s="9" t="s">
        <v>34</v>
      </c>
      <c r="E211" s="18" t="s">
        <v>30</v>
      </c>
      <c r="F211" s="9" t="s">
        <v>13</v>
      </c>
      <c r="G211" s="9">
        <v>4.18</v>
      </c>
      <c r="H211" s="9">
        <v>12810.0</v>
      </c>
      <c r="I211" s="9">
        <v>0.94</v>
      </c>
      <c r="J211" s="9">
        <v>0.96</v>
      </c>
      <c r="K211" s="9">
        <v>0.91</v>
      </c>
      <c r="L211" s="9">
        <v>4771.0</v>
      </c>
      <c r="M211" s="9">
        <v>96.4</v>
      </c>
      <c r="N211" s="9">
        <v>0.96</v>
      </c>
      <c r="O211" s="9">
        <v>0.838</v>
      </c>
      <c r="P211" s="9">
        <v>0.786</v>
      </c>
    </row>
    <row r="212" ht="15.75" customHeight="1">
      <c r="A212" s="9" t="s">
        <v>441</v>
      </c>
      <c r="B212" s="9">
        <v>2.15</v>
      </c>
      <c r="C212" s="17" t="s">
        <v>68</v>
      </c>
      <c r="D212" s="9" t="s">
        <v>11</v>
      </c>
      <c r="E212" s="18" t="s">
        <v>30</v>
      </c>
      <c r="F212" s="9" t="s">
        <v>13</v>
      </c>
      <c r="G212" s="9">
        <v>11.55</v>
      </c>
      <c r="H212" s="9">
        <v>14080.0</v>
      </c>
      <c r="I212" s="9">
        <v>0.9</v>
      </c>
      <c r="J212" s="9">
        <v>0.96</v>
      </c>
      <c r="K212" s="9">
        <v>0.92</v>
      </c>
      <c r="L212" s="9">
        <v>6374.0</v>
      </c>
      <c r="M212" s="9">
        <v>94.9</v>
      </c>
      <c r="N212" s="9">
        <v>0.97</v>
      </c>
      <c r="O212" s="9">
        <v>0.828</v>
      </c>
      <c r="P212" s="9">
        <v>0.761</v>
      </c>
    </row>
    <row r="213" ht="15.75" customHeight="1">
      <c r="A213" s="9" t="s">
        <v>442</v>
      </c>
      <c r="B213" s="9">
        <v>1.51</v>
      </c>
      <c r="C213" s="17" t="s">
        <v>66</v>
      </c>
      <c r="D213" s="9" t="s">
        <v>32</v>
      </c>
      <c r="E213" s="18" t="s">
        <v>30</v>
      </c>
      <c r="F213" s="9" t="s">
        <v>13</v>
      </c>
      <c r="G213" s="9">
        <v>3.09</v>
      </c>
      <c r="H213" s="9">
        <v>7474.0</v>
      </c>
      <c r="I213" s="9">
        <v>0.92</v>
      </c>
      <c r="J213" s="9">
        <v>0.9</v>
      </c>
      <c r="K213" s="9">
        <v>0.93</v>
      </c>
      <c r="L213" s="9">
        <v>4813.0</v>
      </c>
      <c r="M213" s="9">
        <v>91.6</v>
      </c>
      <c r="N213" s="9">
        <v>0.9</v>
      </c>
      <c r="O213" s="9">
        <v>0.86</v>
      </c>
      <c r="P213" s="9">
        <v>0.816</v>
      </c>
    </row>
    <row r="214" ht="15.75" customHeight="1">
      <c r="A214" s="9" t="s">
        <v>443</v>
      </c>
      <c r="B214" s="9">
        <v>2.24</v>
      </c>
      <c r="C214" s="17" t="s">
        <v>68</v>
      </c>
      <c r="D214" s="9" t="s">
        <v>11</v>
      </c>
      <c r="E214" s="18" t="s">
        <v>30</v>
      </c>
      <c r="F214" s="9" t="s">
        <v>13</v>
      </c>
      <c r="G214" s="9">
        <v>7.3</v>
      </c>
      <c r="H214" s="9">
        <v>14712.0</v>
      </c>
      <c r="I214" s="9">
        <v>0.93</v>
      </c>
      <c r="J214" s="9">
        <v>0.96</v>
      </c>
      <c r="K214" s="9">
        <v>0.93</v>
      </c>
      <c r="L214" s="9">
        <v>4139.0</v>
      </c>
      <c r="M214" s="9">
        <v>95.8</v>
      </c>
      <c r="N214" s="9">
        <v>0.97</v>
      </c>
      <c r="O214" s="9">
        <v>0.868</v>
      </c>
      <c r="P214" s="9">
        <v>0.817</v>
      </c>
    </row>
    <row r="215" ht="15.75" customHeight="1">
      <c r="A215" s="9" t="s">
        <v>444</v>
      </c>
      <c r="B215" s="9">
        <v>2.68</v>
      </c>
      <c r="C215" s="17" t="s">
        <v>56</v>
      </c>
      <c r="D215" s="9" t="s">
        <v>19</v>
      </c>
      <c r="E215" s="18" t="s">
        <v>253</v>
      </c>
      <c r="F215" s="9" t="s">
        <v>13</v>
      </c>
      <c r="G215" s="9" t="s">
        <v>445</v>
      </c>
      <c r="H215" s="9" t="s">
        <v>446</v>
      </c>
      <c r="I215" s="9" t="s">
        <v>447</v>
      </c>
      <c r="J215" s="9" t="s">
        <v>448</v>
      </c>
      <c r="K215" s="9" t="s">
        <v>449</v>
      </c>
      <c r="L215" s="9" t="s">
        <v>450</v>
      </c>
      <c r="M215" s="9" t="s">
        <v>451</v>
      </c>
      <c r="N215" s="9" t="s">
        <v>452</v>
      </c>
      <c r="O215" s="9">
        <v>0.826</v>
      </c>
      <c r="P215" s="9">
        <v>0.628</v>
      </c>
    </row>
    <row r="216" ht="15.75" customHeight="1">
      <c r="A216" s="9" t="s">
        <v>453</v>
      </c>
      <c r="B216" s="9">
        <v>3.21</v>
      </c>
      <c r="C216" s="17" t="s">
        <v>68</v>
      </c>
      <c r="D216" s="9" t="s">
        <v>11</v>
      </c>
      <c r="E216" s="18" t="s">
        <v>12</v>
      </c>
      <c r="F216" s="9" t="s">
        <v>14</v>
      </c>
      <c r="G216" s="9">
        <v>15.9</v>
      </c>
      <c r="H216" s="9">
        <v>12475.0</v>
      </c>
      <c r="I216" s="9">
        <v>0.86</v>
      </c>
      <c r="J216" s="9">
        <v>0.8</v>
      </c>
      <c r="K216" s="9">
        <v>0.96</v>
      </c>
      <c r="L216" s="9">
        <v>8447.0</v>
      </c>
      <c r="M216" s="9">
        <v>91.3</v>
      </c>
      <c r="N216" s="9">
        <v>0.81</v>
      </c>
      <c r="O216" s="9">
        <v>0.614</v>
      </c>
      <c r="P216" s="9">
        <v>0.565</v>
      </c>
    </row>
    <row r="217" ht="15.75" customHeight="1">
      <c r="A217" s="9" t="s">
        <v>454</v>
      </c>
      <c r="B217" s="9">
        <v>1.8</v>
      </c>
      <c r="C217" s="17" t="s">
        <v>68</v>
      </c>
      <c r="D217" s="9" t="s">
        <v>11</v>
      </c>
      <c r="E217" s="18" t="s">
        <v>25</v>
      </c>
      <c r="F217" s="9" t="s">
        <v>14</v>
      </c>
      <c r="G217" s="9">
        <v>15.9</v>
      </c>
      <c r="H217" s="9">
        <v>12475.0</v>
      </c>
      <c r="I217" s="9">
        <v>0.86</v>
      </c>
      <c r="J217" s="9">
        <v>0.85</v>
      </c>
      <c r="K217" s="9">
        <v>0.96</v>
      </c>
      <c r="L217" s="9">
        <v>8447.0</v>
      </c>
      <c r="M217" s="9">
        <v>91.3</v>
      </c>
      <c r="N217" s="9">
        <v>0.85</v>
      </c>
      <c r="O217" s="9">
        <v>0.751</v>
      </c>
      <c r="P217" s="9">
        <v>0.711</v>
      </c>
    </row>
    <row r="218" ht="15.75" customHeight="1">
      <c r="A218" s="9" t="s">
        <v>455</v>
      </c>
      <c r="B218" s="9">
        <v>2.09</v>
      </c>
      <c r="C218" s="17" t="s">
        <v>68</v>
      </c>
      <c r="D218" s="9" t="s">
        <v>11</v>
      </c>
      <c r="E218" s="18" t="s">
        <v>25</v>
      </c>
      <c r="F218" s="9" t="s">
        <v>14</v>
      </c>
      <c r="G218" s="9">
        <v>15.9</v>
      </c>
      <c r="H218" s="9">
        <v>12475.0</v>
      </c>
      <c r="I218" s="9">
        <v>0.85</v>
      </c>
      <c r="J218" s="9">
        <v>0.8</v>
      </c>
      <c r="K218" s="9">
        <v>0.96</v>
      </c>
      <c r="L218" s="9">
        <v>8447.0</v>
      </c>
      <c r="M218" s="9">
        <v>91.3</v>
      </c>
      <c r="N218" s="9">
        <v>0.8</v>
      </c>
      <c r="O218" s="9">
        <v>0.786</v>
      </c>
      <c r="P218" s="9">
        <v>0.736</v>
      </c>
    </row>
    <row r="219" ht="15.75" customHeight="1">
      <c r="A219" s="9" t="s">
        <v>456</v>
      </c>
      <c r="B219" s="9">
        <v>3.21</v>
      </c>
      <c r="C219" s="17" t="s">
        <v>68</v>
      </c>
      <c r="D219" s="9" t="s">
        <v>11</v>
      </c>
      <c r="E219" s="18" t="s">
        <v>38</v>
      </c>
      <c r="F219" s="9" t="s">
        <v>13</v>
      </c>
      <c r="G219" s="9">
        <v>0.92</v>
      </c>
      <c r="H219" s="9">
        <v>9193.0</v>
      </c>
      <c r="I219" s="9">
        <v>0.92</v>
      </c>
      <c r="J219" s="9">
        <v>0.92</v>
      </c>
      <c r="K219" s="9">
        <v>0.96</v>
      </c>
      <c r="L219" s="9">
        <v>7507.0</v>
      </c>
      <c r="M219" s="9">
        <v>92.1</v>
      </c>
      <c r="N219" s="9">
        <v>0.92</v>
      </c>
      <c r="O219" s="9">
        <v>0.873</v>
      </c>
      <c r="P219" s="9">
        <v>0.786</v>
      </c>
    </row>
    <row r="220" ht="15.75" customHeight="1">
      <c r="A220" s="9" t="s">
        <v>457</v>
      </c>
      <c r="B220" s="9">
        <v>3.0</v>
      </c>
      <c r="C220" s="17" t="s">
        <v>66</v>
      </c>
      <c r="D220" s="9" t="s">
        <v>32</v>
      </c>
      <c r="E220" s="18" t="s">
        <v>42</v>
      </c>
      <c r="F220" s="9" t="s">
        <v>13</v>
      </c>
      <c r="G220" s="9">
        <v>2.2</v>
      </c>
      <c r="H220" s="9">
        <v>16122.0</v>
      </c>
      <c r="I220" s="9">
        <v>0.95</v>
      </c>
      <c r="J220" s="9">
        <v>0.96</v>
      </c>
      <c r="K220" s="9">
        <v>0.96</v>
      </c>
      <c r="L220" s="9">
        <v>6407.0</v>
      </c>
      <c r="M220" s="9">
        <v>96.2</v>
      </c>
      <c r="N220" s="9">
        <v>0.96</v>
      </c>
      <c r="O220" s="9">
        <v>0.887</v>
      </c>
      <c r="P220" s="9">
        <v>0.816</v>
      </c>
    </row>
    <row r="221" ht="15.75" customHeight="1">
      <c r="A221" s="9" t="s">
        <v>458</v>
      </c>
      <c r="B221" s="9">
        <v>1.75</v>
      </c>
      <c r="C221" s="17" t="s">
        <v>66</v>
      </c>
      <c r="D221" s="9" t="s">
        <v>32</v>
      </c>
      <c r="E221" s="18" t="s">
        <v>42</v>
      </c>
      <c r="F221" s="9" t="s">
        <v>13</v>
      </c>
      <c r="G221" s="9">
        <v>2.51</v>
      </c>
      <c r="H221" s="9">
        <v>906.0</v>
      </c>
      <c r="I221" s="9">
        <v>0.8</v>
      </c>
      <c r="J221" s="9">
        <v>0.84</v>
      </c>
      <c r="K221" s="9">
        <v>0.99</v>
      </c>
      <c r="L221" s="9">
        <v>853.0</v>
      </c>
      <c r="M221" s="9">
        <v>90.9</v>
      </c>
      <c r="N221" s="9">
        <v>0.82</v>
      </c>
      <c r="O221" s="9">
        <v>0.827</v>
      </c>
      <c r="P221" s="9">
        <v>0.793</v>
      </c>
    </row>
    <row r="222" ht="15.75" customHeight="1">
      <c r="A222" s="9" t="s">
        <v>459</v>
      </c>
      <c r="B222" s="9">
        <v>1.58</v>
      </c>
      <c r="C222" s="17" t="s">
        <v>435</v>
      </c>
      <c r="D222" s="9" t="s">
        <v>436</v>
      </c>
      <c r="E222" s="18" t="s">
        <v>30</v>
      </c>
      <c r="F222" s="9" t="s">
        <v>13</v>
      </c>
      <c r="G222" s="9">
        <v>1.39</v>
      </c>
      <c r="H222" s="9">
        <v>1409.0</v>
      </c>
      <c r="I222" s="9">
        <v>0.7</v>
      </c>
      <c r="J222" s="9">
        <v>0.74</v>
      </c>
      <c r="K222" s="9">
        <v>1.01</v>
      </c>
      <c r="L222" s="9">
        <v>1090.0</v>
      </c>
      <c r="M222" s="9">
        <v>87.2</v>
      </c>
      <c r="N222" s="9">
        <v>0.74</v>
      </c>
      <c r="O222" s="9">
        <v>0.799</v>
      </c>
      <c r="P222" s="9">
        <v>0.643</v>
      </c>
    </row>
    <row r="223" ht="15.75" customHeight="1">
      <c r="A223" s="9" t="s">
        <v>460</v>
      </c>
      <c r="B223" s="9">
        <v>3.4</v>
      </c>
      <c r="C223" s="17" t="s">
        <v>66</v>
      </c>
      <c r="D223" s="9" t="s">
        <v>32</v>
      </c>
      <c r="E223" s="18" t="s">
        <v>30</v>
      </c>
      <c r="F223" s="9" t="s">
        <v>13</v>
      </c>
      <c r="G223" s="9">
        <v>2.66</v>
      </c>
      <c r="H223" s="9">
        <v>14209.0</v>
      </c>
      <c r="I223" s="9">
        <v>0.91</v>
      </c>
      <c r="J223" s="9">
        <v>0.88</v>
      </c>
      <c r="K223" s="9">
        <v>1.01</v>
      </c>
      <c r="L223" s="9">
        <v>8497.0</v>
      </c>
      <c r="M223" s="9">
        <v>90.1</v>
      </c>
      <c r="N223" s="9">
        <v>0.87</v>
      </c>
      <c r="O223" s="9">
        <v>0.83</v>
      </c>
      <c r="P223" s="9">
        <v>0.725</v>
      </c>
    </row>
    <row r="224" ht="15.75" customHeight="1">
      <c r="A224" s="9" t="s">
        <v>461</v>
      </c>
      <c r="B224" s="9">
        <v>1.47</v>
      </c>
      <c r="C224" s="17" t="s">
        <v>68</v>
      </c>
      <c r="D224" s="9" t="s">
        <v>11</v>
      </c>
      <c r="E224" s="18" t="s">
        <v>30</v>
      </c>
      <c r="F224" s="9" t="s">
        <v>13</v>
      </c>
      <c r="G224" s="9">
        <v>11.26</v>
      </c>
      <c r="H224" s="9">
        <v>13491.0</v>
      </c>
      <c r="I224" s="9">
        <v>0.92</v>
      </c>
      <c r="J224" s="9">
        <v>0.93</v>
      </c>
      <c r="K224" s="9">
        <v>1.03</v>
      </c>
      <c r="L224" s="9">
        <v>5474.0</v>
      </c>
      <c r="M224" s="9">
        <v>92.5</v>
      </c>
      <c r="N224" s="9">
        <v>0.93</v>
      </c>
      <c r="O224" s="9">
        <v>0.817</v>
      </c>
      <c r="P224" s="9">
        <v>0.753</v>
      </c>
    </row>
    <row r="225" ht="15.75" customHeight="1">
      <c r="A225" s="9" t="s">
        <v>462</v>
      </c>
      <c r="B225" s="9">
        <v>1.62</v>
      </c>
      <c r="C225" s="17" t="s">
        <v>68</v>
      </c>
      <c r="D225" s="9" t="s">
        <v>11</v>
      </c>
      <c r="E225" s="18" t="s">
        <v>30</v>
      </c>
      <c r="F225" s="9" t="s">
        <v>13</v>
      </c>
      <c r="G225" s="9">
        <v>7.24</v>
      </c>
      <c r="H225" s="9">
        <v>7754.0</v>
      </c>
      <c r="I225" s="9">
        <v>0.9</v>
      </c>
      <c r="J225" s="9">
        <v>0.95</v>
      </c>
      <c r="K225" s="9">
        <v>1.03</v>
      </c>
      <c r="L225" s="9">
        <v>5428.0</v>
      </c>
      <c r="M225" s="9">
        <v>93.5</v>
      </c>
      <c r="N225" s="9">
        <v>0.95</v>
      </c>
      <c r="O225" s="9">
        <v>0.859</v>
      </c>
      <c r="P225" s="9">
        <v>0.801</v>
      </c>
    </row>
    <row r="226" ht="15.75" customHeight="1">
      <c r="A226" s="9" t="s">
        <v>463</v>
      </c>
      <c r="B226" s="9">
        <v>1.8</v>
      </c>
      <c r="C226" s="17" t="s">
        <v>68</v>
      </c>
      <c r="D226" s="9" t="s">
        <v>11</v>
      </c>
      <c r="E226" s="18" t="s">
        <v>30</v>
      </c>
      <c r="F226" s="9" t="s">
        <v>13</v>
      </c>
      <c r="G226" s="9">
        <v>9.13</v>
      </c>
      <c r="H226" s="9">
        <v>7894.0</v>
      </c>
      <c r="I226" s="9">
        <v>0.93</v>
      </c>
      <c r="J226" s="9">
        <v>0.93</v>
      </c>
      <c r="K226" s="9">
        <v>1.04</v>
      </c>
      <c r="L226" s="9">
        <v>2490.0</v>
      </c>
      <c r="M226" s="9">
        <v>94.0</v>
      </c>
      <c r="N226" s="9">
        <v>0.93</v>
      </c>
      <c r="O226" s="9">
        <v>0.89</v>
      </c>
      <c r="P226" s="9">
        <v>0.848</v>
      </c>
    </row>
    <row r="227" ht="15.75" customHeight="1">
      <c r="A227" s="9" t="s">
        <v>464</v>
      </c>
      <c r="B227" s="9">
        <v>1.89</v>
      </c>
      <c r="C227" s="17" t="s">
        <v>66</v>
      </c>
      <c r="D227" s="9" t="s">
        <v>32</v>
      </c>
      <c r="E227" s="18" t="s">
        <v>30</v>
      </c>
      <c r="F227" s="9" t="s">
        <v>13</v>
      </c>
      <c r="G227" s="9">
        <v>6.45</v>
      </c>
      <c r="H227" s="9">
        <v>10443.0</v>
      </c>
      <c r="I227" s="9">
        <v>0.79</v>
      </c>
      <c r="J227" s="9">
        <v>0.75</v>
      </c>
      <c r="K227" s="9">
        <v>1.05</v>
      </c>
      <c r="L227" s="9">
        <v>2705.0</v>
      </c>
      <c r="M227" s="9">
        <v>83.4</v>
      </c>
      <c r="N227" s="9">
        <v>0.75</v>
      </c>
      <c r="O227" s="9">
        <v>0.826</v>
      </c>
      <c r="P227" s="9">
        <v>0.754</v>
      </c>
    </row>
    <row r="228" ht="15.75" customHeight="1">
      <c r="A228" s="9" t="s">
        <v>465</v>
      </c>
      <c r="B228" s="9">
        <v>1.88</v>
      </c>
      <c r="C228" s="17" t="s">
        <v>66</v>
      </c>
      <c r="D228" s="9" t="s">
        <v>32</v>
      </c>
      <c r="E228" s="18" t="s">
        <v>30</v>
      </c>
      <c r="F228" s="9" t="s">
        <v>13</v>
      </c>
      <c r="G228" s="9">
        <v>2.86</v>
      </c>
      <c r="H228" s="9">
        <v>5343.0</v>
      </c>
      <c r="I228" s="9">
        <v>0.0</v>
      </c>
      <c r="J228" s="9"/>
      <c r="K228" s="9">
        <v>1.05</v>
      </c>
      <c r="L228" s="9">
        <v>4876.0</v>
      </c>
      <c r="M228" s="9">
        <v>96.8</v>
      </c>
      <c r="N228" s="9">
        <v>0.98</v>
      </c>
      <c r="O228" s="9">
        <v>0.869</v>
      </c>
      <c r="P228" s="9">
        <v>0.821</v>
      </c>
    </row>
    <row r="229" ht="15.75" customHeight="1">
      <c r="A229" s="9" t="s">
        <v>466</v>
      </c>
      <c r="B229" s="9">
        <v>2.59</v>
      </c>
      <c r="C229" s="17" t="s">
        <v>68</v>
      </c>
      <c r="D229" s="9" t="s">
        <v>11</v>
      </c>
      <c r="E229" s="18" t="s">
        <v>38</v>
      </c>
      <c r="F229" s="9" t="s">
        <v>13</v>
      </c>
      <c r="G229" s="9">
        <v>0.6</v>
      </c>
      <c r="H229" s="9">
        <v>220.0</v>
      </c>
      <c r="I229" s="9">
        <v>0.65</v>
      </c>
      <c r="J229" s="9">
        <v>0.65</v>
      </c>
      <c r="K229" s="9">
        <v>1.1</v>
      </c>
      <c r="L229" s="9">
        <v>243.0</v>
      </c>
      <c r="M229" s="9">
        <v>92.9</v>
      </c>
      <c r="N229" s="9">
        <v>0.72</v>
      </c>
      <c r="O229" s="9">
        <v>0.729</v>
      </c>
      <c r="P229" s="9">
        <v>0.616</v>
      </c>
    </row>
    <row r="230" ht="15.75" customHeight="1">
      <c r="A230" s="9" t="s">
        <v>467</v>
      </c>
      <c r="B230" s="9">
        <v>2.2</v>
      </c>
      <c r="C230" s="17" t="s">
        <v>66</v>
      </c>
      <c r="D230" s="9" t="s">
        <v>32</v>
      </c>
      <c r="E230" s="18" t="s">
        <v>12</v>
      </c>
      <c r="F230" s="9" t="s">
        <v>13</v>
      </c>
      <c r="G230" s="9">
        <v>1.59</v>
      </c>
      <c r="H230" s="9">
        <v>2826.0</v>
      </c>
      <c r="I230" s="9">
        <v>0.85</v>
      </c>
      <c r="J230" s="9">
        <v>0.88</v>
      </c>
      <c r="K230" s="9">
        <v>1.11</v>
      </c>
      <c r="L230" s="9">
        <v>1955.0</v>
      </c>
      <c r="M230" s="9">
        <v>93.5</v>
      </c>
      <c r="N230" s="9">
        <v>0.88</v>
      </c>
      <c r="O230" s="9">
        <v>0.839</v>
      </c>
      <c r="P230" s="9">
        <v>0.799</v>
      </c>
    </row>
    <row r="231" ht="15.75" customHeight="1">
      <c r="A231" s="9" t="s">
        <v>468</v>
      </c>
      <c r="B231" s="9">
        <v>1.94</v>
      </c>
      <c r="C231" s="17" t="s">
        <v>68</v>
      </c>
      <c r="D231" s="9" t="s">
        <v>11</v>
      </c>
      <c r="E231" s="18" t="s">
        <v>30</v>
      </c>
      <c r="F231" s="9" t="s">
        <v>13</v>
      </c>
      <c r="G231" s="9">
        <v>2.49</v>
      </c>
      <c r="H231" s="9">
        <v>4643.0</v>
      </c>
      <c r="I231" s="9">
        <v>0.83</v>
      </c>
      <c r="J231" s="9">
        <v>0.66</v>
      </c>
      <c r="K231" s="9">
        <v>1.14</v>
      </c>
      <c r="L231" s="9">
        <v>2885.0</v>
      </c>
      <c r="M231" s="9">
        <v>88.3</v>
      </c>
      <c r="N231" s="9">
        <v>0.66</v>
      </c>
      <c r="O231" s="9">
        <v>0.692</v>
      </c>
      <c r="P231" s="9">
        <v>0.583</v>
      </c>
    </row>
    <row r="232" ht="15.75" customHeight="1">
      <c r="A232" s="9" t="s">
        <v>469</v>
      </c>
      <c r="B232" s="9">
        <v>1.5</v>
      </c>
      <c r="C232" s="17" t="s">
        <v>66</v>
      </c>
      <c r="D232" s="9" t="s">
        <v>32</v>
      </c>
      <c r="E232" s="18" t="s">
        <v>38</v>
      </c>
      <c r="F232" s="9" t="s">
        <v>13</v>
      </c>
      <c r="G232" s="9">
        <v>7.51</v>
      </c>
      <c r="H232" s="9">
        <v>2642.0</v>
      </c>
      <c r="I232" s="9">
        <v>0.88</v>
      </c>
      <c r="J232" s="9">
        <v>0.88</v>
      </c>
      <c r="K232" s="9">
        <v>1.14</v>
      </c>
      <c r="L232" s="9">
        <v>2709.0</v>
      </c>
      <c r="M232" s="9">
        <v>90.7</v>
      </c>
      <c r="N232" s="9">
        <v>0.86</v>
      </c>
      <c r="O232" s="9">
        <v>0.829</v>
      </c>
      <c r="P232" s="9">
        <v>0.78</v>
      </c>
    </row>
    <row r="233" ht="15.75" customHeight="1">
      <c r="A233" s="9" t="s">
        <v>470</v>
      </c>
      <c r="B233" s="9">
        <v>2.3</v>
      </c>
      <c r="C233" s="17" t="s">
        <v>66</v>
      </c>
      <c r="D233" s="9" t="s">
        <v>32</v>
      </c>
      <c r="E233" s="18" t="s">
        <v>30</v>
      </c>
      <c r="F233" s="9" t="s">
        <v>14</v>
      </c>
      <c r="G233" s="9">
        <v>6.12</v>
      </c>
      <c r="H233" s="9">
        <v>2890.0</v>
      </c>
      <c r="I233" s="9">
        <v>0.9</v>
      </c>
      <c r="J233" s="9">
        <v>0.95</v>
      </c>
      <c r="K233" s="9">
        <v>1.21</v>
      </c>
      <c r="L233" s="9">
        <v>1694.0</v>
      </c>
      <c r="M233" s="9">
        <v>96.5</v>
      </c>
      <c r="N233" s="9">
        <v>0.95</v>
      </c>
      <c r="O233" s="9">
        <v>0.86</v>
      </c>
      <c r="P233" s="9">
        <v>0.807</v>
      </c>
    </row>
    <row r="234" ht="15.75" customHeight="1">
      <c r="A234" s="9" t="s">
        <v>471</v>
      </c>
      <c r="B234" s="9">
        <v>3.31</v>
      </c>
      <c r="C234" s="17" t="s">
        <v>56</v>
      </c>
      <c r="D234" s="9" t="s">
        <v>19</v>
      </c>
      <c r="E234" s="18" t="s">
        <v>472</v>
      </c>
      <c r="F234" s="9" t="s">
        <v>13</v>
      </c>
      <c r="G234" s="9" t="s">
        <v>473</v>
      </c>
      <c r="H234" s="9" t="s">
        <v>474</v>
      </c>
      <c r="I234" s="9" t="s">
        <v>475</v>
      </c>
      <c r="J234" s="9" t="s">
        <v>476</v>
      </c>
      <c r="K234" s="9" t="s">
        <v>477</v>
      </c>
      <c r="L234" s="9" t="s">
        <v>478</v>
      </c>
      <c r="M234" s="9" t="s">
        <v>479</v>
      </c>
      <c r="N234" s="9" t="s">
        <v>480</v>
      </c>
      <c r="O234" s="9">
        <v>0.767</v>
      </c>
      <c r="P234" s="9">
        <v>0.672</v>
      </c>
    </row>
    <row r="235" ht="15.75" customHeight="1">
      <c r="A235" s="9" t="s">
        <v>481</v>
      </c>
      <c r="B235" s="9">
        <v>2.85</v>
      </c>
      <c r="C235" s="17" t="s">
        <v>203</v>
      </c>
      <c r="D235" s="9" t="s">
        <v>16</v>
      </c>
      <c r="E235" s="18" t="s">
        <v>30</v>
      </c>
      <c r="F235" s="9" t="s">
        <v>14</v>
      </c>
      <c r="G235" s="9" t="s">
        <v>482</v>
      </c>
      <c r="H235" s="9" t="s">
        <v>483</v>
      </c>
      <c r="I235" s="9" t="s">
        <v>484</v>
      </c>
      <c r="J235" s="9" t="s">
        <v>485</v>
      </c>
      <c r="K235" s="9" t="s">
        <v>486</v>
      </c>
      <c r="L235" s="9" t="s">
        <v>487</v>
      </c>
      <c r="M235" s="9" t="s">
        <v>488</v>
      </c>
      <c r="N235" s="9" t="s">
        <v>485</v>
      </c>
      <c r="O235" s="9">
        <v>0.806</v>
      </c>
      <c r="P235" s="9">
        <v>0.725</v>
      </c>
    </row>
    <row r="236" ht="15.75" customHeight="1">
      <c r="A236" s="9" t="s">
        <v>489</v>
      </c>
      <c r="B236" s="9">
        <v>2.05</v>
      </c>
      <c r="C236" s="17" t="s">
        <v>66</v>
      </c>
      <c r="D236" s="9" t="s">
        <v>32</v>
      </c>
      <c r="E236" s="18" t="s">
        <v>30</v>
      </c>
      <c r="F236" s="9" t="s">
        <v>13</v>
      </c>
      <c r="G236" s="9">
        <v>7.78</v>
      </c>
      <c r="H236" s="9">
        <v>8944.0</v>
      </c>
      <c r="I236" s="9">
        <v>0.84</v>
      </c>
      <c r="J236" s="9">
        <v>0.61</v>
      </c>
      <c r="K236" s="9">
        <v>1.36</v>
      </c>
      <c r="L236" s="9">
        <v>3761.0</v>
      </c>
      <c r="M236" s="9">
        <v>92.9</v>
      </c>
      <c r="N236" s="9">
        <v>0.6</v>
      </c>
      <c r="O236" s="9">
        <v>0.716</v>
      </c>
      <c r="P236" s="9">
        <v>0.548</v>
      </c>
    </row>
    <row r="237" ht="15.75" customHeight="1">
      <c r="A237" s="9" t="s">
        <v>490</v>
      </c>
      <c r="B237" s="9">
        <v>1.39</v>
      </c>
      <c r="C237" s="17" t="s">
        <v>72</v>
      </c>
      <c r="D237" s="9" t="s">
        <v>37</v>
      </c>
      <c r="E237" s="18" t="s">
        <v>42</v>
      </c>
      <c r="F237" s="9" t="s">
        <v>13</v>
      </c>
      <c r="G237" s="9">
        <v>6.87</v>
      </c>
      <c r="H237" s="9">
        <v>4750.0</v>
      </c>
      <c r="I237" s="9">
        <v>0.86</v>
      </c>
      <c r="J237" s="9">
        <v>0.88</v>
      </c>
      <c r="K237" s="9">
        <v>1.39</v>
      </c>
      <c r="L237" s="9">
        <v>4818.0</v>
      </c>
      <c r="M237" s="9">
        <v>92.5</v>
      </c>
      <c r="N237" s="9">
        <v>0.9</v>
      </c>
      <c r="O237" s="9">
        <v>0.792</v>
      </c>
      <c r="P237" s="9">
        <v>0.719</v>
      </c>
    </row>
    <row r="238" ht="15.75" customHeight="1">
      <c r="A238" s="9" t="s">
        <v>491</v>
      </c>
      <c r="B238" s="9">
        <v>1.49</v>
      </c>
      <c r="C238" s="17" t="s">
        <v>68</v>
      </c>
      <c r="D238" s="9" t="s">
        <v>11</v>
      </c>
      <c r="E238" s="18" t="s">
        <v>30</v>
      </c>
      <c r="F238" s="9" t="s">
        <v>13</v>
      </c>
      <c r="G238" s="9">
        <v>9.0</v>
      </c>
      <c r="H238" s="9">
        <v>8077.0</v>
      </c>
      <c r="I238" s="9">
        <v>0.92</v>
      </c>
      <c r="J238" s="9">
        <v>0.95</v>
      </c>
      <c r="K238" s="9">
        <v>1.41</v>
      </c>
      <c r="L238" s="9">
        <v>4951.0</v>
      </c>
      <c r="M238" s="9">
        <v>95.0</v>
      </c>
      <c r="N238" s="9">
        <v>0.95</v>
      </c>
      <c r="O238" s="9">
        <v>0.851</v>
      </c>
      <c r="P238" s="9">
        <v>0.806</v>
      </c>
    </row>
    <row r="239" ht="15.75" customHeight="1">
      <c r="A239" s="9" t="s">
        <v>492</v>
      </c>
      <c r="B239" s="9">
        <v>2.25</v>
      </c>
      <c r="C239" s="17" t="s">
        <v>66</v>
      </c>
      <c r="D239" s="9" t="s">
        <v>32</v>
      </c>
      <c r="E239" s="18" t="s">
        <v>30</v>
      </c>
      <c r="F239" s="9" t="s">
        <v>13</v>
      </c>
      <c r="G239" s="9">
        <v>9.31</v>
      </c>
      <c r="H239" s="9">
        <v>4105.0</v>
      </c>
      <c r="I239" s="9">
        <v>0.79</v>
      </c>
      <c r="J239" s="9">
        <v>0.84</v>
      </c>
      <c r="K239" s="9">
        <v>1.42</v>
      </c>
      <c r="L239" s="9">
        <v>824.0</v>
      </c>
      <c r="M239" s="9">
        <v>92.3</v>
      </c>
      <c r="N239" s="9">
        <v>0.82</v>
      </c>
      <c r="O239" s="9">
        <v>0.644</v>
      </c>
      <c r="P239" s="9">
        <v>0.58</v>
      </c>
    </row>
    <row r="240" ht="15.75" customHeight="1">
      <c r="A240" s="9" t="s">
        <v>493</v>
      </c>
      <c r="B240" s="9">
        <v>1.85</v>
      </c>
      <c r="C240" s="17" t="s">
        <v>66</v>
      </c>
      <c r="D240" s="9" t="s">
        <v>32</v>
      </c>
      <c r="E240" s="18" t="s">
        <v>30</v>
      </c>
      <c r="F240" s="9" t="s">
        <v>13</v>
      </c>
      <c r="G240" s="9">
        <v>2.32</v>
      </c>
      <c r="H240" s="9">
        <v>16520.0</v>
      </c>
      <c r="I240" s="9">
        <v>0.9</v>
      </c>
      <c r="J240" s="9">
        <v>0.92</v>
      </c>
      <c r="K240" s="9">
        <v>1.43</v>
      </c>
      <c r="L240" s="9">
        <v>9607.0</v>
      </c>
      <c r="M240" s="9">
        <v>91.0</v>
      </c>
      <c r="N240" s="9">
        <v>0.92</v>
      </c>
      <c r="O240" s="9">
        <v>0.829</v>
      </c>
      <c r="P240" s="9">
        <v>0.778</v>
      </c>
    </row>
    <row r="241" ht="15.75" customHeight="1">
      <c r="A241" s="9" t="s">
        <v>494</v>
      </c>
      <c r="B241" s="9">
        <v>1.7</v>
      </c>
      <c r="C241" s="17" t="s">
        <v>68</v>
      </c>
      <c r="D241" s="9" t="s">
        <v>11</v>
      </c>
      <c r="E241" s="18" t="s">
        <v>42</v>
      </c>
      <c r="F241" s="9" t="s">
        <v>13</v>
      </c>
      <c r="G241" s="9">
        <v>5.49</v>
      </c>
      <c r="H241" s="9">
        <v>6052.0</v>
      </c>
      <c r="I241" s="9">
        <v>0.86</v>
      </c>
      <c r="J241" s="9">
        <v>0.87</v>
      </c>
      <c r="K241" s="9">
        <v>1.47</v>
      </c>
      <c r="L241" s="9">
        <v>4005.0</v>
      </c>
      <c r="M241" s="9">
        <v>92.4</v>
      </c>
      <c r="N241" s="9">
        <v>0.87</v>
      </c>
      <c r="O241" s="9">
        <v>0.868</v>
      </c>
      <c r="P241" s="9">
        <v>0.826</v>
      </c>
    </row>
    <row r="242" ht="15.75" customHeight="1">
      <c r="A242" s="9" t="s">
        <v>495</v>
      </c>
      <c r="B242" s="9">
        <v>3.7</v>
      </c>
      <c r="C242" s="17" t="s">
        <v>203</v>
      </c>
      <c r="D242" s="9" t="s">
        <v>16</v>
      </c>
      <c r="E242" s="18" t="s">
        <v>496</v>
      </c>
      <c r="F242" s="9" t="s">
        <v>13</v>
      </c>
      <c r="G242" s="9" t="s">
        <v>497</v>
      </c>
      <c r="H242" s="9" t="s">
        <v>498</v>
      </c>
      <c r="I242" s="9" t="s">
        <v>499</v>
      </c>
      <c r="J242" s="9" t="s">
        <v>500</v>
      </c>
      <c r="K242" s="9" t="s">
        <v>501</v>
      </c>
      <c r="L242" s="9" t="s">
        <v>502</v>
      </c>
      <c r="M242" s="9" t="s">
        <v>503</v>
      </c>
      <c r="N242" s="9" t="s">
        <v>504</v>
      </c>
      <c r="O242" s="9">
        <v>0.629</v>
      </c>
      <c r="P242" s="9">
        <v>0.482</v>
      </c>
    </row>
    <row r="243" ht="15.75" customHeight="1">
      <c r="A243" s="9" t="s">
        <v>505</v>
      </c>
      <c r="B243" s="9">
        <v>2.2</v>
      </c>
      <c r="C243" s="17" t="s">
        <v>68</v>
      </c>
      <c r="D243" s="9" t="s">
        <v>11</v>
      </c>
      <c r="E243" s="18" t="s">
        <v>42</v>
      </c>
      <c r="F243" s="9" t="s">
        <v>13</v>
      </c>
      <c r="G243" s="9">
        <v>4.03</v>
      </c>
      <c r="H243" s="9">
        <v>4614.0</v>
      </c>
      <c r="I243" s="9">
        <v>0.86</v>
      </c>
      <c r="J243" s="9">
        <v>0.45</v>
      </c>
      <c r="K243" s="9">
        <v>1.6</v>
      </c>
      <c r="L243" s="9">
        <v>3070.0</v>
      </c>
      <c r="M243" s="9">
        <v>89.4</v>
      </c>
      <c r="N243" s="9">
        <v>0.45</v>
      </c>
      <c r="O243" s="9">
        <v>0.789</v>
      </c>
      <c r="P243" s="9">
        <v>0.713</v>
      </c>
    </row>
    <row r="244" ht="15.75" customHeight="1">
      <c r="A244" s="9" t="s">
        <v>506</v>
      </c>
      <c r="B244" s="9">
        <v>2.2</v>
      </c>
      <c r="C244" s="17" t="s">
        <v>68</v>
      </c>
      <c r="D244" s="9" t="s">
        <v>11</v>
      </c>
      <c r="E244" s="18" t="s">
        <v>42</v>
      </c>
      <c r="F244" s="9" t="s">
        <v>13</v>
      </c>
      <c r="G244" s="9">
        <v>4.03</v>
      </c>
      <c r="H244" s="9">
        <v>4614.0</v>
      </c>
      <c r="I244" s="9">
        <v>0.85</v>
      </c>
      <c r="J244" s="9">
        <v>0.46</v>
      </c>
      <c r="K244" s="9">
        <v>1.6</v>
      </c>
      <c r="L244" s="9">
        <v>3070.0</v>
      </c>
      <c r="M244" s="9">
        <v>89.4</v>
      </c>
      <c r="N244" s="9">
        <v>0.45</v>
      </c>
      <c r="O244" s="9">
        <v>0.799</v>
      </c>
      <c r="P244" s="9">
        <v>0.715</v>
      </c>
    </row>
    <row r="245" ht="15.75" customHeight="1">
      <c r="A245" s="9" t="s">
        <v>507</v>
      </c>
      <c r="B245" s="9">
        <v>2.3</v>
      </c>
      <c r="C245" s="17" t="s">
        <v>435</v>
      </c>
      <c r="D245" s="9" t="s">
        <v>436</v>
      </c>
      <c r="E245" s="18" t="s">
        <v>42</v>
      </c>
      <c r="F245" s="9" t="s">
        <v>13</v>
      </c>
      <c r="G245" s="9">
        <v>4.56</v>
      </c>
      <c r="H245" s="9">
        <v>13597.0</v>
      </c>
      <c r="I245" s="9">
        <v>0.94</v>
      </c>
      <c r="J245" s="9">
        <v>0.98</v>
      </c>
      <c r="K245" s="9">
        <v>1.69</v>
      </c>
      <c r="L245" s="9">
        <v>5915.0</v>
      </c>
      <c r="M245" s="9">
        <v>96.0</v>
      </c>
      <c r="N245" s="9">
        <v>0.98</v>
      </c>
      <c r="O245" s="9">
        <v>0.89</v>
      </c>
      <c r="P245" s="9">
        <v>0.833</v>
      </c>
    </row>
    <row r="246" ht="15.75" customHeight="1">
      <c r="A246" s="9" t="s">
        <v>508</v>
      </c>
      <c r="B246" s="9">
        <v>2.04</v>
      </c>
      <c r="C246" s="17" t="s">
        <v>68</v>
      </c>
      <c r="D246" s="9" t="s">
        <v>11</v>
      </c>
      <c r="E246" s="18" t="s">
        <v>30</v>
      </c>
      <c r="F246" s="9" t="s">
        <v>13</v>
      </c>
      <c r="G246" s="9">
        <v>4.18</v>
      </c>
      <c r="H246" s="9">
        <v>6230.0</v>
      </c>
      <c r="I246" s="9">
        <v>0.92</v>
      </c>
      <c r="J246" s="9">
        <v>0.85</v>
      </c>
      <c r="K246" s="9">
        <v>1.73</v>
      </c>
      <c r="L246" s="9">
        <v>4297.0</v>
      </c>
      <c r="M246" s="9">
        <v>96.5</v>
      </c>
      <c r="N246" s="9">
        <v>0.86</v>
      </c>
      <c r="O246" s="9">
        <v>0.773</v>
      </c>
      <c r="P246" s="9">
        <v>0.726</v>
      </c>
    </row>
    <row r="247" ht="15.75" customHeight="1">
      <c r="A247" s="9" t="s">
        <v>509</v>
      </c>
      <c r="B247" s="9">
        <v>2.19</v>
      </c>
      <c r="C247" s="17" t="s">
        <v>68</v>
      </c>
      <c r="D247" s="9" t="s">
        <v>11</v>
      </c>
      <c r="E247" s="18" t="s">
        <v>30</v>
      </c>
      <c r="F247" s="9" t="s">
        <v>13</v>
      </c>
      <c r="G247" s="9">
        <v>4.11</v>
      </c>
      <c r="H247" s="9">
        <v>6319.0</v>
      </c>
      <c r="I247" s="9">
        <v>0.92</v>
      </c>
      <c r="J247" s="9">
        <v>0.84</v>
      </c>
      <c r="K247" s="9">
        <v>1.77</v>
      </c>
      <c r="L247" s="9">
        <v>4514.0</v>
      </c>
      <c r="M247" s="9">
        <v>96.9</v>
      </c>
      <c r="N247" s="9">
        <v>0.82</v>
      </c>
      <c r="O247" s="9">
        <v>0.762</v>
      </c>
      <c r="P247" s="9">
        <v>0.71</v>
      </c>
    </row>
    <row r="248" ht="15.75" customHeight="1">
      <c r="A248" s="9" t="s">
        <v>510</v>
      </c>
      <c r="B248" s="9">
        <v>2.7</v>
      </c>
      <c r="C248" s="17" t="s">
        <v>203</v>
      </c>
      <c r="D248" s="9" t="s">
        <v>16</v>
      </c>
      <c r="E248" s="18" t="s">
        <v>21</v>
      </c>
      <c r="F248" s="9" t="s">
        <v>13</v>
      </c>
      <c r="G248" s="9" t="s">
        <v>511</v>
      </c>
      <c r="H248" s="9" t="s">
        <v>512</v>
      </c>
      <c r="I248" s="9" t="s">
        <v>513</v>
      </c>
      <c r="J248" s="9" t="s">
        <v>514</v>
      </c>
      <c r="K248" s="9" t="s">
        <v>515</v>
      </c>
      <c r="L248" s="9" t="s">
        <v>516</v>
      </c>
      <c r="M248" s="9" t="s">
        <v>517</v>
      </c>
      <c r="N248" s="9" t="s">
        <v>518</v>
      </c>
      <c r="O248" s="9">
        <v>0.406</v>
      </c>
      <c r="P248" s="9">
        <v>0.33</v>
      </c>
    </row>
    <row r="249" ht="15.75" customHeight="1">
      <c r="A249" s="9" t="s">
        <v>519</v>
      </c>
      <c r="B249" s="9">
        <v>2.65</v>
      </c>
      <c r="C249" s="17" t="s">
        <v>203</v>
      </c>
      <c r="D249" s="9" t="s">
        <v>16</v>
      </c>
      <c r="E249" s="18" t="s">
        <v>373</v>
      </c>
      <c r="F249" s="9" t="s">
        <v>14</v>
      </c>
      <c r="G249" s="9" t="s">
        <v>520</v>
      </c>
      <c r="H249" s="9" t="s">
        <v>521</v>
      </c>
      <c r="I249" s="9" t="s">
        <v>522</v>
      </c>
      <c r="J249" s="9" t="s">
        <v>523</v>
      </c>
      <c r="K249" s="9" t="s">
        <v>524</v>
      </c>
      <c r="L249" s="9" t="s">
        <v>525</v>
      </c>
      <c r="M249" s="9" t="s">
        <v>526</v>
      </c>
      <c r="N249" s="9" t="s">
        <v>527</v>
      </c>
      <c r="O249" s="9">
        <v>0.841</v>
      </c>
      <c r="P249" s="9">
        <v>0.727</v>
      </c>
    </row>
    <row r="250" ht="15.75" customHeight="1">
      <c r="A250" s="9" t="s">
        <v>528</v>
      </c>
      <c r="B250" s="9">
        <v>1.72</v>
      </c>
      <c r="C250" s="17" t="s">
        <v>66</v>
      </c>
      <c r="D250" s="9" t="s">
        <v>32</v>
      </c>
      <c r="E250" s="18" t="s">
        <v>38</v>
      </c>
      <c r="F250" s="9" t="s">
        <v>13</v>
      </c>
      <c r="G250" s="9">
        <v>7.38</v>
      </c>
      <c r="H250" s="9">
        <v>12567.0</v>
      </c>
      <c r="I250" s="9">
        <v>0.94</v>
      </c>
      <c r="J250" s="9">
        <v>0.94</v>
      </c>
      <c r="K250" s="9">
        <v>1.84</v>
      </c>
      <c r="L250" s="9">
        <v>5745.0</v>
      </c>
      <c r="M250" s="9">
        <v>97.1</v>
      </c>
      <c r="N250" s="9">
        <v>0.94</v>
      </c>
      <c r="O250" s="9">
        <v>0.884</v>
      </c>
      <c r="P250" s="9">
        <v>0.855</v>
      </c>
    </row>
    <row r="251" ht="15.75" customHeight="1">
      <c r="A251" s="9" t="s">
        <v>529</v>
      </c>
      <c r="B251" s="9">
        <v>1.67</v>
      </c>
      <c r="C251" s="17" t="s">
        <v>66</v>
      </c>
      <c r="D251" s="9" t="s">
        <v>32</v>
      </c>
      <c r="E251" s="18" t="s">
        <v>38</v>
      </c>
      <c r="F251" s="9" t="s">
        <v>13</v>
      </c>
      <c r="G251" s="9">
        <v>6.43</v>
      </c>
      <c r="H251" s="9">
        <v>3215.0</v>
      </c>
      <c r="I251" s="9">
        <v>0.81</v>
      </c>
      <c r="J251" s="9">
        <v>0.82</v>
      </c>
      <c r="K251" s="9">
        <v>1.89</v>
      </c>
      <c r="L251" s="9">
        <v>2156.0</v>
      </c>
      <c r="M251" s="9">
        <v>91.6</v>
      </c>
      <c r="N251" s="9">
        <v>0.82</v>
      </c>
      <c r="O251" s="9">
        <v>0.848</v>
      </c>
      <c r="P251" s="9">
        <v>0.813</v>
      </c>
    </row>
    <row r="252" ht="15.75" customHeight="1">
      <c r="A252" s="9" t="s">
        <v>530</v>
      </c>
      <c r="B252" s="9">
        <v>2.5</v>
      </c>
      <c r="C252" s="17" t="s">
        <v>66</v>
      </c>
      <c r="D252" s="9" t="s">
        <v>32</v>
      </c>
      <c r="E252" s="18" t="s">
        <v>30</v>
      </c>
      <c r="F252" s="9" t="s">
        <v>13</v>
      </c>
      <c r="G252" s="9">
        <v>6.34</v>
      </c>
      <c r="H252" s="9">
        <v>9730.0</v>
      </c>
      <c r="I252" s="9">
        <v>0.93</v>
      </c>
      <c r="J252" s="9">
        <v>0.95</v>
      </c>
      <c r="K252" s="9">
        <v>1.92</v>
      </c>
      <c r="L252" s="9">
        <v>4522.0</v>
      </c>
      <c r="M252" s="9">
        <v>95.5</v>
      </c>
      <c r="N252" s="9">
        <v>0.95</v>
      </c>
      <c r="O252" s="9">
        <v>0.859</v>
      </c>
      <c r="P252" s="9">
        <v>0.807</v>
      </c>
    </row>
    <row r="253" ht="15.75" customHeight="1">
      <c r="A253" s="9" t="s">
        <v>531</v>
      </c>
      <c r="B253" s="9">
        <v>2.1</v>
      </c>
      <c r="C253" s="17" t="s">
        <v>66</v>
      </c>
      <c r="D253" s="9" t="s">
        <v>32</v>
      </c>
      <c r="E253" s="18" t="s">
        <v>30</v>
      </c>
      <c r="F253" s="9" t="s">
        <v>13</v>
      </c>
      <c r="G253" s="9">
        <v>6.34</v>
      </c>
      <c r="H253" s="9">
        <v>9730.0</v>
      </c>
      <c r="I253" s="9">
        <v>0.93</v>
      </c>
      <c r="J253" s="9">
        <v>0.96</v>
      </c>
      <c r="K253" s="9">
        <v>1.92</v>
      </c>
      <c r="L253" s="9">
        <v>4522.0</v>
      </c>
      <c r="M253" s="9">
        <v>95.5</v>
      </c>
      <c r="N253" s="9">
        <v>0.95</v>
      </c>
      <c r="O253" s="9">
        <v>0.884</v>
      </c>
      <c r="P253" s="9">
        <v>0.845</v>
      </c>
    </row>
    <row r="254" ht="15.75" customHeight="1">
      <c r="A254" s="9" t="s">
        <v>532</v>
      </c>
      <c r="B254" s="9">
        <v>1.6</v>
      </c>
      <c r="C254" s="17" t="s">
        <v>66</v>
      </c>
      <c r="D254" s="9" t="s">
        <v>32</v>
      </c>
      <c r="E254" s="18" t="s">
        <v>30</v>
      </c>
      <c r="F254" s="9" t="s">
        <v>13</v>
      </c>
      <c r="G254" s="9">
        <v>6.34</v>
      </c>
      <c r="H254" s="9">
        <v>9730.0</v>
      </c>
      <c r="I254" s="9">
        <v>0.93</v>
      </c>
      <c r="J254" s="9">
        <v>0.96</v>
      </c>
      <c r="K254" s="9">
        <v>1.92</v>
      </c>
      <c r="L254" s="9">
        <v>4522.0</v>
      </c>
      <c r="M254" s="9">
        <v>95.5</v>
      </c>
      <c r="N254" s="9">
        <v>0.95</v>
      </c>
      <c r="O254" s="9">
        <v>0.887</v>
      </c>
      <c r="P254" s="9">
        <v>0.85</v>
      </c>
    </row>
    <row r="255" ht="15.75" customHeight="1">
      <c r="A255" s="9" t="s">
        <v>533</v>
      </c>
      <c r="B255" s="9">
        <v>1.88</v>
      </c>
      <c r="C255" s="17" t="s">
        <v>66</v>
      </c>
      <c r="D255" s="9" t="s">
        <v>32</v>
      </c>
      <c r="E255" s="18" t="s">
        <v>30</v>
      </c>
      <c r="F255" s="9" t="s">
        <v>13</v>
      </c>
      <c r="G255" s="9">
        <v>6.34</v>
      </c>
      <c r="H255" s="9">
        <v>9730.0</v>
      </c>
      <c r="I255" s="9">
        <v>0.93</v>
      </c>
      <c r="J255" s="9">
        <v>0.95</v>
      </c>
      <c r="K255" s="9">
        <v>1.92</v>
      </c>
      <c r="L255" s="9">
        <v>4522.0</v>
      </c>
      <c r="M255" s="9">
        <v>95.5</v>
      </c>
      <c r="N255" s="9">
        <v>0.95</v>
      </c>
      <c r="O255" s="9">
        <v>0.898</v>
      </c>
      <c r="P255" s="9">
        <v>0.861</v>
      </c>
    </row>
    <row r="256" ht="15.75" customHeight="1">
      <c r="A256" s="9" t="s">
        <v>534</v>
      </c>
      <c r="B256" s="9">
        <v>2.3</v>
      </c>
      <c r="C256" s="17" t="s">
        <v>66</v>
      </c>
      <c r="D256" s="9" t="s">
        <v>32</v>
      </c>
      <c r="E256" s="18" t="s">
        <v>30</v>
      </c>
      <c r="F256" s="9" t="s">
        <v>13</v>
      </c>
      <c r="G256" s="9">
        <v>6.34</v>
      </c>
      <c r="H256" s="9">
        <v>9730.0</v>
      </c>
      <c r="I256" s="9">
        <v>0.93</v>
      </c>
      <c r="J256" s="9">
        <v>0.95</v>
      </c>
      <c r="K256" s="9">
        <v>1.92</v>
      </c>
      <c r="L256" s="9">
        <v>4522.0</v>
      </c>
      <c r="M256" s="9">
        <v>95.5</v>
      </c>
      <c r="N256" s="9">
        <v>0.95</v>
      </c>
      <c r="O256" s="9">
        <v>0.905</v>
      </c>
      <c r="P256" s="9">
        <v>0.867</v>
      </c>
    </row>
    <row r="257" ht="15.75" customHeight="1">
      <c r="A257" s="9" t="s">
        <v>535</v>
      </c>
      <c r="B257" s="9">
        <v>2.5</v>
      </c>
      <c r="C257" s="17" t="s">
        <v>68</v>
      </c>
      <c r="D257" s="9" t="s">
        <v>11</v>
      </c>
      <c r="E257" s="18" t="s">
        <v>38</v>
      </c>
      <c r="F257" s="9" t="s">
        <v>13</v>
      </c>
      <c r="G257" s="9">
        <v>7.09</v>
      </c>
      <c r="H257" s="9">
        <v>2382.0</v>
      </c>
      <c r="I257" s="9">
        <v>0.88</v>
      </c>
      <c r="J257" s="9">
        <v>0.94</v>
      </c>
      <c r="K257" s="9">
        <v>1.94</v>
      </c>
      <c r="L257" s="9">
        <v>1255.0</v>
      </c>
      <c r="M257" s="9">
        <v>95.0</v>
      </c>
      <c r="N257" s="9">
        <v>0.94</v>
      </c>
      <c r="O257" s="9">
        <v>0.832</v>
      </c>
      <c r="P257" s="9">
        <v>0.76</v>
      </c>
    </row>
    <row r="258" ht="15.75" customHeight="1">
      <c r="A258" s="9" t="s">
        <v>536</v>
      </c>
      <c r="B258" s="9">
        <v>2.5</v>
      </c>
      <c r="C258" s="17" t="s">
        <v>66</v>
      </c>
      <c r="D258" s="9" t="s">
        <v>32</v>
      </c>
      <c r="E258" s="18" t="s">
        <v>42</v>
      </c>
      <c r="F258" s="9" t="s">
        <v>13</v>
      </c>
      <c r="G258" s="9">
        <v>14.92</v>
      </c>
      <c r="H258" s="9">
        <v>5772.0</v>
      </c>
      <c r="I258" s="9">
        <v>0.9</v>
      </c>
      <c r="J258" s="9">
        <v>0.91</v>
      </c>
      <c r="K258" s="9">
        <v>10.13</v>
      </c>
      <c r="L258" s="9">
        <v>5465.0</v>
      </c>
      <c r="M258" s="9">
        <v>96.1</v>
      </c>
      <c r="N258" s="9">
        <v>0.91</v>
      </c>
      <c r="O258" s="9">
        <v>0.858</v>
      </c>
      <c r="P258" s="9">
        <v>0.797</v>
      </c>
    </row>
    <row r="259" ht="15.75" customHeight="1">
      <c r="A259" s="9" t="s">
        <v>537</v>
      </c>
      <c r="B259" s="9">
        <v>2.4</v>
      </c>
      <c r="C259" s="17" t="s">
        <v>66</v>
      </c>
      <c r="D259" s="9" t="s">
        <v>32</v>
      </c>
      <c r="E259" s="18" t="s">
        <v>30</v>
      </c>
      <c r="F259" s="9" t="s">
        <v>13</v>
      </c>
      <c r="G259" s="9">
        <v>10.73</v>
      </c>
      <c r="H259" s="9">
        <v>13396.0</v>
      </c>
      <c r="I259" s="9">
        <v>0.93</v>
      </c>
      <c r="J259" s="9">
        <v>0.97</v>
      </c>
      <c r="K259" s="9">
        <v>10.25</v>
      </c>
      <c r="L259" s="9">
        <v>9022.0</v>
      </c>
      <c r="M259" s="9">
        <v>95.0</v>
      </c>
      <c r="N259" s="9">
        <v>0.97</v>
      </c>
      <c r="O259" s="9">
        <v>0.862</v>
      </c>
      <c r="P259" s="9">
        <v>0.798</v>
      </c>
    </row>
    <row r="260" ht="15.75" customHeight="1">
      <c r="A260" s="9" t="s">
        <v>538</v>
      </c>
      <c r="B260" s="9">
        <v>2.65</v>
      </c>
      <c r="C260" s="17" t="s">
        <v>66</v>
      </c>
      <c r="D260" s="9" t="s">
        <v>32</v>
      </c>
      <c r="E260" s="18" t="s">
        <v>30</v>
      </c>
      <c r="F260" s="9" t="s">
        <v>13</v>
      </c>
      <c r="G260" s="9">
        <v>7.18</v>
      </c>
      <c r="H260" s="9">
        <v>12749.0</v>
      </c>
      <c r="I260" s="9">
        <v>0.79</v>
      </c>
      <c r="J260" s="9">
        <v>0.74</v>
      </c>
      <c r="K260" s="9">
        <v>11.07</v>
      </c>
      <c r="L260" s="9">
        <v>13148.0</v>
      </c>
      <c r="M260" s="9">
        <v>84.8</v>
      </c>
      <c r="N260" s="9">
        <v>0.74</v>
      </c>
      <c r="O260" s="9">
        <v>0.814</v>
      </c>
      <c r="P260" s="9">
        <v>0.741</v>
      </c>
    </row>
    <row r="261" ht="15.75" customHeight="1">
      <c r="A261" s="9" t="s">
        <v>539</v>
      </c>
      <c r="B261" s="9">
        <v>1.89</v>
      </c>
      <c r="C261" s="17" t="s">
        <v>74</v>
      </c>
      <c r="D261" s="9" t="s">
        <v>34</v>
      </c>
      <c r="E261" s="18" t="s">
        <v>253</v>
      </c>
      <c r="F261" s="9" t="s">
        <v>13</v>
      </c>
      <c r="G261" s="9">
        <v>5.31</v>
      </c>
      <c r="H261" s="9">
        <v>13649.0</v>
      </c>
      <c r="I261" s="9">
        <v>0.95</v>
      </c>
      <c r="J261" s="9">
        <v>0.99</v>
      </c>
      <c r="K261" s="9">
        <v>12.18</v>
      </c>
      <c r="L261" s="9">
        <v>21905.0</v>
      </c>
      <c r="M261" s="9">
        <v>97.6</v>
      </c>
      <c r="N261" s="9">
        <v>0.99</v>
      </c>
      <c r="O261" s="9">
        <v>0.873</v>
      </c>
      <c r="P261" s="9">
        <v>0.836</v>
      </c>
    </row>
    <row r="262" ht="15.75" customHeight="1">
      <c r="A262" s="9" t="s">
        <v>540</v>
      </c>
      <c r="B262" s="9">
        <v>2.4</v>
      </c>
      <c r="C262" s="17" t="s">
        <v>68</v>
      </c>
      <c r="D262" s="9" t="s">
        <v>11</v>
      </c>
      <c r="E262" s="18" t="s">
        <v>30</v>
      </c>
      <c r="F262" s="9" t="s">
        <v>13</v>
      </c>
      <c r="G262" s="9">
        <v>17.68</v>
      </c>
      <c r="H262" s="9">
        <v>13592.0</v>
      </c>
      <c r="I262" s="9">
        <v>0.91</v>
      </c>
      <c r="J262" s="9">
        <v>0.83</v>
      </c>
      <c r="K262" s="9">
        <v>13.45</v>
      </c>
      <c r="L262" s="9">
        <v>8616.0</v>
      </c>
      <c r="M262" s="9">
        <v>93.9</v>
      </c>
      <c r="N262" s="9">
        <v>0.83</v>
      </c>
      <c r="O262" s="9">
        <v>0.82</v>
      </c>
      <c r="P262" s="9">
        <v>0.778</v>
      </c>
    </row>
    <row r="263" ht="15.75" customHeight="1">
      <c r="A263" s="9" t="s">
        <v>541</v>
      </c>
      <c r="B263" s="9">
        <v>1.96</v>
      </c>
      <c r="C263" s="17" t="s">
        <v>68</v>
      </c>
      <c r="D263" s="9" t="s">
        <v>11</v>
      </c>
      <c r="E263" s="18" t="s">
        <v>30</v>
      </c>
      <c r="F263" s="9" t="s">
        <v>13</v>
      </c>
      <c r="G263" s="9">
        <v>5.26</v>
      </c>
      <c r="H263" s="9">
        <v>12574.0</v>
      </c>
      <c r="I263" s="9">
        <v>0.93</v>
      </c>
      <c r="J263" s="9">
        <v>0.92</v>
      </c>
      <c r="K263" s="9">
        <v>14.03</v>
      </c>
      <c r="L263" s="9">
        <v>10000.0</v>
      </c>
      <c r="M263" s="9">
        <v>94.1</v>
      </c>
      <c r="N263" s="9">
        <v>0.92</v>
      </c>
      <c r="O263" s="9">
        <v>0.864</v>
      </c>
      <c r="P263" s="9">
        <v>0.797</v>
      </c>
    </row>
    <row r="264" ht="15.75" customHeight="1">
      <c r="A264" s="9" t="s">
        <v>542</v>
      </c>
      <c r="B264" s="9">
        <v>2.2</v>
      </c>
      <c r="C264" s="17" t="s">
        <v>543</v>
      </c>
      <c r="D264" s="9" t="s">
        <v>290</v>
      </c>
      <c r="E264" s="18" t="s">
        <v>544</v>
      </c>
      <c r="F264" s="9" t="s">
        <v>13</v>
      </c>
      <c r="G264" s="9" t="s">
        <v>545</v>
      </c>
      <c r="H264" s="9" t="s">
        <v>546</v>
      </c>
      <c r="I264" s="9" t="s">
        <v>547</v>
      </c>
      <c r="J264" s="9" t="s">
        <v>548</v>
      </c>
      <c r="K264" s="9" t="s">
        <v>549</v>
      </c>
      <c r="L264" s="9" t="s">
        <v>550</v>
      </c>
      <c r="M264" s="9" t="s">
        <v>551</v>
      </c>
      <c r="N264" s="9" t="s">
        <v>552</v>
      </c>
      <c r="O264" s="9">
        <v>0.762</v>
      </c>
      <c r="P264" s="9">
        <v>0.67</v>
      </c>
    </row>
    <row r="265" ht="15.75" customHeight="1">
      <c r="A265" s="9" t="s">
        <v>553</v>
      </c>
      <c r="B265" s="9">
        <v>1.6</v>
      </c>
      <c r="C265" s="17" t="s">
        <v>66</v>
      </c>
      <c r="D265" s="9" t="s">
        <v>32</v>
      </c>
      <c r="E265" s="18" t="s">
        <v>42</v>
      </c>
      <c r="F265" s="9" t="s">
        <v>13</v>
      </c>
      <c r="G265" s="9">
        <v>25.56</v>
      </c>
      <c r="H265" s="9">
        <v>3249.0</v>
      </c>
      <c r="I265" s="9">
        <v>0.7</v>
      </c>
      <c r="J265" s="9">
        <v>0.86</v>
      </c>
      <c r="K265" s="9">
        <v>14.54</v>
      </c>
      <c r="L265" s="9">
        <v>7052.0</v>
      </c>
      <c r="M265" s="9">
        <v>85.3</v>
      </c>
      <c r="N265" s="9">
        <v>0.85</v>
      </c>
      <c r="O265" s="9">
        <v>0.673</v>
      </c>
      <c r="P265" s="9">
        <v>0.599</v>
      </c>
    </row>
    <row r="266" ht="15.75" customHeight="1">
      <c r="A266" s="9" t="s">
        <v>554</v>
      </c>
      <c r="B266" s="9">
        <v>1.2</v>
      </c>
      <c r="C266" s="17" t="s">
        <v>68</v>
      </c>
      <c r="D266" s="9" t="s">
        <v>11</v>
      </c>
      <c r="E266" s="18" t="s">
        <v>38</v>
      </c>
      <c r="F266" s="9" t="s">
        <v>13</v>
      </c>
      <c r="G266" s="9">
        <v>16.84</v>
      </c>
      <c r="H266" s="9">
        <v>11946.0</v>
      </c>
      <c r="I266" s="9">
        <v>0.85</v>
      </c>
      <c r="J266" s="9">
        <v>0.96</v>
      </c>
      <c r="K266" s="9">
        <v>15.1</v>
      </c>
      <c r="L266" s="9">
        <v>7847.0</v>
      </c>
      <c r="M266" s="9">
        <v>93.0</v>
      </c>
      <c r="N266" s="9">
        <v>0.94</v>
      </c>
      <c r="O266" s="9">
        <v>0.83</v>
      </c>
      <c r="P266" s="9">
        <v>0.79</v>
      </c>
    </row>
    <row r="267" ht="15.75" customHeight="1">
      <c r="A267" s="9" t="s">
        <v>555</v>
      </c>
      <c r="B267" s="9">
        <v>1.43</v>
      </c>
      <c r="C267" s="17" t="s">
        <v>56</v>
      </c>
      <c r="D267" s="9" t="s">
        <v>19</v>
      </c>
      <c r="E267" s="18" t="s">
        <v>160</v>
      </c>
      <c r="F267" s="9" t="s">
        <v>13</v>
      </c>
      <c r="G267" s="9" t="s">
        <v>556</v>
      </c>
      <c r="H267" s="9" t="s">
        <v>557</v>
      </c>
      <c r="I267" s="9" t="s">
        <v>558</v>
      </c>
      <c r="J267" s="9" t="s">
        <v>559</v>
      </c>
      <c r="K267" s="9" t="s">
        <v>560</v>
      </c>
      <c r="L267" s="19">
        <v>2560748.0</v>
      </c>
      <c r="M267" s="9" t="s">
        <v>561</v>
      </c>
      <c r="N267" s="9" t="s">
        <v>562</v>
      </c>
      <c r="O267" s="9">
        <v>0.839</v>
      </c>
      <c r="P267" s="9">
        <v>0.795</v>
      </c>
    </row>
    <row r="268" ht="15.75" customHeight="1">
      <c r="A268" s="9" t="s">
        <v>563</v>
      </c>
      <c r="B268" s="9">
        <v>2.47</v>
      </c>
      <c r="C268" s="17" t="s">
        <v>56</v>
      </c>
      <c r="D268" s="9" t="s">
        <v>19</v>
      </c>
      <c r="E268" s="18" t="s">
        <v>253</v>
      </c>
      <c r="F268" s="9" t="s">
        <v>13</v>
      </c>
      <c r="G268" s="9" t="s">
        <v>564</v>
      </c>
      <c r="H268" s="9" t="s">
        <v>565</v>
      </c>
      <c r="I268" s="9" t="s">
        <v>566</v>
      </c>
      <c r="J268" s="9" t="s">
        <v>197</v>
      </c>
      <c r="K268" s="9" t="s">
        <v>567</v>
      </c>
      <c r="L268" s="9" t="s">
        <v>568</v>
      </c>
      <c r="M268" s="9" t="s">
        <v>569</v>
      </c>
      <c r="N268" s="9" t="s">
        <v>570</v>
      </c>
      <c r="O268" s="9">
        <v>0.832</v>
      </c>
      <c r="P268" s="9">
        <v>0.781</v>
      </c>
    </row>
    <row r="269" ht="15.75" customHeight="1">
      <c r="A269" s="9" t="s">
        <v>571</v>
      </c>
      <c r="B269" s="9">
        <v>1.95</v>
      </c>
      <c r="C269" s="17" t="s">
        <v>56</v>
      </c>
      <c r="D269" s="9" t="s">
        <v>19</v>
      </c>
      <c r="E269" s="18" t="s">
        <v>253</v>
      </c>
      <c r="F269" s="9" t="s">
        <v>13</v>
      </c>
      <c r="G269" s="9" t="s">
        <v>564</v>
      </c>
      <c r="H269" s="9" t="s">
        <v>565</v>
      </c>
      <c r="I269" s="9" t="s">
        <v>392</v>
      </c>
      <c r="J269" s="9" t="s">
        <v>572</v>
      </c>
      <c r="K269" s="9" t="s">
        <v>567</v>
      </c>
      <c r="L269" s="9" t="s">
        <v>568</v>
      </c>
      <c r="M269" s="9" t="s">
        <v>569</v>
      </c>
      <c r="N269" s="9" t="s">
        <v>573</v>
      </c>
      <c r="O269" s="9">
        <v>0.722</v>
      </c>
      <c r="P269" s="9">
        <v>0.665</v>
      </c>
    </row>
    <row r="270" ht="15.75" customHeight="1">
      <c r="A270" s="9" t="s">
        <v>574</v>
      </c>
      <c r="B270" s="9">
        <v>1.35</v>
      </c>
      <c r="C270" s="17" t="s">
        <v>99</v>
      </c>
      <c r="D270" s="9" t="s">
        <v>28</v>
      </c>
      <c r="E270" s="18" t="s">
        <v>30</v>
      </c>
      <c r="F270" s="9" t="s">
        <v>13</v>
      </c>
      <c r="G270" s="9">
        <v>12.85</v>
      </c>
      <c r="H270" s="9">
        <v>12927.0</v>
      </c>
      <c r="I270" s="9">
        <v>0.94</v>
      </c>
      <c r="J270" s="9">
        <v>0.99</v>
      </c>
      <c r="K270" s="9">
        <v>19.43</v>
      </c>
      <c r="L270" s="9">
        <v>10039.0</v>
      </c>
      <c r="M270" s="9">
        <v>97.3</v>
      </c>
      <c r="N270" s="9">
        <v>0.99</v>
      </c>
      <c r="O270" s="9">
        <v>0.858</v>
      </c>
      <c r="P270" s="9">
        <v>0.805</v>
      </c>
    </row>
    <row r="271" ht="15.75" customHeight="1">
      <c r="A271" s="9" t="s">
        <v>575</v>
      </c>
      <c r="B271" s="9">
        <v>2.74</v>
      </c>
      <c r="C271" s="17" t="s">
        <v>68</v>
      </c>
      <c r="D271" s="9" t="s">
        <v>11</v>
      </c>
      <c r="E271" s="18" t="s">
        <v>42</v>
      </c>
      <c r="F271" s="9" t="s">
        <v>13</v>
      </c>
      <c r="G271" s="9">
        <v>9.79</v>
      </c>
      <c r="H271" s="9">
        <v>2897.0</v>
      </c>
      <c r="I271" s="9">
        <v>0.88</v>
      </c>
      <c r="J271" s="9">
        <v>0.78</v>
      </c>
      <c r="K271" s="9">
        <v>2.01</v>
      </c>
      <c r="L271" s="9">
        <v>2442.0</v>
      </c>
      <c r="M271" s="9">
        <v>94.7</v>
      </c>
      <c r="N271" s="9">
        <v>0.77</v>
      </c>
      <c r="O271" s="9">
        <v>0.823</v>
      </c>
      <c r="P271" s="9">
        <v>0.76</v>
      </c>
    </row>
    <row r="272" ht="15.75" customHeight="1">
      <c r="A272" s="9" t="s">
        <v>576</v>
      </c>
      <c r="B272" s="9">
        <v>1.52</v>
      </c>
      <c r="C272" s="17" t="s">
        <v>68</v>
      </c>
      <c r="D272" s="9" t="s">
        <v>11</v>
      </c>
      <c r="E272" s="18" t="s">
        <v>42</v>
      </c>
      <c r="F272" s="9" t="s">
        <v>13</v>
      </c>
      <c r="G272" s="9">
        <v>8.54</v>
      </c>
      <c r="H272" s="9">
        <v>2562.0</v>
      </c>
      <c r="I272" s="9">
        <v>0.88</v>
      </c>
      <c r="J272" s="9">
        <v>0.93</v>
      </c>
      <c r="K272" s="9">
        <v>2.02</v>
      </c>
      <c r="L272" s="9">
        <v>2569.0</v>
      </c>
      <c r="M272" s="9">
        <v>95.3</v>
      </c>
      <c r="N272" s="9">
        <v>0.92</v>
      </c>
      <c r="O272" s="9">
        <v>0.875</v>
      </c>
      <c r="P272" s="9">
        <v>0.814</v>
      </c>
    </row>
    <row r="273" ht="15.75" customHeight="1">
      <c r="A273" s="9" t="s">
        <v>577</v>
      </c>
      <c r="B273" s="9">
        <v>1.26</v>
      </c>
      <c r="C273" s="17" t="s">
        <v>361</v>
      </c>
      <c r="D273" s="9" t="s">
        <v>362</v>
      </c>
      <c r="E273" s="9" t="s">
        <v>42</v>
      </c>
      <c r="F273" s="9" t="s">
        <v>13</v>
      </c>
      <c r="G273" s="9" t="s">
        <v>578</v>
      </c>
      <c r="H273" s="9" t="s">
        <v>579</v>
      </c>
      <c r="I273" s="9" t="s">
        <v>580</v>
      </c>
      <c r="J273" s="9" t="s">
        <v>581</v>
      </c>
      <c r="K273" s="9" t="s">
        <v>582</v>
      </c>
      <c r="L273" s="9" t="s">
        <v>583</v>
      </c>
      <c r="M273" s="9" t="s">
        <v>584</v>
      </c>
      <c r="N273" s="9" t="s">
        <v>581</v>
      </c>
      <c r="O273" s="9">
        <v>0.821</v>
      </c>
      <c r="P273" s="9">
        <v>0.768</v>
      </c>
    </row>
    <row r="274" ht="15.75" customHeight="1">
      <c r="A274" s="9" t="s">
        <v>585</v>
      </c>
      <c r="B274" s="9">
        <v>1.9</v>
      </c>
      <c r="C274" s="17" t="s">
        <v>66</v>
      </c>
      <c r="D274" s="9" t="s">
        <v>32</v>
      </c>
      <c r="E274" s="18" t="s">
        <v>42</v>
      </c>
      <c r="F274" s="9" t="s">
        <v>13</v>
      </c>
      <c r="G274" s="9">
        <v>10.2</v>
      </c>
      <c r="H274" s="9">
        <v>3207.0</v>
      </c>
      <c r="I274" s="9">
        <v>0.89</v>
      </c>
      <c r="J274" s="9">
        <v>0.93</v>
      </c>
      <c r="K274" s="9">
        <v>2.11</v>
      </c>
      <c r="L274" s="9">
        <v>3077.0</v>
      </c>
      <c r="M274" s="9">
        <v>95.8</v>
      </c>
      <c r="N274" s="9">
        <v>0.93</v>
      </c>
      <c r="O274" s="9">
        <v>0.814</v>
      </c>
      <c r="P274" s="9">
        <v>0.761</v>
      </c>
    </row>
    <row r="275" ht="15.75" customHeight="1">
      <c r="A275" s="9" t="s">
        <v>586</v>
      </c>
      <c r="B275" s="9">
        <v>0.89</v>
      </c>
      <c r="C275" s="17" t="s">
        <v>66</v>
      </c>
      <c r="D275" s="9" t="s">
        <v>32</v>
      </c>
      <c r="E275" s="18" t="s">
        <v>42</v>
      </c>
      <c r="F275" s="9" t="s">
        <v>14</v>
      </c>
      <c r="G275" s="9">
        <v>3.12</v>
      </c>
      <c r="H275" s="9">
        <v>3284.0</v>
      </c>
      <c r="I275" s="9">
        <v>0.93</v>
      </c>
      <c r="J275" s="9">
        <v>0.97</v>
      </c>
      <c r="K275" s="9">
        <v>2.12</v>
      </c>
      <c r="L275" s="9">
        <v>4242.0</v>
      </c>
      <c r="M275" s="9">
        <v>97.1</v>
      </c>
      <c r="N275" s="9">
        <v>0.97</v>
      </c>
      <c r="O275" s="9">
        <v>0.757</v>
      </c>
      <c r="P275" s="9">
        <v>0.713</v>
      </c>
    </row>
    <row r="276" ht="15.75" customHeight="1">
      <c r="A276" s="9" t="s">
        <v>587</v>
      </c>
      <c r="B276" s="9">
        <v>2.62</v>
      </c>
      <c r="C276" s="17" t="s">
        <v>68</v>
      </c>
      <c r="D276" s="9" t="s">
        <v>11</v>
      </c>
      <c r="E276" s="18" t="s">
        <v>30</v>
      </c>
      <c r="F276" s="9" t="s">
        <v>13</v>
      </c>
      <c r="G276" s="9">
        <v>12.33</v>
      </c>
      <c r="H276" s="9">
        <v>14371.0</v>
      </c>
      <c r="I276" s="9">
        <v>0.93</v>
      </c>
      <c r="J276" s="9">
        <v>0.89</v>
      </c>
      <c r="K276" s="9">
        <v>2.14</v>
      </c>
      <c r="L276" s="9">
        <v>5126.0</v>
      </c>
      <c r="M276" s="9">
        <v>95.0</v>
      </c>
      <c r="N276" s="9">
        <v>0.9</v>
      </c>
      <c r="O276" s="9">
        <v>0.83</v>
      </c>
      <c r="P276" s="9">
        <v>0.76</v>
      </c>
    </row>
    <row r="277" ht="15.75" customHeight="1">
      <c r="A277" s="9" t="s">
        <v>588</v>
      </c>
      <c r="B277" s="9">
        <v>2.0</v>
      </c>
      <c r="C277" s="17" t="s">
        <v>68</v>
      </c>
      <c r="D277" s="9" t="s">
        <v>11</v>
      </c>
      <c r="E277" s="18" t="s">
        <v>30</v>
      </c>
      <c r="F277" s="9" t="s">
        <v>13</v>
      </c>
      <c r="G277" s="9">
        <v>12.33</v>
      </c>
      <c r="H277" s="9">
        <v>14371.0</v>
      </c>
      <c r="I277" s="9">
        <v>0.92</v>
      </c>
      <c r="J277" s="9">
        <v>0.9</v>
      </c>
      <c r="K277" s="9">
        <v>2.14</v>
      </c>
      <c r="L277" s="9">
        <v>5126.0</v>
      </c>
      <c r="M277" s="9">
        <v>95.0</v>
      </c>
      <c r="N277" s="9">
        <v>0.9</v>
      </c>
      <c r="O277" s="9">
        <v>0.837</v>
      </c>
      <c r="P277" s="9">
        <v>0.764</v>
      </c>
    </row>
    <row r="278" ht="15.75" customHeight="1">
      <c r="A278" s="9" t="s">
        <v>589</v>
      </c>
      <c r="B278" s="9">
        <v>2.2</v>
      </c>
      <c r="C278" s="17" t="s">
        <v>66</v>
      </c>
      <c r="D278" s="9" t="s">
        <v>32</v>
      </c>
      <c r="E278" s="18" t="s">
        <v>30</v>
      </c>
      <c r="F278" s="9" t="s">
        <v>13</v>
      </c>
      <c r="G278" s="9">
        <v>5.19</v>
      </c>
      <c r="H278" s="9">
        <v>3694.0</v>
      </c>
      <c r="I278" s="9">
        <v>0.93</v>
      </c>
      <c r="J278" s="9">
        <v>0.95</v>
      </c>
      <c r="K278" s="9">
        <v>2.2</v>
      </c>
      <c r="L278" s="9">
        <v>4038.0</v>
      </c>
      <c r="M278" s="9">
        <v>95.4</v>
      </c>
      <c r="N278" s="9">
        <v>0.95</v>
      </c>
      <c r="O278" s="9">
        <v>0.843</v>
      </c>
      <c r="P278" s="9">
        <v>0.795</v>
      </c>
    </row>
    <row r="279" ht="15.75" customHeight="1">
      <c r="A279" s="9" t="s">
        <v>590</v>
      </c>
      <c r="B279" s="9">
        <v>2.3</v>
      </c>
      <c r="C279" s="17" t="s">
        <v>66</v>
      </c>
      <c r="D279" s="9" t="s">
        <v>32</v>
      </c>
      <c r="E279" s="18" t="s">
        <v>42</v>
      </c>
      <c r="F279" s="9" t="s">
        <v>13</v>
      </c>
      <c r="G279" s="9">
        <v>3.05</v>
      </c>
      <c r="H279" s="9">
        <v>7622.0</v>
      </c>
      <c r="I279" s="9">
        <v>0.79</v>
      </c>
      <c r="J279" s="9">
        <v>0.87</v>
      </c>
      <c r="K279" s="9">
        <v>2.23</v>
      </c>
      <c r="L279" s="9">
        <v>13376.0</v>
      </c>
      <c r="M279" s="9">
        <v>89.8</v>
      </c>
      <c r="N279" s="9">
        <v>0.89</v>
      </c>
      <c r="O279" s="9">
        <v>0.837</v>
      </c>
      <c r="P279" s="9">
        <v>0.759</v>
      </c>
    </row>
    <row r="280" ht="15.75" customHeight="1">
      <c r="A280" s="9" t="s">
        <v>591</v>
      </c>
      <c r="B280" s="9">
        <v>1.4</v>
      </c>
      <c r="C280" s="17" t="s">
        <v>68</v>
      </c>
      <c r="D280" s="9" t="s">
        <v>11</v>
      </c>
      <c r="E280" s="18" t="s">
        <v>42</v>
      </c>
      <c r="F280" s="9" t="s">
        <v>13</v>
      </c>
      <c r="G280" s="9">
        <v>9.65</v>
      </c>
      <c r="H280" s="9">
        <v>3723.0</v>
      </c>
      <c r="I280" s="9">
        <v>0.84</v>
      </c>
      <c r="J280" s="9">
        <v>0.85</v>
      </c>
      <c r="K280" s="9">
        <v>2.29</v>
      </c>
      <c r="L280" s="9">
        <v>7073.0</v>
      </c>
      <c r="M280" s="9">
        <v>90.4</v>
      </c>
      <c r="N280" s="9">
        <v>0.85</v>
      </c>
      <c r="O280" s="9">
        <v>0.854</v>
      </c>
      <c r="P280" s="9">
        <v>0.795</v>
      </c>
    </row>
    <row r="281" ht="15.75" customHeight="1">
      <c r="A281" s="9" t="s">
        <v>592</v>
      </c>
      <c r="B281" s="9">
        <v>2.1</v>
      </c>
      <c r="C281" s="17" t="s">
        <v>68</v>
      </c>
      <c r="D281" s="9" t="s">
        <v>11</v>
      </c>
      <c r="E281" s="18" t="s">
        <v>30</v>
      </c>
      <c r="F281" s="9" t="s">
        <v>13</v>
      </c>
      <c r="G281" s="9">
        <v>3.25</v>
      </c>
      <c r="H281" s="9">
        <v>15019.0</v>
      </c>
      <c r="I281" s="9">
        <v>0.94</v>
      </c>
      <c r="J281" s="9">
        <v>0.78</v>
      </c>
      <c r="K281" s="9">
        <v>2.35</v>
      </c>
      <c r="L281" s="9">
        <v>13496.0</v>
      </c>
      <c r="M281" s="9">
        <v>95.3</v>
      </c>
      <c r="N281" s="9">
        <v>0.78</v>
      </c>
      <c r="O281" s="9">
        <v>0.846</v>
      </c>
      <c r="P281" s="9">
        <v>0.806</v>
      </c>
    </row>
    <row r="282" ht="15.75" customHeight="1">
      <c r="A282" s="9" t="s">
        <v>593</v>
      </c>
      <c r="B282" s="9">
        <v>2.85</v>
      </c>
      <c r="C282" s="17" t="s">
        <v>66</v>
      </c>
      <c r="D282" s="9" t="s">
        <v>32</v>
      </c>
      <c r="E282" s="18" t="s">
        <v>30</v>
      </c>
      <c r="F282" s="9" t="s">
        <v>13</v>
      </c>
      <c r="G282" s="9">
        <v>2.98</v>
      </c>
      <c r="H282" s="9">
        <v>5640.0</v>
      </c>
      <c r="I282" s="9">
        <v>0.94</v>
      </c>
      <c r="J282" s="9">
        <v>0.96</v>
      </c>
      <c r="K282" s="9">
        <v>2.47</v>
      </c>
      <c r="L282" s="9">
        <v>4874.0</v>
      </c>
      <c r="M282" s="9">
        <v>95.4</v>
      </c>
      <c r="N282" s="9">
        <v>0.97</v>
      </c>
      <c r="O282" s="9">
        <v>0.831</v>
      </c>
      <c r="P282" s="9">
        <v>0.783</v>
      </c>
    </row>
    <row r="283" ht="15.75" customHeight="1">
      <c r="A283" s="9" t="s">
        <v>594</v>
      </c>
      <c r="B283" s="9">
        <v>1.5</v>
      </c>
      <c r="C283" s="17" t="s">
        <v>66</v>
      </c>
      <c r="D283" s="9" t="s">
        <v>32</v>
      </c>
      <c r="E283" s="18" t="s">
        <v>30</v>
      </c>
      <c r="F283" s="9" t="s">
        <v>13</v>
      </c>
      <c r="G283" s="9">
        <v>9.26</v>
      </c>
      <c r="H283" s="9">
        <v>4611.0</v>
      </c>
      <c r="I283" s="9">
        <v>0.9</v>
      </c>
      <c r="J283" s="9">
        <v>0.9</v>
      </c>
      <c r="K283" s="9">
        <v>2.6</v>
      </c>
      <c r="L283" s="9">
        <v>2700.0</v>
      </c>
      <c r="M283" s="9">
        <v>94.3</v>
      </c>
      <c r="N283" s="9">
        <v>0.91</v>
      </c>
      <c r="O283" s="9">
        <v>0.824</v>
      </c>
      <c r="P283" s="9">
        <v>0.743</v>
      </c>
    </row>
    <row r="284" ht="15.75" customHeight="1">
      <c r="A284" s="9" t="s">
        <v>595</v>
      </c>
      <c r="B284" s="9">
        <v>1.65</v>
      </c>
      <c r="C284" s="17" t="s">
        <v>66</v>
      </c>
      <c r="D284" s="9" t="s">
        <v>32</v>
      </c>
      <c r="E284" s="18" t="s">
        <v>42</v>
      </c>
      <c r="F284" s="9" t="s">
        <v>13</v>
      </c>
      <c r="G284" s="9">
        <v>10.7</v>
      </c>
      <c r="H284" s="9">
        <v>2624.0</v>
      </c>
      <c r="I284" s="9">
        <v>0.87</v>
      </c>
      <c r="J284" s="9">
        <v>0.91</v>
      </c>
      <c r="K284" s="9">
        <v>2.62</v>
      </c>
      <c r="L284" s="9">
        <v>1743.0</v>
      </c>
      <c r="M284" s="9">
        <v>92.9</v>
      </c>
      <c r="N284" s="9">
        <v>0.91</v>
      </c>
      <c r="O284" s="9">
        <v>0.801</v>
      </c>
      <c r="P284" s="9">
        <v>0.735</v>
      </c>
    </row>
    <row r="285" ht="15.75" customHeight="1">
      <c r="A285" s="9" t="s">
        <v>596</v>
      </c>
      <c r="B285" s="9">
        <v>2.2</v>
      </c>
      <c r="C285" s="17" t="s">
        <v>68</v>
      </c>
      <c r="D285" s="9" t="s">
        <v>11</v>
      </c>
      <c r="E285" s="18" t="s">
        <v>30</v>
      </c>
      <c r="F285" s="9" t="s">
        <v>14</v>
      </c>
      <c r="G285" s="9">
        <v>3.45</v>
      </c>
      <c r="H285" s="9">
        <v>1830.0</v>
      </c>
      <c r="I285" s="9">
        <v>0.86</v>
      </c>
      <c r="J285" s="9">
        <v>0.84</v>
      </c>
      <c r="K285" s="9">
        <v>2.64</v>
      </c>
      <c r="L285" s="9">
        <v>1549.0</v>
      </c>
      <c r="M285" s="9">
        <v>96.6</v>
      </c>
      <c r="N285" s="9">
        <v>0.83</v>
      </c>
      <c r="O285" s="9">
        <v>0.809</v>
      </c>
      <c r="P285" s="9">
        <v>0.753</v>
      </c>
    </row>
    <row r="286" ht="15.75" customHeight="1">
      <c r="A286" s="9" t="s">
        <v>597</v>
      </c>
      <c r="B286" s="9">
        <v>2.05</v>
      </c>
      <c r="C286" s="17" t="s">
        <v>66</v>
      </c>
      <c r="D286" s="9" t="s">
        <v>32</v>
      </c>
      <c r="E286" s="18" t="s">
        <v>38</v>
      </c>
      <c r="F286" s="9" t="s">
        <v>13</v>
      </c>
      <c r="G286" s="9">
        <v>3.08</v>
      </c>
      <c r="H286" s="9">
        <v>10497.0</v>
      </c>
      <c r="I286" s="9">
        <v>0.87</v>
      </c>
      <c r="J286" s="9">
        <v>0.84</v>
      </c>
      <c r="K286" s="9">
        <v>2.85</v>
      </c>
      <c r="L286" s="9">
        <v>6706.0</v>
      </c>
      <c r="M286" s="9">
        <v>86.7</v>
      </c>
      <c r="N286" s="9">
        <v>0.83</v>
      </c>
      <c r="O286" s="9">
        <v>0.858</v>
      </c>
      <c r="P286" s="9">
        <v>0.793</v>
      </c>
    </row>
    <row r="287" ht="15.75" customHeight="1">
      <c r="A287" s="9" t="s">
        <v>598</v>
      </c>
      <c r="B287" s="9">
        <v>1.6</v>
      </c>
      <c r="C287" s="17" t="s">
        <v>66</v>
      </c>
      <c r="D287" s="9" t="s">
        <v>32</v>
      </c>
      <c r="E287" s="18" t="s">
        <v>12</v>
      </c>
      <c r="F287" s="9" t="s">
        <v>13</v>
      </c>
      <c r="G287" s="9">
        <v>16.77</v>
      </c>
      <c r="H287" s="9">
        <v>1794.0</v>
      </c>
      <c r="I287" s="9">
        <v>0.66</v>
      </c>
      <c r="J287" s="9">
        <v>0.89</v>
      </c>
      <c r="K287" s="9">
        <v>2.86</v>
      </c>
      <c r="L287" s="9">
        <v>879.0</v>
      </c>
      <c r="M287" s="9">
        <v>84.9</v>
      </c>
      <c r="N287" s="9">
        <v>0.74</v>
      </c>
      <c r="O287" s="9">
        <v>0.797</v>
      </c>
      <c r="P287" s="9">
        <v>0.724</v>
      </c>
    </row>
    <row r="288" ht="15.75" customHeight="1">
      <c r="A288" s="9" t="s">
        <v>599</v>
      </c>
      <c r="B288" s="9">
        <v>1.2</v>
      </c>
      <c r="C288" s="17" t="s">
        <v>66</v>
      </c>
      <c r="D288" s="9" t="s">
        <v>32</v>
      </c>
      <c r="E288" s="18" t="s">
        <v>42</v>
      </c>
      <c r="F288" s="9" t="s">
        <v>13</v>
      </c>
      <c r="G288" s="9">
        <v>16.88</v>
      </c>
      <c r="H288" s="9">
        <v>2034.0</v>
      </c>
      <c r="I288" s="9">
        <v>0.86</v>
      </c>
      <c r="J288" s="9">
        <v>0.89</v>
      </c>
      <c r="K288" s="9">
        <v>2.92</v>
      </c>
      <c r="L288" s="9">
        <v>1632.0</v>
      </c>
      <c r="M288" s="9">
        <v>96.4</v>
      </c>
      <c r="N288" s="9">
        <v>0.91</v>
      </c>
      <c r="O288" s="9">
        <v>0.756</v>
      </c>
      <c r="P288" s="9">
        <v>0.714</v>
      </c>
    </row>
    <row r="289" ht="15.75" customHeight="1">
      <c r="A289" s="9" t="s">
        <v>600</v>
      </c>
      <c r="B289" s="9">
        <v>2.3</v>
      </c>
      <c r="C289" s="17" t="s">
        <v>74</v>
      </c>
      <c r="D289" s="9" t="s">
        <v>34</v>
      </c>
      <c r="E289" s="18" t="s">
        <v>12</v>
      </c>
      <c r="F289" s="9" t="s">
        <v>13</v>
      </c>
      <c r="G289" s="9">
        <v>12.37</v>
      </c>
      <c r="H289" s="9">
        <v>8985.0</v>
      </c>
      <c r="I289" s="9">
        <v>0.88</v>
      </c>
      <c r="J289" s="9">
        <v>0.92</v>
      </c>
      <c r="K289" s="9">
        <v>21.59</v>
      </c>
      <c r="L289" s="9">
        <v>10793.0</v>
      </c>
      <c r="M289" s="9">
        <v>93.5</v>
      </c>
      <c r="N289" s="9">
        <v>0.92</v>
      </c>
      <c r="O289" s="9">
        <v>0.876</v>
      </c>
      <c r="P289" s="9">
        <v>0.817</v>
      </c>
    </row>
    <row r="290" ht="15.75" customHeight="1">
      <c r="A290" s="9" t="s">
        <v>601</v>
      </c>
      <c r="B290" s="9">
        <v>1.43</v>
      </c>
      <c r="C290" s="17" t="s">
        <v>68</v>
      </c>
      <c r="D290" s="9" t="s">
        <v>11</v>
      </c>
      <c r="E290" s="18" t="s">
        <v>30</v>
      </c>
      <c r="F290" s="9" t="s">
        <v>13</v>
      </c>
      <c r="G290" s="9">
        <v>9.69</v>
      </c>
      <c r="H290" s="9">
        <v>11870.0</v>
      </c>
      <c r="I290" s="9">
        <v>0.88</v>
      </c>
      <c r="J290" s="9">
        <v>0.99</v>
      </c>
      <c r="K290" s="9">
        <v>22.0</v>
      </c>
      <c r="L290" s="9">
        <v>8440.0</v>
      </c>
      <c r="M290" s="9">
        <v>96.3</v>
      </c>
      <c r="N290" s="9">
        <v>0.96</v>
      </c>
      <c r="O290" s="9">
        <v>0.753</v>
      </c>
      <c r="P290" s="9">
        <v>0.701</v>
      </c>
    </row>
    <row r="291" ht="15.75" customHeight="1">
      <c r="A291" s="9" t="s">
        <v>602</v>
      </c>
      <c r="B291" s="9">
        <v>1.22</v>
      </c>
      <c r="C291" s="17" t="s">
        <v>68</v>
      </c>
      <c r="D291" s="9" t="s">
        <v>11</v>
      </c>
      <c r="E291" s="18" t="s">
        <v>30</v>
      </c>
      <c r="F291" s="9" t="s">
        <v>13</v>
      </c>
      <c r="G291" s="9">
        <v>10.66</v>
      </c>
      <c r="H291" s="9">
        <v>12060.0</v>
      </c>
      <c r="I291" s="9">
        <v>0.87</v>
      </c>
      <c r="J291" s="9">
        <v>0.96</v>
      </c>
      <c r="K291" s="9">
        <v>22.77</v>
      </c>
      <c r="L291" s="9">
        <v>7828.0</v>
      </c>
      <c r="M291" s="9">
        <v>96.6</v>
      </c>
      <c r="N291" s="9">
        <v>0.96</v>
      </c>
      <c r="O291" s="9">
        <v>0.727</v>
      </c>
      <c r="P291" s="9">
        <v>0.671</v>
      </c>
    </row>
    <row r="292" ht="15.75" customHeight="1">
      <c r="A292" s="9" t="s">
        <v>603</v>
      </c>
      <c r="B292" s="9">
        <v>1.22</v>
      </c>
      <c r="C292" s="17" t="s">
        <v>68</v>
      </c>
      <c r="D292" s="9" t="s">
        <v>11</v>
      </c>
      <c r="E292" s="18" t="s">
        <v>30</v>
      </c>
      <c r="F292" s="9" t="s">
        <v>13</v>
      </c>
      <c r="G292" s="9">
        <v>10.66</v>
      </c>
      <c r="H292" s="9">
        <v>12060.0</v>
      </c>
      <c r="I292" s="9">
        <v>0.87</v>
      </c>
      <c r="J292" s="9">
        <v>0.96</v>
      </c>
      <c r="K292" s="9">
        <v>22.77</v>
      </c>
      <c r="L292" s="9">
        <v>7828.0</v>
      </c>
      <c r="M292" s="9">
        <v>96.6</v>
      </c>
      <c r="N292" s="9">
        <v>0.96</v>
      </c>
      <c r="O292" s="9">
        <v>0.73</v>
      </c>
      <c r="P292" s="9">
        <v>0.675</v>
      </c>
    </row>
    <row r="293" ht="15.75" customHeight="1">
      <c r="A293" s="9" t="s">
        <v>604</v>
      </c>
      <c r="B293" s="9">
        <v>1.07</v>
      </c>
      <c r="C293" s="17" t="s">
        <v>66</v>
      </c>
      <c r="D293" s="9" t="s">
        <v>32</v>
      </c>
      <c r="E293" s="9" t="s">
        <v>42</v>
      </c>
      <c r="F293" s="9" t="s">
        <v>13</v>
      </c>
      <c r="G293" s="9">
        <v>17.95</v>
      </c>
      <c r="H293" s="9">
        <v>12164.0</v>
      </c>
      <c r="I293" s="9">
        <v>0.78</v>
      </c>
      <c r="J293" s="9">
        <v>0.9</v>
      </c>
      <c r="K293" s="9">
        <v>24.82</v>
      </c>
      <c r="L293" s="9">
        <v>10291.0</v>
      </c>
      <c r="M293" s="9">
        <v>87.4</v>
      </c>
      <c r="N293" s="9">
        <v>0.9</v>
      </c>
      <c r="O293" s="9">
        <v>0.614</v>
      </c>
      <c r="P293" s="9">
        <v>0.552</v>
      </c>
    </row>
    <row r="294" ht="15.75" customHeight="1">
      <c r="A294" s="9" t="s">
        <v>605</v>
      </c>
      <c r="B294" s="9">
        <v>2.08</v>
      </c>
      <c r="C294" s="17" t="s">
        <v>66</v>
      </c>
      <c r="D294" s="9" t="s">
        <v>32</v>
      </c>
      <c r="E294" s="18" t="s">
        <v>30</v>
      </c>
      <c r="F294" s="9" t="s">
        <v>13</v>
      </c>
      <c r="G294" s="9">
        <v>16.2</v>
      </c>
      <c r="H294" s="9">
        <v>12593.0</v>
      </c>
      <c r="I294" s="9">
        <v>0.93</v>
      </c>
      <c r="J294" s="9">
        <v>0.97</v>
      </c>
      <c r="K294" s="9">
        <v>26.97</v>
      </c>
      <c r="L294" s="9">
        <v>11975.0</v>
      </c>
      <c r="M294" s="9">
        <v>96.7</v>
      </c>
      <c r="N294" s="9">
        <v>0.96</v>
      </c>
      <c r="O294" s="9">
        <v>0.873</v>
      </c>
      <c r="P294" s="9">
        <v>0.825</v>
      </c>
    </row>
    <row r="295" ht="15.75" customHeight="1">
      <c r="A295" s="9" t="s">
        <v>606</v>
      </c>
      <c r="B295" s="9">
        <v>1.8</v>
      </c>
      <c r="C295" s="17" t="s">
        <v>68</v>
      </c>
      <c r="D295" s="9" t="s">
        <v>11</v>
      </c>
      <c r="E295" s="18" t="s">
        <v>30</v>
      </c>
      <c r="F295" s="9" t="s">
        <v>13</v>
      </c>
      <c r="G295" s="9">
        <v>6.52</v>
      </c>
      <c r="H295" s="9">
        <v>13064.0</v>
      </c>
      <c r="I295" s="9">
        <v>0.92</v>
      </c>
      <c r="J295" s="9">
        <v>0.94</v>
      </c>
      <c r="K295" s="9">
        <v>3.0</v>
      </c>
      <c r="L295" s="9">
        <v>11009.0</v>
      </c>
      <c r="M295" s="9">
        <v>95.4</v>
      </c>
      <c r="N295" s="9">
        <v>0.94</v>
      </c>
      <c r="O295" s="9">
        <v>0.862</v>
      </c>
      <c r="P295" s="9">
        <v>0.827</v>
      </c>
    </row>
    <row r="296" ht="15.75" customHeight="1">
      <c r="A296" s="9" t="s">
        <v>607</v>
      </c>
      <c r="B296" s="9">
        <v>2.46</v>
      </c>
      <c r="C296" s="17" t="s">
        <v>56</v>
      </c>
      <c r="D296" s="9" t="s">
        <v>19</v>
      </c>
      <c r="E296" s="18" t="s">
        <v>253</v>
      </c>
      <c r="F296" s="9" t="s">
        <v>13</v>
      </c>
      <c r="G296" s="9" t="s">
        <v>608</v>
      </c>
      <c r="H296" s="9" t="s">
        <v>609</v>
      </c>
      <c r="I296" s="9" t="s">
        <v>610</v>
      </c>
      <c r="J296" s="9" t="s">
        <v>611</v>
      </c>
      <c r="K296" s="9" t="s">
        <v>612</v>
      </c>
      <c r="L296" s="9" t="s">
        <v>613</v>
      </c>
      <c r="M296" s="9" t="s">
        <v>614</v>
      </c>
      <c r="N296" s="9" t="s">
        <v>615</v>
      </c>
      <c r="O296" s="9">
        <v>0.865</v>
      </c>
      <c r="P296" s="9">
        <v>0.818</v>
      </c>
    </row>
    <row r="297" ht="15.75" customHeight="1">
      <c r="A297" s="9" t="s">
        <v>616</v>
      </c>
      <c r="B297" s="9">
        <v>1.43</v>
      </c>
      <c r="C297" s="17" t="s">
        <v>66</v>
      </c>
      <c r="D297" s="9" t="s">
        <v>32</v>
      </c>
      <c r="E297" s="18" t="s">
        <v>30</v>
      </c>
      <c r="F297" s="9" t="s">
        <v>13</v>
      </c>
      <c r="G297" s="9">
        <v>3.5</v>
      </c>
      <c r="H297" s="9">
        <v>14455.0</v>
      </c>
      <c r="I297" s="9">
        <v>0.95</v>
      </c>
      <c r="J297" s="9">
        <v>0.94</v>
      </c>
      <c r="K297" s="9">
        <v>3.17</v>
      </c>
      <c r="L297" s="9">
        <v>15277.0</v>
      </c>
      <c r="M297" s="9">
        <v>96.5</v>
      </c>
      <c r="N297" s="9">
        <v>0.94</v>
      </c>
      <c r="O297" s="9">
        <v>0.775</v>
      </c>
      <c r="P297" s="9">
        <v>0.733</v>
      </c>
    </row>
    <row r="298" ht="15.75" customHeight="1">
      <c r="A298" s="9" t="s">
        <v>617</v>
      </c>
      <c r="B298" s="9">
        <v>2.0</v>
      </c>
      <c r="C298" s="17" t="s">
        <v>68</v>
      </c>
      <c r="D298" s="9" t="s">
        <v>11</v>
      </c>
      <c r="E298" s="18" t="s">
        <v>30</v>
      </c>
      <c r="F298" s="9" t="s">
        <v>13</v>
      </c>
      <c r="G298" s="9">
        <v>8.76</v>
      </c>
      <c r="H298" s="9">
        <v>8052.0</v>
      </c>
      <c r="I298" s="9">
        <v>0.91</v>
      </c>
      <c r="J298" s="9">
        <v>0.96</v>
      </c>
      <c r="K298" s="9">
        <v>3.3</v>
      </c>
      <c r="L298" s="9">
        <v>7581.0</v>
      </c>
      <c r="M298" s="9">
        <v>96.3</v>
      </c>
      <c r="N298" s="9">
        <v>0.96</v>
      </c>
      <c r="O298" s="9">
        <v>0.868</v>
      </c>
      <c r="P298" s="9">
        <v>0.812</v>
      </c>
    </row>
    <row r="299" ht="15.75" customHeight="1">
      <c r="A299" s="9" t="s">
        <v>618</v>
      </c>
      <c r="B299" s="9">
        <v>1.5</v>
      </c>
      <c r="C299" s="17" t="s">
        <v>66</v>
      </c>
      <c r="D299" s="9" t="s">
        <v>32</v>
      </c>
      <c r="E299" s="18" t="s">
        <v>30</v>
      </c>
      <c r="F299" s="9" t="s">
        <v>13</v>
      </c>
      <c r="G299" s="9">
        <v>6.19</v>
      </c>
      <c r="H299" s="9">
        <v>8039.0</v>
      </c>
      <c r="I299" s="9">
        <v>0.9</v>
      </c>
      <c r="J299" s="9">
        <v>0.95</v>
      </c>
      <c r="K299" s="9">
        <v>3.33</v>
      </c>
      <c r="L299" s="9">
        <v>6259.0</v>
      </c>
      <c r="M299" s="9">
        <v>91.4</v>
      </c>
      <c r="N299" s="9">
        <v>0.94</v>
      </c>
      <c r="O299" s="9">
        <v>0.803</v>
      </c>
      <c r="P299" s="9">
        <v>0.735</v>
      </c>
    </row>
    <row r="300" ht="15.75" customHeight="1">
      <c r="A300" s="9" t="s">
        <v>619</v>
      </c>
      <c r="B300" s="9">
        <v>1.1</v>
      </c>
      <c r="C300" s="17" t="s">
        <v>66</v>
      </c>
      <c r="D300" s="9" t="s">
        <v>32</v>
      </c>
      <c r="E300" s="18" t="s">
        <v>30</v>
      </c>
      <c r="F300" s="9" t="s">
        <v>13</v>
      </c>
      <c r="G300" s="9">
        <v>8.09</v>
      </c>
      <c r="H300" s="9">
        <v>6175.0</v>
      </c>
      <c r="I300" s="9">
        <v>0.93</v>
      </c>
      <c r="J300" s="9">
        <v>0.98</v>
      </c>
      <c r="K300" s="9">
        <v>3.35</v>
      </c>
      <c r="L300" s="9">
        <v>7587.0</v>
      </c>
      <c r="M300" s="9">
        <v>98.0</v>
      </c>
      <c r="N300" s="9">
        <v>0.98</v>
      </c>
      <c r="O300" s="9">
        <v>0.805</v>
      </c>
      <c r="P300" s="9">
        <v>0.742</v>
      </c>
    </row>
    <row r="301" ht="15.75" customHeight="1">
      <c r="A301" s="9" t="s">
        <v>620</v>
      </c>
      <c r="B301" s="9">
        <v>1.85</v>
      </c>
      <c r="C301" s="17" t="s">
        <v>66</v>
      </c>
      <c r="D301" s="9" t="s">
        <v>32</v>
      </c>
      <c r="E301" s="18" t="s">
        <v>30</v>
      </c>
      <c r="F301" s="9" t="s">
        <v>13</v>
      </c>
      <c r="G301" s="9">
        <v>8.26</v>
      </c>
      <c r="H301" s="9">
        <v>8767.0</v>
      </c>
      <c r="I301" s="9">
        <v>0.93</v>
      </c>
      <c r="J301" s="9">
        <v>0.88</v>
      </c>
      <c r="K301" s="9">
        <v>3.41</v>
      </c>
      <c r="L301" s="9">
        <v>10017.0</v>
      </c>
      <c r="M301" s="9">
        <v>96.2</v>
      </c>
      <c r="N301" s="9">
        <v>0.88</v>
      </c>
      <c r="O301" s="9">
        <v>0.826</v>
      </c>
      <c r="P301" s="9">
        <v>0.777</v>
      </c>
    </row>
    <row r="302" ht="15.75" customHeight="1">
      <c r="A302" s="9" t="s">
        <v>621</v>
      </c>
      <c r="B302" s="9">
        <v>1.9</v>
      </c>
      <c r="C302" s="17" t="s">
        <v>66</v>
      </c>
      <c r="D302" s="9" t="s">
        <v>32</v>
      </c>
      <c r="E302" s="18" t="s">
        <v>12</v>
      </c>
      <c r="F302" s="9" t="s">
        <v>13</v>
      </c>
      <c r="G302" s="9">
        <v>11.4</v>
      </c>
      <c r="H302" s="9">
        <v>1606.0</v>
      </c>
      <c r="I302" s="9">
        <v>0.71</v>
      </c>
      <c r="J302" s="9">
        <v>0.72</v>
      </c>
      <c r="K302" s="9">
        <v>3.55</v>
      </c>
      <c r="L302" s="9">
        <v>1328.0</v>
      </c>
      <c r="M302" s="9">
        <v>92.7</v>
      </c>
      <c r="N302" s="9">
        <v>0.73</v>
      </c>
      <c r="O302" s="9">
        <v>0.781</v>
      </c>
      <c r="P302" s="9">
        <v>0.685</v>
      </c>
    </row>
    <row r="303" ht="15.75" customHeight="1">
      <c r="A303" s="9" t="s">
        <v>622</v>
      </c>
      <c r="B303" s="9">
        <v>2.36</v>
      </c>
      <c r="C303" s="17" t="s">
        <v>66</v>
      </c>
      <c r="D303" s="9" t="s">
        <v>32</v>
      </c>
      <c r="E303" s="18" t="s">
        <v>30</v>
      </c>
      <c r="F303" s="9" t="s">
        <v>13</v>
      </c>
      <c r="G303" s="9">
        <v>9.91</v>
      </c>
      <c r="H303" s="9">
        <v>9226.0</v>
      </c>
      <c r="I303" s="9">
        <v>0.88</v>
      </c>
      <c r="J303" s="9">
        <v>0.88</v>
      </c>
      <c r="K303" s="9">
        <v>3.62</v>
      </c>
      <c r="L303" s="9">
        <v>5973.0</v>
      </c>
      <c r="M303" s="9">
        <v>91.0</v>
      </c>
      <c r="N303" s="9">
        <v>0.88</v>
      </c>
      <c r="O303" s="9">
        <v>0.824</v>
      </c>
      <c r="P303" s="9">
        <v>0.757</v>
      </c>
    </row>
    <row r="304" ht="15.75" customHeight="1">
      <c r="A304" s="9" t="s">
        <v>623</v>
      </c>
      <c r="B304" s="9">
        <v>1.3</v>
      </c>
      <c r="C304" s="17" t="s">
        <v>74</v>
      </c>
      <c r="D304" s="9" t="s">
        <v>34</v>
      </c>
      <c r="E304" s="18" t="s">
        <v>25</v>
      </c>
      <c r="F304" s="9" t="s">
        <v>13</v>
      </c>
      <c r="G304" s="9">
        <v>9.32</v>
      </c>
      <c r="H304" s="9">
        <v>11647.0</v>
      </c>
      <c r="I304" s="9">
        <v>0.89</v>
      </c>
      <c r="J304" s="9">
        <v>0.96</v>
      </c>
      <c r="K304" s="9" t="s">
        <v>624</v>
      </c>
      <c r="L304" s="9" t="s">
        <v>625</v>
      </c>
      <c r="M304" s="9">
        <v>97.5</v>
      </c>
      <c r="N304" s="9">
        <v>0.95</v>
      </c>
      <c r="O304" s="9">
        <v>0.853</v>
      </c>
      <c r="P304" s="9">
        <v>0.807</v>
      </c>
    </row>
    <row r="305" ht="15.75" customHeight="1">
      <c r="A305" s="9" t="s">
        <v>626</v>
      </c>
      <c r="B305" s="9">
        <v>2.55</v>
      </c>
      <c r="C305" s="17" t="s">
        <v>68</v>
      </c>
      <c r="D305" s="9" t="s">
        <v>11</v>
      </c>
      <c r="E305" s="18" t="s">
        <v>12</v>
      </c>
      <c r="F305" s="9" t="s">
        <v>13</v>
      </c>
      <c r="G305" s="9">
        <v>8.48</v>
      </c>
      <c r="H305" s="9">
        <v>9141.0</v>
      </c>
      <c r="I305" s="9">
        <v>0.82</v>
      </c>
      <c r="J305" s="9">
        <v>0.43</v>
      </c>
      <c r="K305" s="9">
        <v>3.81</v>
      </c>
      <c r="L305" s="9">
        <v>7995.0</v>
      </c>
      <c r="M305" s="9">
        <v>83.3</v>
      </c>
      <c r="N305" s="9">
        <v>0.43</v>
      </c>
      <c r="O305" s="9">
        <v>0.72</v>
      </c>
      <c r="P305" s="9">
        <v>0.654</v>
      </c>
    </row>
    <row r="306" ht="15.75" customHeight="1">
      <c r="A306" s="9" t="s">
        <v>627</v>
      </c>
      <c r="B306" s="9">
        <v>2.1</v>
      </c>
      <c r="C306" s="17" t="s">
        <v>68</v>
      </c>
      <c r="D306" s="9" t="s">
        <v>11</v>
      </c>
      <c r="E306" s="18" t="s">
        <v>30</v>
      </c>
      <c r="F306" s="9" t="s">
        <v>13</v>
      </c>
      <c r="G306" s="9">
        <v>4.16</v>
      </c>
      <c r="H306" s="9">
        <v>12940.0</v>
      </c>
      <c r="I306" s="9">
        <v>0.91</v>
      </c>
      <c r="J306" s="9">
        <v>0.93</v>
      </c>
      <c r="K306" s="9">
        <v>3.82</v>
      </c>
      <c r="L306" s="9">
        <v>12839.0</v>
      </c>
      <c r="M306" s="9">
        <v>93.3</v>
      </c>
      <c r="N306" s="9">
        <v>0.92</v>
      </c>
      <c r="O306" s="9">
        <v>0.845</v>
      </c>
      <c r="P306" s="9">
        <v>0.789</v>
      </c>
    </row>
    <row r="307" ht="15.75" customHeight="1">
      <c r="A307" s="9" t="s">
        <v>628</v>
      </c>
      <c r="B307" s="9">
        <v>2.5</v>
      </c>
      <c r="C307" s="17" t="s">
        <v>66</v>
      </c>
      <c r="D307" s="9" t="s">
        <v>32</v>
      </c>
      <c r="E307" s="18" t="s">
        <v>38</v>
      </c>
      <c r="F307" s="9" t="s">
        <v>13</v>
      </c>
      <c r="G307" s="9">
        <v>5.11</v>
      </c>
      <c r="H307" s="9">
        <v>10384.0</v>
      </c>
      <c r="I307" s="9">
        <v>0.94</v>
      </c>
      <c r="J307" s="9">
        <v>1.0</v>
      </c>
      <c r="K307" s="9">
        <v>3.96</v>
      </c>
      <c r="L307" s="9">
        <v>10719.0</v>
      </c>
      <c r="M307" s="9">
        <v>96.3</v>
      </c>
      <c r="N307" s="9">
        <v>0.99</v>
      </c>
      <c r="O307" s="9">
        <v>0.896</v>
      </c>
      <c r="P307" s="9">
        <v>0.845</v>
      </c>
    </row>
    <row r="308" ht="15.75" customHeight="1">
      <c r="A308" s="9" t="s">
        <v>629</v>
      </c>
      <c r="B308" s="9">
        <v>1.39</v>
      </c>
      <c r="C308" s="17" t="s">
        <v>66</v>
      </c>
      <c r="D308" s="9" t="s">
        <v>32</v>
      </c>
      <c r="E308" s="18" t="s">
        <v>38</v>
      </c>
      <c r="F308" s="9" t="s">
        <v>13</v>
      </c>
      <c r="G308" s="9">
        <v>5.03</v>
      </c>
      <c r="H308" s="9">
        <v>10370.0</v>
      </c>
      <c r="I308" s="9">
        <v>0.94</v>
      </c>
      <c r="J308" s="9">
        <v>1.0</v>
      </c>
      <c r="K308" s="9">
        <v>3.99</v>
      </c>
      <c r="L308" s="9">
        <v>10728.0</v>
      </c>
      <c r="M308" s="9">
        <v>96.9</v>
      </c>
      <c r="N308" s="9">
        <v>0.99</v>
      </c>
      <c r="O308" s="9">
        <v>0.895</v>
      </c>
      <c r="P308" s="9">
        <v>0.856</v>
      </c>
    </row>
    <row r="309" ht="15.75" customHeight="1">
      <c r="A309" s="9" t="s">
        <v>630</v>
      </c>
      <c r="B309" s="9">
        <v>1.8</v>
      </c>
      <c r="C309" s="17" t="s">
        <v>66</v>
      </c>
      <c r="D309" s="9" t="s">
        <v>32</v>
      </c>
      <c r="E309" s="18" t="s">
        <v>38</v>
      </c>
      <c r="F309" s="9" t="s">
        <v>13</v>
      </c>
      <c r="G309" s="9">
        <v>5.03</v>
      </c>
      <c r="H309" s="9">
        <v>10370.0</v>
      </c>
      <c r="I309" s="9">
        <v>0.94</v>
      </c>
      <c r="J309" s="9">
        <v>1.0</v>
      </c>
      <c r="K309" s="9">
        <v>3.99</v>
      </c>
      <c r="L309" s="9">
        <v>10728.0</v>
      </c>
      <c r="M309" s="9">
        <v>96.9</v>
      </c>
      <c r="N309" s="9">
        <v>0.99</v>
      </c>
      <c r="O309" s="9">
        <v>0.914</v>
      </c>
      <c r="P309" s="9">
        <v>0.872</v>
      </c>
    </row>
    <row r="310" ht="15.75" customHeight="1">
      <c r="A310" s="9" t="s">
        <v>631</v>
      </c>
      <c r="B310" s="9">
        <v>1.4</v>
      </c>
      <c r="C310" s="17" t="s">
        <v>68</v>
      </c>
      <c r="D310" s="9" t="s">
        <v>11</v>
      </c>
      <c r="E310" s="18" t="s">
        <v>38</v>
      </c>
      <c r="F310" s="9" t="s">
        <v>13</v>
      </c>
      <c r="G310" s="9">
        <v>14.22</v>
      </c>
      <c r="H310" s="9">
        <v>12092.0</v>
      </c>
      <c r="I310" s="9">
        <v>0.93</v>
      </c>
      <c r="J310" s="9">
        <v>0.99</v>
      </c>
      <c r="K310" s="9">
        <v>30.51</v>
      </c>
      <c r="L310" s="9">
        <v>14664.0</v>
      </c>
      <c r="M310" s="9">
        <v>98.1</v>
      </c>
      <c r="N310" s="9">
        <v>0.99</v>
      </c>
      <c r="O310" s="9">
        <v>0.847</v>
      </c>
      <c r="P310" s="9">
        <v>0.791</v>
      </c>
    </row>
    <row r="311" ht="15.75" customHeight="1">
      <c r="A311" s="9" t="s">
        <v>632</v>
      </c>
      <c r="B311" s="9">
        <v>1.65</v>
      </c>
      <c r="C311" s="17" t="s">
        <v>68</v>
      </c>
      <c r="D311" s="9" t="s">
        <v>11</v>
      </c>
      <c r="E311" s="18" t="s">
        <v>38</v>
      </c>
      <c r="F311" s="9" t="s">
        <v>13</v>
      </c>
      <c r="G311" s="9">
        <v>14.22</v>
      </c>
      <c r="H311" s="9">
        <v>12119.0</v>
      </c>
      <c r="I311" s="9">
        <v>0.93</v>
      </c>
      <c r="J311" s="9">
        <v>0.99</v>
      </c>
      <c r="K311" s="9">
        <v>30.6</v>
      </c>
      <c r="L311" s="9">
        <v>14737.0</v>
      </c>
      <c r="M311" s="9">
        <v>98.1</v>
      </c>
      <c r="N311" s="9">
        <v>0.99</v>
      </c>
      <c r="O311" s="9">
        <v>0.873</v>
      </c>
      <c r="P311" s="9">
        <v>0.82</v>
      </c>
    </row>
    <row r="312" ht="15.75" customHeight="1">
      <c r="A312" s="9" t="s">
        <v>633</v>
      </c>
      <c r="B312" s="9">
        <v>1.6</v>
      </c>
      <c r="C312" s="17" t="s">
        <v>68</v>
      </c>
      <c r="D312" s="9" t="s">
        <v>11</v>
      </c>
      <c r="E312" s="18" t="s">
        <v>38</v>
      </c>
      <c r="F312" s="9" t="s">
        <v>13</v>
      </c>
      <c r="G312" s="9">
        <v>15.45</v>
      </c>
      <c r="H312" s="9">
        <v>12303.0</v>
      </c>
      <c r="I312" s="9">
        <v>0.93</v>
      </c>
      <c r="J312" s="9">
        <v>0.99</v>
      </c>
      <c r="K312" s="9">
        <v>30.7</v>
      </c>
      <c r="L312" s="9">
        <v>14622.0</v>
      </c>
      <c r="M312" s="9">
        <v>98.1</v>
      </c>
      <c r="N312" s="9">
        <v>0.99</v>
      </c>
      <c r="O312" s="9">
        <v>0.836</v>
      </c>
      <c r="P312" s="9">
        <v>0.778</v>
      </c>
    </row>
    <row r="313" ht="15.75" customHeight="1">
      <c r="A313" s="9" t="s">
        <v>634</v>
      </c>
      <c r="B313" s="9">
        <v>1.05</v>
      </c>
      <c r="C313" s="17" t="s">
        <v>66</v>
      </c>
      <c r="D313" s="9" t="s">
        <v>32</v>
      </c>
      <c r="E313" s="18" t="s">
        <v>42</v>
      </c>
      <c r="F313" s="9" t="s">
        <v>13</v>
      </c>
      <c r="G313" s="9">
        <v>11.37</v>
      </c>
      <c r="H313" s="9">
        <v>13077.0</v>
      </c>
      <c r="I313" s="9">
        <v>0.96</v>
      </c>
      <c r="J313" s="9">
        <v>1.0</v>
      </c>
      <c r="K313" s="9">
        <v>30.75</v>
      </c>
      <c r="L313" s="9">
        <v>18201.0</v>
      </c>
      <c r="M313" s="9">
        <v>98.0</v>
      </c>
      <c r="N313" s="9">
        <v>1.0</v>
      </c>
      <c r="O313" s="9">
        <v>0.824</v>
      </c>
      <c r="P313" s="9">
        <v>0.794</v>
      </c>
    </row>
    <row r="314" ht="15.75" customHeight="1">
      <c r="A314" s="9" t="s">
        <v>635</v>
      </c>
      <c r="B314" s="9">
        <v>1.8</v>
      </c>
      <c r="C314" s="17" t="s">
        <v>66</v>
      </c>
      <c r="D314" s="9" t="s">
        <v>32</v>
      </c>
      <c r="E314" s="18" t="s">
        <v>42</v>
      </c>
      <c r="F314" s="9" t="s">
        <v>13</v>
      </c>
      <c r="G314" s="9">
        <v>11.37</v>
      </c>
      <c r="H314" s="9">
        <v>13077.0</v>
      </c>
      <c r="I314" s="9">
        <v>0.96</v>
      </c>
      <c r="J314" s="9">
        <v>1.0</v>
      </c>
      <c r="K314" s="9">
        <v>30.75</v>
      </c>
      <c r="L314" s="9">
        <v>18201.0</v>
      </c>
      <c r="M314" s="9">
        <v>98.0</v>
      </c>
      <c r="N314" s="9">
        <v>1.0</v>
      </c>
      <c r="O314" s="9">
        <v>0.908</v>
      </c>
      <c r="P314" s="9">
        <v>0.881</v>
      </c>
    </row>
    <row r="315" ht="15.75" customHeight="1">
      <c r="A315" s="9" t="s">
        <v>636</v>
      </c>
      <c r="B315" s="9">
        <v>1.8</v>
      </c>
      <c r="C315" s="17" t="s">
        <v>66</v>
      </c>
      <c r="D315" s="9" t="s">
        <v>32</v>
      </c>
      <c r="E315" s="18" t="s">
        <v>42</v>
      </c>
      <c r="F315" s="9" t="s">
        <v>13</v>
      </c>
      <c r="G315" s="9">
        <v>11.37</v>
      </c>
      <c r="H315" s="9">
        <v>13077.0</v>
      </c>
      <c r="I315" s="9">
        <v>0.96</v>
      </c>
      <c r="J315" s="9">
        <v>1.0</v>
      </c>
      <c r="K315" s="9">
        <v>30.75</v>
      </c>
      <c r="L315" s="9">
        <v>18201.0</v>
      </c>
      <c r="M315" s="9">
        <v>98.0</v>
      </c>
      <c r="N315" s="9">
        <v>1.0</v>
      </c>
      <c r="O315" s="9">
        <v>0.913</v>
      </c>
      <c r="P315" s="9">
        <v>0.885</v>
      </c>
    </row>
    <row r="316" ht="15.75" customHeight="1">
      <c r="A316" s="9" t="s">
        <v>637</v>
      </c>
      <c r="B316" s="9">
        <v>1.5</v>
      </c>
      <c r="C316" s="17" t="s">
        <v>68</v>
      </c>
      <c r="D316" s="9" t="s">
        <v>11</v>
      </c>
      <c r="E316" s="18" t="s">
        <v>38</v>
      </c>
      <c r="F316" s="9" t="s">
        <v>13</v>
      </c>
      <c r="G316" s="9">
        <v>14.49</v>
      </c>
      <c r="H316" s="9">
        <v>12139.0</v>
      </c>
      <c r="I316" s="9">
        <v>0.93</v>
      </c>
      <c r="J316" s="9">
        <v>0.99</v>
      </c>
      <c r="K316" s="9">
        <v>30.81</v>
      </c>
      <c r="L316" s="9">
        <v>14740.0</v>
      </c>
      <c r="M316" s="9">
        <v>98.1</v>
      </c>
      <c r="N316" s="9">
        <v>0.99</v>
      </c>
      <c r="O316" s="9">
        <v>0.827</v>
      </c>
      <c r="P316" s="9">
        <v>0.767</v>
      </c>
    </row>
    <row r="317" ht="15.75" customHeight="1">
      <c r="A317" s="9" t="s">
        <v>638</v>
      </c>
      <c r="B317" s="9">
        <v>3.2</v>
      </c>
      <c r="C317" s="17" t="s">
        <v>68</v>
      </c>
      <c r="D317" s="9" t="s">
        <v>11</v>
      </c>
      <c r="E317" s="18" t="s">
        <v>42</v>
      </c>
      <c r="F317" s="9" t="s">
        <v>13</v>
      </c>
      <c r="G317" s="9">
        <v>20.86</v>
      </c>
      <c r="H317" s="9">
        <v>12813.0</v>
      </c>
      <c r="I317" s="9">
        <v>0.43</v>
      </c>
      <c r="J317" s="9">
        <v>0.4</v>
      </c>
      <c r="K317" s="9">
        <v>31.69</v>
      </c>
      <c r="L317" s="9">
        <v>19501.0</v>
      </c>
      <c r="M317" s="9">
        <v>81.2</v>
      </c>
      <c r="N317" s="9">
        <v>0.4</v>
      </c>
      <c r="O317" s="9">
        <v>0.672</v>
      </c>
      <c r="P317" s="9">
        <v>0.418</v>
      </c>
    </row>
    <row r="318" ht="15.75" customHeight="1">
      <c r="A318" s="9" t="s">
        <v>639</v>
      </c>
      <c r="B318" s="9">
        <v>1.25</v>
      </c>
      <c r="C318" s="17" t="s">
        <v>68</v>
      </c>
      <c r="D318" s="9" t="s">
        <v>11</v>
      </c>
      <c r="E318" s="18" t="s">
        <v>38</v>
      </c>
      <c r="F318" s="9" t="s">
        <v>13</v>
      </c>
      <c r="G318" s="9">
        <v>18.59</v>
      </c>
      <c r="H318" s="9">
        <v>12099.0</v>
      </c>
      <c r="I318" s="9">
        <v>0.89</v>
      </c>
      <c r="J318" s="9">
        <v>0.97</v>
      </c>
      <c r="K318" s="9">
        <v>38.46</v>
      </c>
      <c r="L318" s="9">
        <v>11002.0</v>
      </c>
      <c r="M318" s="9">
        <v>95.9</v>
      </c>
      <c r="N318" s="9">
        <v>0.97</v>
      </c>
      <c r="O318" s="9">
        <v>0.743</v>
      </c>
      <c r="P318" s="9">
        <v>0.682</v>
      </c>
    </row>
    <row r="319" ht="15.75" customHeight="1">
      <c r="A319" s="9" t="s">
        <v>640</v>
      </c>
      <c r="B319" s="9">
        <v>1.9</v>
      </c>
      <c r="C319" s="17" t="s">
        <v>66</v>
      </c>
      <c r="D319" s="9" t="s">
        <v>32</v>
      </c>
      <c r="E319" s="18" t="s">
        <v>30</v>
      </c>
      <c r="F319" s="9" t="s">
        <v>13</v>
      </c>
      <c r="G319" s="9">
        <v>13.59</v>
      </c>
      <c r="H319" s="9">
        <v>12518.0</v>
      </c>
      <c r="I319" s="9">
        <v>0.86</v>
      </c>
      <c r="J319" s="9">
        <v>0.84</v>
      </c>
      <c r="K319" s="9">
        <v>39.32</v>
      </c>
      <c r="L319" s="9">
        <v>13196.0</v>
      </c>
      <c r="M319" s="9">
        <v>89.6</v>
      </c>
      <c r="N319" s="9">
        <v>0.84</v>
      </c>
      <c r="O319" s="9">
        <v>0.861</v>
      </c>
      <c r="P319" s="9">
        <v>0.786</v>
      </c>
    </row>
    <row r="320" ht="15.75" customHeight="1">
      <c r="A320" s="9" t="s">
        <v>641</v>
      </c>
      <c r="B320" s="9">
        <v>2.76</v>
      </c>
      <c r="C320" s="17" t="s">
        <v>99</v>
      </c>
      <c r="D320" s="9" t="s">
        <v>28</v>
      </c>
      <c r="E320" s="18" t="s">
        <v>117</v>
      </c>
      <c r="F320" s="9" t="s">
        <v>13</v>
      </c>
      <c r="G320" s="9">
        <v>8.06</v>
      </c>
      <c r="H320" s="9">
        <v>12701.0</v>
      </c>
      <c r="I320" s="9">
        <v>0.93</v>
      </c>
      <c r="J320" s="9">
        <v>0.92</v>
      </c>
      <c r="K320" s="9">
        <v>4.01</v>
      </c>
      <c r="L320" s="9">
        <v>11939.0</v>
      </c>
      <c r="M320" s="9">
        <v>94.6</v>
      </c>
      <c r="N320" s="9">
        <v>0.91</v>
      </c>
      <c r="O320" s="9">
        <v>0.846</v>
      </c>
      <c r="P320" s="9">
        <v>0.771</v>
      </c>
    </row>
    <row r="321" ht="15.75" customHeight="1">
      <c r="A321" s="9" t="s">
        <v>642</v>
      </c>
      <c r="B321" s="9">
        <v>1.7</v>
      </c>
      <c r="C321" s="17" t="s">
        <v>68</v>
      </c>
      <c r="D321" s="9" t="s">
        <v>11</v>
      </c>
      <c r="E321" s="18" t="s">
        <v>42</v>
      </c>
      <c r="F321" s="9" t="s">
        <v>13</v>
      </c>
      <c r="G321" s="9">
        <v>11.04</v>
      </c>
      <c r="H321" s="9">
        <v>11985.0</v>
      </c>
      <c r="I321" s="9">
        <v>0.91</v>
      </c>
      <c r="J321" s="9">
        <v>0.97</v>
      </c>
      <c r="K321" s="9">
        <v>4.39</v>
      </c>
      <c r="L321" s="9">
        <v>15113.0</v>
      </c>
      <c r="M321" s="9">
        <v>96.9</v>
      </c>
      <c r="N321" s="9">
        <v>0.97</v>
      </c>
      <c r="O321" s="9">
        <v>0.848</v>
      </c>
      <c r="P321" s="9">
        <v>0.801</v>
      </c>
    </row>
    <row r="322" ht="15.75" customHeight="1">
      <c r="A322" s="9" t="s">
        <v>643</v>
      </c>
      <c r="B322" s="9">
        <v>1.95</v>
      </c>
      <c r="C322" s="17" t="s">
        <v>66</v>
      </c>
      <c r="D322" s="9" t="s">
        <v>32</v>
      </c>
      <c r="E322" s="18" t="s">
        <v>158</v>
      </c>
      <c r="F322" s="9" t="s">
        <v>13</v>
      </c>
      <c r="G322" s="9">
        <v>9.25</v>
      </c>
      <c r="H322" s="9">
        <v>3263.0</v>
      </c>
      <c r="I322" s="9">
        <v>0.82</v>
      </c>
      <c r="J322" s="9">
        <v>0.88</v>
      </c>
      <c r="K322" s="9">
        <v>4.61</v>
      </c>
      <c r="L322" s="9">
        <v>4453.0</v>
      </c>
      <c r="M322" s="9">
        <v>92.2</v>
      </c>
      <c r="N322" s="9">
        <v>0.88</v>
      </c>
      <c r="O322" s="9">
        <v>0.858</v>
      </c>
      <c r="P322" s="9">
        <v>0.79</v>
      </c>
    </row>
    <row r="323" ht="15.75" customHeight="1">
      <c r="A323" s="9" t="s">
        <v>644</v>
      </c>
      <c r="B323" s="9">
        <v>1.2</v>
      </c>
      <c r="C323" s="17" t="s">
        <v>66</v>
      </c>
      <c r="D323" s="9" t="s">
        <v>32</v>
      </c>
      <c r="E323" s="18" t="s">
        <v>30</v>
      </c>
      <c r="F323" s="9" t="s">
        <v>13</v>
      </c>
      <c r="G323" s="9">
        <v>11.09</v>
      </c>
      <c r="H323" s="9">
        <v>5908.0</v>
      </c>
      <c r="I323" s="9">
        <v>0.91</v>
      </c>
      <c r="J323" s="9">
        <v>0.99</v>
      </c>
      <c r="K323" s="9">
        <v>4.74</v>
      </c>
      <c r="L323" s="9">
        <v>5508.0</v>
      </c>
      <c r="M323" s="9">
        <v>98.1</v>
      </c>
      <c r="N323" s="9">
        <v>0.99</v>
      </c>
      <c r="O323" s="9">
        <v>0.86</v>
      </c>
      <c r="P323" s="9">
        <v>0.832</v>
      </c>
    </row>
    <row r="324" ht="15.75" customHeight="1">
      <c r="A324" s="9" t="s">
        <v>645</v>
      </c>
      <c r="B324" s="9">
        <v>1.9</v>
      </c>
      <c r="C324" s="17" t="s">
        <v>66</v>
      </c>
      <c r="D324" s="9" t="s">
        <v>32</v>
      </c>
      <c r="E324" s="18" t="s">
        <v>30</v>
      </c>
      <c r="F324" s="9" t="s">
        <v>13</v>
      </c>
      <c r="G324" s="9">
        <v>11.09</v>
      </c>
      <c r="H324" s="9">
        <v>5908.0</v>
      </c>
      <c r="I324" s="9">
        <v>0.91</v>
      </c>
      <c r="J324" s="9">
        <v>0.98</v>
      </c>
      <c r="K324" s="9">
        <v>4.74</v>
      </c>
      <c r="L324" s="9">
        <v>5508.0</v>
      </c>
      <c r="M324" s="9">
        <v>98.1</v>
      </c>
      <c r="N324" s="9">
        <v>0.98</v>
      </c>
      <c r="O324" s="9">
        <v>0.881</v>
      </c>
      <c r="P324" s="9">
        <v>0.84</v>
      </c>
    </row>
    <row r="325" ht="15.75" customHeight="1">
      <c r="A325" s="9" t="s">
        <v>646</v>
      </c>
      <c r="B325" s="9">
        <v>1.9</v>
      </c>
      <c r="C325" s="17" t="s">
        <v>66</v>
      </c>
      <c r="D325" s="9" t="s">
        <v>32</v>
      </c>
      <c r="E325" s="18" t="s">
        <v>30</v>
      </c>
      <c r="F325" s="9" t="s">
        <v>13</v>
      </c>
      <c r="G325" s="9">
        <v>11.09</v>
      </c>
      <c r="H325" s="9">
        <v>5908.0</v>
      </c>
      <c r="I325" s="9">
        <v>0.91</v>
      </c>
      <c r="J325" s="9">
        <v>0.99</v>
      </c>
      <c r="K325" s="9">
        <v>4.74</v>
      </c>
      <c r="L325" s="9">
        <v>5508.0</v>
      </c>
      <c r="M325" s="9">
        <v>98.1</v>
      </c>
      <c r="N325" s="9">
        <v>0.98</v>
      </c>
      <c r="O325" s="9">
        <v>0.888</v>
      </c>
      <c r="P325" s="9">
        <v>0.852</v>
      </c>
    </row>
    <row r="326" ht="15.75" customHeight="1">
      <c r="A326" s="9" t="s">
        <v>647</v>
      </c>
      <c r="B326" s="9">
        <v>1.9</v>
      </c>
      <c r="C326" s="17" t="s">
        <v>66</v>
      </c>
      <c r="D326" s="9" t="s">
        <v>32</v>
      </c>
      <c r="E326" s="18" t="s">
        <v>30</v>
      </c>
      <c r="F326" s="9" t="s">
        <v>13</v>
      </c>
      <c r="G326" s="9">
        <v>11.09</v>
      </c>
      <c r="H326" s="9">
        <v>5908.0</v>
      </c>
      <c r="I326" s="9">
        <v>0.91</v>
      </c>
      <c r="J326" s="9">
        <v>0.99</v>
      </c>
      <c r="K326" s="9">
        <v>4.74</v>
      </c>
      <c r="L326" s="9">
        <v>5508.0</v>
      </c>
      <c r="M326" s="9">
        <v>98.1</v>
      </c>
      <c r="N326" s="9">
        <v>0.99</v>
      </c>
      <c r="O326" s="9">
        <v>0.893</v>
      </c>
      <c r="P326" s="9">
        <v>0.856</v>
      </c>
    </row>
    <row r="327" ht="15.75" customHeight="1">
      <c r="A327" s="9" t="s">
        <v>648</v>
      </c>
      <c r="B327" s="9">
        <v>1.9</v>
      </c>
      <c r="C327" s="17" t="s">
        <v>66</v>
      </c>
      <c r="D327" s="9" t="s">
        <v>32</v>
      </c>
      <c r="E327" s="18" t="s">
        <v>30</v>
      </c>
      <c r="F327" s="9" t="s">
        <v>13</v>
      </c>
      <c r="G327" s="9">
        <v>11.09</v>
      </c>
      <c r="H327" s="9">
        <v>5908.0</v>
      </c>
      <c r="I327" s="9">
        <v>0.91</v>
      </c>
      <c r="J327" s="9">
        <v>0.99</v>
      </c>
      <c r="K327" s="9">
        <v>4.74</v>
      </c>
      <c r="L327" s="9">
        <v>5508.0</v>
      </c>
      <c r="M327" s="9">
        <v>98.1</v>
      </c>
      <c r="N327" s="9">
        <v>0.98</v>
      </c>
      <c r="O327" s="9">
        <v>0.901</v>
      </c>
      <c r="P327" s="9">
        <v>0.865</v>
      </c>
    </row>
    <row r="328" ht="15.75" customHeight="1">
      <c r="A328" s="9" t="s">
        <v>649</v>
      </c>
      <c r="B328" s="9">
        <v>1.9</v>
      </c>
      <c r="C328" s="17" t="s">
        <v>66</v>
      </c>
      <c r="D328" s="9" t="s">
        <v>32</v>
      </c>
      <c r="E328" s="18" t="s">
        <v>30</v>
      </c>
      <c r="F328" s="9" t="s">
        <v>13</v>
      </c>
      <c r="G328" s="9">
        <v>11.09</v>
      </c>
      <c r="H328" s="9">
        <v>5908.0</v>
      </c>
      <c r="I328" s="9">
        <v>0.91</v>
      </c>
      <c r="J328" s="9">
        <v>0.99</v>
      </c>
      <c r="K328" s="9">
        <v>4.74</v>
      </c>
      <c r="L328" s="9">
        <v>5508.0</v>
      </c>
      <c r="M328" s="9">
        <v>98.1</v>
      </c>
      <c r="N328" s="9">
        <v>0.99</v>
      </c>
      <c r="O328" s="9">
        <v>0.907</v>
      </c>
      <c r="P328" s="9">
        <v>0.872</v>
      </c>
    </row>
    <row r="329" ht="15.75" customHeight="1">
      <c r="A329" s="9" t="s">
        <v>650</v>
      </c>
      <c r="B329" s="9">
        <v>1.8</v>
      </c>
      <c r="C329" s="17" t="s">
        <v>68</v>
      </c>
      <c r="D329" s="9" t="s">
        <v>11</v>
      </c>
      <c r="E329" s="18" t="s">
        <v>30</v>
      </c>
      <c r="F329" s="9" t="s">
        <v>13</v>
      </c>
      <c r="G329" s="9">
        <v>11.66</v>
      </c>
      <c r="H329" s="9">
        <v>2659.0</v>
      </c>
      <c r="I329" s="9">
        <v>0.88</v>
      </c>
      <c r="J329" s="9">
        <v>0.95</v>
      </c>
      <c r="K329" s="9">
        <v>4.8</v>
      </c>
      <c r="L329" s="9">
        <v>7561.0</v>
      </c>
      <c r="M329" s="9">
        <v>95.8</v>
      </c>
      <c r="N329" s="9">
        <v>0.95</v>
      </c>
      <c r="O329" s="9">
        <v>0.689</v>
      </c>
      <c r="P329" s="9">
        <v>0.642</v>
      </c>
    </row>
    <row r="330" ht="15.75" customHeight="1">
      <c r="A330" s="9" t="s">
        <v>651</v>
      </c>
      <c r="B330" s="9">
        <v>2.0</v>
      </c>
      <c r="C330" s="17" t="s">
        <v>66</v>
      </c>
      <c r="D330" s="9" t="s">
        <v>32</v>
      </c>
      <c r="E330" s="9" t="s">
        <v>42</v>
      </c>
      <c r="F330" s="9" t="s">
        <v>13</v>
      </c>
      <c r="G330" s="9" t="s">
        <v>652</v>
      </c>
      <c r="H330" s="9" t="s">
        <v>653</v>
      </c>
      <c r="I330" s="9">
        <v>0.94</v>
      </c>
      <c r="J330" s="9">
        <v>0.99</v>
      </c>
      <c r="K330" s="9" t="s">
        <v>654</v>
      </c>
      <c r="L330" s="9" t="s">
        <v>655</v>
      </c>
      <c r="M330" s="9">
        <v>98.0</v>
      </c>
      <c r="N330" s="9">
        <v>0.99</v>
      </c>
      <c r="O330" s="9">
        <v>0.847</v>
      </c>
      <c r="P330" s="9">
        <v>0.791</v>
      </c>
    </row>
    <row r="331" ht="15.75" customHeight="1">
      <c r="A331" s="9" t="s">
        <v>656</v>
      </c>
      <c r="B331" s="9">
        <v>2.74</v>
      </c>
      <c r="C331" s="17" t="s">
        <v>66</v>
      </c>
      <c r="D331" s="9" t="s">
        <v>32</v>
      </c>
      <c r="E331" s="18" t="s">
        <v>30</v>
      </c>
      <c r="F331" s="9" t="s">
        <v>13</v>
      </c>
      <c r="G331" s="9">
        <v>10.68</v>
      </c>
      <c r="H331" s="9">
        <v>12315.0</v>
      </c>
      <c r="I331" s="9">
        <v>0.87</v>
      </c>
      <c r="J331" s="9">
        <v>0.85</v>
      </c>
      <c r="K331" s="9">
        <v>47.14</v>
      </c>
      <c r="L331" s="9">
        <v>19659.0</v>
      </c>
      <c r="M331" s="9">
        <v>91.9</v>
      </c>
      <c r="N331" s="9">
        <v>0.84</v>
      </c>
      <c r="O331" s="9">
        <v>0.836</v>
      </c>
      <c r="P331" s="9">
        <v>0.736</v>
      </c>
    </row>
    <row r="332" ht="15.75" customHeight="1">
      <c r="A332" s="9" t="s">
        <v>657</v>
      </c>
      <c r="B332" s="9">
        <v>1.35</v>
      </c>
      <c r="C332" s="17" t="s">
        <v>658</v>
      </c>
      <c r="D332" s="9" t="s">
        <v>267</v>
      </c>
      <c r="E332" s="18" t="s">
        <v>25</v>
      </c>
      <c r="F332" s="9" t="s">
        <v>13</v>
      </c>
      <c r="G332" s="9" t="s">
        <v>659</v>
      </c>
      <c r="H332" s="9" t="s">
        <v>660</v>
      </c>
      <c r="I332" s="9" t="s">
        <v>661</v>
      </c>
      <c r="J332" s="9" t="s">
        <v>662</v>
      </c>
      <c r="K332" s="9" t="s">
        <v>663</v>
      </c>
      <c r="L332" s="9" t="s">
        <v>664</v>
      </c>
      <c r="M332" s="9" t="s">
        <v>665</v>
      </c>
      <c r="N332" s="9" t="s">
        <v>662</v>
      </c>
      <c r="O332" s="9">
        <v>0.326</v>
      </c>
      <c r="P332" s="9">
        <v>0.248</v>
      </c>
    </row>
    <row r="333" ht="15.75" customHeight="1">
      <c r="A333" s="9" t="s">
        <v>666</v>
      </c>
      <c r="B333" s="9">
        <v>2.69</v>
      </c>
      <c r="C333" s="17" t="s">
        <v>66</v>
      </c>
      <c r="D333" s="9" t="s">
        <v>32</v>
      </c>
      <c r="E333" s="18" t="s">
        <v>30</v>
      </c>
      <c r="F333" s="9" t="s">
        <v>14</v>
      </c>
      <c r="G333" s="9">
        <v>5.91</v>
      </c>
      <c r="H333" s="9">
        <v>12544.0</v>
      </c>
      <c r="I333" s="9">
        <v>0.76</v>
      </c>
      <c r="J333" s="9">
        <v>0.87</v>
      </c>
      <c r="K333" s="9">
        <v>5.06</v>
      </c>
      <c r="L333" s="9">
        <v>10657.0</v>
      </c>
      <c r="M333" s="9">
        <v>92.9</v>
      </c>
      <c r="N333" s="9">
        <v>0.82</v>
      </c>
      <c r="O333" s="9">
        <v>0.71</v>
      </c>
      <c r="P333" s="9">
        <v>0.632</v>
      </c>
    </row>
    <row r="334" ht="15.75" customHeight="1">
      <c r="A334" s="9" t="s">
        <v>667</v>
      </c>
      <c r="B334" s="9">
        <v>2.1</v>
      </c>
      <c r="C334" s="17" t="s">
        <v>74</v>
      </c>
      <c r="D334" s="9" t="s">
        <v>34</v>
      </c>
      <c r="E334" s="18" t="s">
        <v>30</v>
      </c>
      <c r="F334" s="9" t="s">
        <v>13</v>
      </c>
      <c r="G334" s="9">
        <v>5.62</v>
      </c>
      <c r="H334" s="9">
        <v>13254.0</v>
      </c>
      <c r="I334" s="9">
        <v>0.92</v>
      </c>
      <c r="J334" s="9">
        <v>0.92</v>
      </c>
      <c r="K334" s="9">
        <v>5.28</v>
      </c>
      <c r="L334" s="9">
        <v>12120.0</v>
      </c>
      <c r="M334" s="9">
        <v>94.8</v>
      </c>
      <c r="N334" s="9">
        <v>0.92</v>
      </c>
      <c r="O334" s="9">
        <v>0.805</v>
      </c>
      <c r="P334" s="9">
        <v>0.742</v>
      </c>
    </row>
    <row r="335" ht="15.75" customHeight="1">
      <c r="A335" s="9" t="s">
        <v>668</v>
      </c>
      <c r="B335" s="9">
        <v>2.4</v>
      </c>
      <c r="C335" s="17" t="s">
        <v>66</v>
      </c>
      <c r="D335" s="9" t="s">
        <v>32</v>
      </c>
      <c r="E335" s="18" t="s">
        <v>30</v>
      </c>
      <c r="F335" s="9" t="s">
        <v>13</v>
      </c>
      <c r="G335" s="9">
        <v>9.58</v>
      </c>
      <c r="H335" s="9">
        <v>4304.0</v>
      </c>
      <c r="I335" s="9">
        <v>0.91</v>
      </c>
      <c r="J335" s="9">
        <v>0.99</v>
      </c>
      <c r="K335" s="9">
        <v>5.51</v>
      </c>
      <c r="L335" s="9">
        <v>4614.0</v>
      </c>
      <c r="M335" s="9">
        <v>97.2</v>
      </c>
      <c r="N335" s="9">
        <v>0.97</v>
      </c>
      <c r="O335" s="9">
        <v>0.891</v>
      </c>
      <c r="P335" s="9">
        <v>0.827</v>
      </c>
    </row>
    <row r="336" ht="15.75" customHeight="1">
      <c r="A336" s="9" t="s">
        <v>669</v>
      </c>
      <c r="B336" s="9">
        <v>1.5</v>
      </c>
      <c r="C336" s="17" t="s">
        <v>66</v>
      </c>
      <c r="D336" s="9" t="s">
        <v>32</v>
      </c>
      <c r="E336" s="18" t="s">
        <v>30</v>
      </c>
      <c r="F336" s="9" t="s">
        <v>13</v>
      </c>
      <c r="G336" s="9">
        <v>8.36</v>
      </c>
      <c r="H336" s="9">
        <v>7259.0</v>
      </c>
      <c r="I336" s="9">
        <v>0.94</v>
      </c>
      <c r="J336" s="9">
        <v>0.93</v>
      </c>
      <c r="K336" s="9">
        <v>5.64</v>
      </c>
      <c r="L336" s="9">
        <v>7194.0</v>
      </c>
      <c r="M336" s="9">
        <v>97.7</v>
      </c>
      <c r="N336" s="9">
        <v>0.94</v>
      </c>
      <c r="O336" s="9">
        <v>0.853</v>
      </c>
      <c r="P336" s="9">
        <v>0.823</v>
      </c>
    </row>
    <row r="337" ht="15.75" customHeight="1">
      <c r="A337" s="9" t="s">
        <v>670</v>
      </c>
      <c r="B337" s="9">
        <v>2.1</v>
      </c>
      <c r="C337" s="17" t="s">
        <v>68</v>
      </c>
      <c r="D337" s="9" t="s">
        <v>11</v>
      </c>
      <c r="E337" s="18" t="s">
        <v>30</v>
      </c>
      <c r="F337" s="9" t="s">
        <v>13</v>
      </c>
      <c r="G337" s="9">
        <v>6.95</v>
      </c>
      <c r="H337" s="9">
        <v>13133.0</v>
      </c>
      <c r="I337" s="9">
        <v>0.87</v>
      </c>
      <c r="J337" s="9">
        <v>0.91</v>
      </c>
      <c r="K337" s="9">
        <v>5.95</v>
      </c>
      <c r="L337" s="9">
        <v>10889.0</v>
      </c>
      <c r="M337" s="9">
        <v>91.9</v>
      </c>
      <c r="N337" s="9">
        <v>0.91</v>
      </c>
      <c r="O337" s="9">
        <v>0.844</v>
      </c>
      <c r="P337" s="9">
        <v>0.78</v>
      </c>
    </row>
    <row r="338" ht="15.75" customHeight="1">
      <c r="A338" s="9" t="s">
        <v>671</v>
      </c>
      <c r="B338" s="9">
        <v>2.3</v>
      </c>
      <c r="C338" s="17" t="s">
        <v>68</v>
      </c>
      <c r="D338" s="9" t="s">
        <v>11</v>
      </c>
      <c r="E338" s="18" t="s">
        <v>38</v>
      </c>
      <c r="F338" s="9" t="s">
        <v>13</v>
      </c>
      <c r="G338" s="9">
        <v>16.33</v>
      </c>
      <c r="H338" s="9">
        <v>11729.0</v>
      </c>
      <c r="I338" s="9">
        <v>0.87</v>
      </c>
      <c r="J338" s="9">
        <v>0.88</v>
      </c>
      <c r="K338" s="9">
        <v>52.69</v>
      </c>
      <c r="L338" s="9">
        <v>10636.0</v>
      </c>
      <c r="M338" s="9">
        <v>94.4</v>
      </c>
      <c r="N338" s="9">
        <v>0.88</v>
      </c>
      <c r="O338" s="9">
        <v>0.834</v>
      </c>
      <c r="P338" s="9">
        <v>0.747</v>
      </c>
    </row>
    <row r="339" ht="15.75" customHeight="1">
      <c r="A339" s="9" t="s">
        <v>672</v>
      </c>
      <c r="B339" s="9">
        <v>1.31</v>
      </c>
      <c r="C339" s="17" t="s">
        <v>66</v>
      </c>
      <c r="D339" s="9" t="s">
        <v>32</v>
      </c>
      <c r="E339" s="18" t="s">
        <v>42</v>
      </c>
      <c r="F339" s="9" t="s">
        <v>13</v>
      </c>
      <c r="G339" s="9">
        <v>20.77</v>
      </c>
      <c r="H339" s="9">
        <v>12017.0</v>
      </c>
      <c r="I339" s="9">
        <v>0.91</v>
      </c>
      <c r="J339" s="9">
        <v>0.96</v>
      </c>
      <c r="K339" s="9">
        <v>54.55</v>
      </c>
      <c r="L339" s="9">
        <v>14450.0</v>
      </c>
      <c r="M339" s="9">
        <v>98.1</v>
      </c>
      <c r="N339" s="9">
        <v>0.96</v>
      </c>
      <c r="O339" s="9">
        <v>0.807</v>
      </c>
      <c r="P339" s="9">
        <v>0.76</v>
      </c>
    </row>
    <row r="340" ht="15.75" customHeight="1">
      <c r="A340" s="9" t="s">
        <v>673</v>
      </c>
      <c r="B340" s="9">
        <v>1.9</v>
      </c>
      <c r="C340" s="17" t="s">
        <v>68</v>
      </c>
      <c r="D340" s="9" t="s">
        <v>11</v>
      </c>
      <c r="E340" s="18" t="s">
        <v>30</v>
      </c>
      <c r="F340" s="9" t="s">
        <v>13</v>
      </c>
      <c r="G340" s="9">
        <v>27.17</v>
      </c>
      <c r="H340" s="9">
        <v>1720.0</v>
      </c>
      <c r="I340" s="9">
        <v>0.7</v>
      </c>
      <c r="J340" s="9">
        <v>0.85</v>
      </c>
      <c r="K340" s="9">
        <v>58.47</v>
      </c>
      <c r="L340" s="9">
        <v>7484.0</v>
      </c>
      <c r="M340" s="9">
        <v>89.6</v>
      </c>
      <c r="N340" s="9">
        <v>0.84</v>
      </c>
      <c r="O340" s="9">
        <v>0.82</v>
      </c>
      <c r="P340" s="9">
        <v>0.77</v>
      </c>
    </row>
    <row r="341" ht="15.75" customHeight="1">
      <c r="A341" s="9" t="s">
        <v>674</v>
      </c>
      <c r="B341" s="9">
        <v>2.2</v>
      </c>
      <c r="C341" s="17" t="s">
        <v>66</v>
      </c>
      <c r="D341" s="9" t="s">
        <v>32</v>
      </c>
      <c r="E341" s="18" t="s">
        <v>30</v>
      </c>
      <c r="F341" s="9" t="s">
        <v>13</v>
      </c>
      <c r="G341" s="9">
        <v>19.89</v>
      </c>
      <c r="H341" s="9">
        <v>12411.0</v>
      </c>
      <c r="I341" s="9">
        <v>0.77</v>
      </c>
      <c r="J341" s="9">
        <v>0.76</v>
      </c>
      <c r="K341" s="9">
        <v>58.69</v>
      </c>
      <c r="L341" s="9">
        <v>13754.0</v>
      </c>
      <c r="M341" s="9">
        <v>88.3</v>
      </c>
      <c r="N341" s="9">
        <v>0.76</v>
      </c>
      <c r="O341" s="9">
        <v>0.685</v>
      </c>
      <c r="P341" s="9">
        <v>0.57</v>
      </c>
    </row>
    <row r="342" ht="15.75" customHeight="1">
      <c r="A342" s="9" t="s">
        <v>675</v>
      </c>
      <c r="B342" s="9">
        <v>1.65</v>
      </c>
      <c r="C342" s="17" t="s">
        <v>66</v>
      </c>
      <c r="D342" s="9" t="s">
        <v>32</v>
      </c>
      <c r="E342" s="18" t="s">
        <v>12</v>
      </c>
      <c r="F342" s="9" t="s">
        <v>13</v>
      </c>
      <c r="G342" s="9">
        <v>22.2</v>
      </c>
      <c r="H342" s="9">
        <v>9945.0</v>
      </c>
      <c r="I342" s="9">
        <v>0.84</v>
      </c>
      <c r="J342" s="9">
        <v>0.97</v>
      </c>
      <c r="K342" s="9">
        <v>59.03</v>
      </c>
      <c r="L342" s="9">
        <v>12818.0</v>
      </c>
      <c r="M342" s="9">
        <v>96.7</v>
      </c>
      <c r="N342" s="9">
        <v>0.96</v>
      </c>
      <c r="O342" s="9">
        <v>0.84</v>
      </c>
      <c r="P342" s="9">
        <v>0.751</v>
      </c>
    </row>
    <row r="343" ht="15.75" customHeight="1">
      <c r="A343" s="9" t="s">
        <v>676</v>
      </c>
      <c r="B343" s="9">
        <v>1.63</v>
      </c>
      <c r="C343" s="17" t="s">
        <v>66</v>
      </c>
      <c r="D343" s="9" t="s">
        <v>32</v>
      </c>
      <c r="E343" s="18" t="s">
        <v>42</v>
      </c>
      <c r="F343" s="9" t="s">
        <v>13</v>
      </c>
      <c r="G343" s="9">
        <v>5.89</v>
      </c>
      <c r="H343" s="9">
        <v>6279.0</v>
      </c>
      <c r="I343" s="9">
        <v>0.86</v>
      </c>
      <c r="J343" s="9">
        <v>0.89</v>
      </c>
      <c r="K343" s="9">
        <v>6.09</v>
      </c>
      <c r="L343" s="9">
        <v>3801.0</v>
      </c>
      <c r="M343" s="9">
        <v>97.3</v>
      </c>
      <c r="N343" s="9">
        <v>0.89</v>
      </c>
      <c r="O343" s="9">
        <v>0.764</v>
      </c>
      <c r="P343" s="9">
        <v>0.728</v>
      </c>
    </row>
    <row r="344" ht="15.75" customHeight="1">
      <c r="A344" s="9" t="s">
        <v>677</v>
      </c>
      <c r="B344" s="9">
        <v>1.45</v>
      </c>
      <c r="C344" s="17" t="s">
        <v>68</v>
      </c>
      <c r="D344" s="9" t="s">
        <v>11</v>
      </c>
      <c r="E344" s="18" t="s">
        <v>12</v>
      </c>
      <c r="F344" s="9" t="s">
        <v>13</v>
      </c>
      <c r="G344" s="9">
        <v>12.81</v>
      </c>
      <c r="H344" s="9">
        <v>1618.0</v>
      </c>
      <c r="I344" s="9">
        <v>0.87</v>
      </c>
      <c r="J344" s="9">
        <v>0.9</v>
      </c>
      <c r="K344" s="9">
        <v>6.35</v>
      </c>
      <c r="L344" s="9">
        <v>2615.0</v>
      </c>
      <c r="M344" s="9">
        <v>96.6</v>
      </c>
      <c r="N344" s="9">
        <v>0.9</v>
      </c>
      <c r="O344" s="9">
        <v>0.811</v>
      </c>
      <c r="P344" s="9">
        <v>0.762</v>
      </c>
    </row>
    <row r="345" ht="15.75" customHeight="1">
      <c r="A345" s="9" t="s">
        <v>678</v>
      </c>
      <c r="B345" s="9">
        <v>2.7</v>
      </c>
      <c r="C345" s="17" t="s">
        <v>68</v>
      </c>
      <c r="D345" s="9" t="s">
        <v>11</v>
      </c>
      <c r="E345" s="18" t="s">
        <v>30</v>
      </c>
      <c r="F345" s="9" t="s">
        <v>13</v>
      </c>
      <c r="G345" s="9">
        <v>7.3</v>
      </c>
      <c r="H345" s="9">
        <v>13637.0</v>
      </c>
      <c r="I345" s="9">
        <v>0.96</v>
      </c>
      <c r="J345" s="9">
        <v>0.98</v>
      </c>
      <c r="K345" s="9">
        <v>6.39</v>
      </c>
      <c r="L345" s="9">
        <v>17462.0</v>
      </c>
      <c r="M345" s="9">
        <v>97.4</v>
      </c>
      <c r="N345" s="9">
        <v>0.98</v>
      </c>
      <c r="O345" s="9">
        <v>0.862</v>
      </c>
      <c r="P345" s="9">
        <v>0.813</v>
      </c>
    </row>
    <row r="346" ht="15.75" customHeight="1">
      <c r="A346" s="9" t="s">
        <v>679</v>
      </c>
      <c r="B346" s="9">
        <v>1.7</v>
      </c>
      <c r="C346" s="17" t="s">
        <v>72</v>
      </c>
      <c r="D346" s="9" t="s">
        <v>37</v>
      </c>
      <c r="E346" s="18" t="s">
        <v>30</v>
      </c>
      <c r="F346" s="9" t="s">
        <v>13</v>
      </c>
      <c r="G346" s="9">
        <v>11.11</v>
      </c>
      <c r="H346" s="9">
        <v>13051.0</v>
      </c>
      <c r="I346" s="9">
        <v>0.92</v>
      </c>
      <c r="J346" s="9">
        <v>0.91</v>
      </c>
      <c r="K346" s="9">
        <v>6.81</v>
      </c>
      <c r="L346" s="9">
        <v>9103.0</v>
      </c>
      <c r="M346" s="9">
        <v>94.4</v>
      </c>
      <c r="N346" s="9">
        <v>0.91</v>
      </c>
      <c r="O346" s="9">
        <v>0.861</v>
      </c>
      <c r="P346" s="9">
        <v>0.816</v>
      </c>
    </row>
    <row r="347" ht="15.75" customHeight="1">
      <c r="A347" s="9" t="s">
        <v>680</v>
      </c>
      <c r="B347" s="9">
        <v>2.14</v>
      </c>
      <c r="C347" s="17" t="s">
        <v>68</v>
      </c>
      <c r="D347" s="9" t="s">
        <v>11</v>
      </c>
      <c r="E347" s="18" t="s">
        <v>42</v>
      </c>
      <c r="F347" s="9" t="s">
        <v>13</v>
      </c>
      <c r="G347" s="9">
        <v>9.59</v>
      </c>
      <c r="H347" s="9">
        <v>13670.0</v>
      </c>
      <c r="I347" s="9">
        <v>0.82</v>
      </c>
      <c r="J347" s="9">
        <v>0.8</v>
      </c>
      <c r="K347" s="9">
        <v>6.87</v>
      </c>
      <c r="L347" s="9">
        <v>12290.0</v>
      </c>
      <c r="M347" s="9">
        <v>90.2</v>
      </c>
      <c r="N347" s="9">
        <v>0.82</v>
      </c>
      <c r="O347" s="9">
        <v>0.717</v>
      </c>
      <c r="P347" s="9">
        <v>0.624</v>
      </c>
    </row>
    <row r="348" ht="15.75" customHeight="1">
      <c r="A348" s="9" t="s">
        <v>681</v>
      </c>
      <c r="B348" s="9">
        <v>2.19</v>
      </c>
      <c r="C348" s="17" t="s">
        <v>66</v>
      </c>
      <c r="D348" s="9" t="s">
        <v>32</v>
      </c>
      <c r="E348" s="18" t="s">
        <v>42</v>
      </c>
      <c r="F348" s="9" t="s">
        <v>13</v>
      </c>
      <c r="G348" s="9">
        <v>18.16</v>
      </c>
      <c r="H348" s="9">
        <v>11831.0</v>
      </c>
      <c r="I348" s="9">
        <v>0.84</v>
      </c>
      <c r="J348" s="9">
        <v>0.76</v>
      </c>
      <c r="K348" s="9">
        <v>67.79</v>
      </c>
      <c r="L348" s="9">
        <v>13839.0</v>
      </c>
      <c r="M348" s="9">
        <v>87.7</v>
      </c>
      <c r="N348" s="9">
        <v>0.76</v>
      </c>
      <c r="O348" s="9">
        <v>0.812</v>
      </c>
      <c r="P348" s="9">
        <v>0.748</v>
      </c>
    </row>
    <row r="349" ht="15.75" customHeight="1">
      <c r="A349" s="9" t="s">
        <v>682</v>
      </c>
      <c r="B349" s="9">
        <v>2.21</v>
      </c>
      <c r="C349" s="17" t="s">
        <v>66</v>
      </c>
      <c r="D349" s="9" t="s">
        <v>32</v>
      </c>
      <c r="E349" s="18" t="s">
        <v>42</v>
      </c>
      <c r="F349" s="9" t="s">
        <v>13</v>
      </c>
      <c r="G349" s="9">
        <v>18.16</v>
      </c>
      <c r="H349" s="9">
        <v>11831.0</v>
      </c>
      <c r="I349" s="9">
        <v>0.84</v>
      </c>
      <c r="J349" s="9">
        <v>0.76</v>
      </c>
      <c r="K349" s="9">
        <v>67.79</v>
      </c>
      <c r="L349" s="9">
        <v>13839.0</v>
      </c>
      <c r="M349" s="9">
        <v>87.7</v>
      </c>
      <c r="N349" s="9">
        <v>0.76</v>
      </c>
      <c r="O349" s="9">
        <v>0.822</v>
      </c>
      <c r="P349" s="9">
        <v>0.759</v>
      </c>
    </row>
    <row r="350" ht="15.75" customHeight="1">
      <c r="A350" s="9" t="s">
        <v>683</v>
      </c>
      <c r="B350" s="9">
        <v>1.3</v>
      </c>
      <c r="C350" s="17" t="s">
        <v>66</v>
      </c>
      <c r="D350" s="9" t="s">
        <v>32</v>
      </c>
      <c r="E350" s="18" t="s">
        <v>30</v>
      </c>
      <c r="F350" s="9" t="s">
        <v>13</v>
      </c>
      <c r="G350" s="9">
        <v>9.49</v>
      </c>
      <c r="H350" s="9">
        <v>12637.0</v>
      </c>
      <c r="I350" s="9">
        <v>0.91</v>
      </c>
      <c r="J350" s="9">
        <v>0.96</v>
      </c>
      <c r="K350" s="9">
        <v>7.67</v>
      </c>
      <c r="L350" s="9">
        <v>9000.0</v>
      </c>
      <c r="M350" s="9">
        <v>95.9</v>
      </c>
      <c r="N350" s="9">
        <v>0.96</v>
      </c>
      <c r="O350" s="9">
        <v>0.829</v>
      </c>
      <c r="P350" s="9">
        <v>0.784</v>
      </c>
    </row>
    <row r="351" ht="15.75" customHeight="1">
      <c r="A351" s="9" t="s">
        <v>684</v>
      </c>
      <c r="B351" s="9">
        <v>1.8</v>
      </c>
      <c r="C351" s="17" t="s">
        <v>66</v>
      </c>
      <c r="D351" s="9" t="s">
        <v>32</v>
      </c>
      <c r="E351" s="18" t="s">
        <v>30</v>
      </c>
      <c r="F351" s="9" t="s">
        <v>13</v>
      </c>
      <c r="G351" s="9">
        <v>8.13</v>
      </c>
      <c r="H351" s="9">
        <v>12062.0</v>
      </c>
      <c r="I351" s="9">
        <v>0.86</v>
      </c>
      <c r="J351" s="9">
        <v>0.91</v>
      </c>
      <c r="K351" s="9">
        <v>7.97</v>
      </c>
      <c r="L351" s="9">
        <v>8226.0</v>
      </c>
      <c r="M351" s="9">
        <v>93.5</v>
      </c>
      <c r="N351" s="9">
        <v>0.93</v>
      </c>
      <c r="O351" s="9">
        <v>0.789</v>
      </c>
      <c r="P351" s="9">
        <v>0.752</v>
      </c>
    </row>
    <row r="352" ht="15.75" customHeight="1">
      <c r="A352" s="9" t="s">
        <v>685</v>
      </c>
      <c r="B352" s="9">
        <v>1.62</v>
      </c>
      <c r="C352" s="17" t="s">
        <v>66</v>
      </c>
      <c r="D352" s="9" t="s">
        <v>32</v>
      </c>
      <c r="E352" s="18" t="s">
        <v>30</v>
      </c>
      <c r="F352" s="9" t="s">
        <v>13</v>
      </c>
      <c r="G352" s="9">
        <v>9.97</v>
      </c>
      <c r="H352" s="9">
        <v>13125.0</v>
      </c>
      <c r="I352" s="9">
        <v>0.95</v>
      </c>
      <c r="J352" s="9">
        <v>0.99</v>
      </c>
      <c r="K352" s="9">
        <v>8.16</v>
      </c>
      <c r="L352" s="9">
        <v>8293.0</v>
      </c>
      <c r="M352" s="9">
        <v>97.0</v>
      </c>
      <c r="N352" s="9">
        <v>0.99</v>
      </c>
      <c r="O352" s="9">
        <v>0.844</v>
      </c>
      <c r="P352" s="9">
        <v>0.787</v>
      </c>
    </row>
    <row r="353" ht="15.75" customHeight="1">
      <c r="A353" s="9" t="s">
        <v>686</v>
      </c>
      <c r="B353" s="9">
        <v>1.4</v>
      </c>
      <c r="C353" s="17" t="s">
        <v>68</v>
      </c>
      <c r="D353" s="9" t="s">
        <v>11</v>
      </c>
      <c r="E353" s="18" t="s">
        <v>30</v>
      </c>
      <c r="F353" s="9" t="s">
        <v>13</v>
      </c>
      <c r="G353" s="9">
        <v>10.21</v>
      </c>
      <c r="H353" s="9">
        <v>12062.0</v>
      </c>
      <c r="I353" s="9">
        <v>0.92</v>
      </c>
      <c r="J353" s="9">
        <v>0.94</v>
      </c>
      <c r="K353" s="9">
        <v>8.77</v>
      </c>
      <c r="L353" s="9">
        <v>10020.0</v>
      </c>
      <c r="M353" s="9">
        <v>96.0</v>
      </c>
      <c r="N353" s="9">
        <v>0.95</v>
      </c>
      <c r="O353" s="9">
        <v>0.871</v>
      </c>
      <c r="P353" s="9">
        <v>0.829</v>
      </c>
    </row>
    <row r="354" ht="15.75" customHeight="1">
      <c r="A354" s="9" t="s">
        <v>687</v>
      </c>
      <c r="B354" s="9">
        <v>2.0</v>
      </c>
      <c r="C354" s="17" t="s">
        <v>68</v>
      </c>
      <c r="D354" s="9" t="s">
        <v>11</v>
      </c>
      <c r="E354" s="18" t="s">
        <v>30</v>
      </c>
      <c r="F354" s="9" t="s">
        <v>13</v>
      </c>
      <c r="G354" s="9">
        <v>8.21</v>
      </c>
      <c r="H354" s="9">
        <v>12950.0</v>
      </c>
      <c r="I354" s="9">
        <v>0.88</v>
      </c>
      <c r="J354" s="9">
        <v>0.84</v>
      </c>
      <c r="K354" s="9">
        <v>8.91</v>
      </c>
      <c r="L354" s="9">
        <v>14820.0</v>
      </c>
      <c r="M354" s="9">
        <v>92.1</v>
      </c>
      <c r="N354" s="9">
        <v>0.85</v>
      </c>
      <c r="O354" s="9">
        <v>0.861</v>
      </c>
      <c r="P354" s="9">
        <v>0.824</v>
      </c>
    </row>
    <row r="355" ht="15.75" customHeight="1">
      <c r="A355" s="9" t="s">
        <v>688</v>
      </c>
      <c r="B355" s="9">
        <v>1.87</v>
      </c>
      <c r="C355" s="17" t="s">
        <v>68</v>
      </c>
      <c r="D355" s="9" t="s">
        <v>11</v>
      </c>
      <c r="E355" s="18" t="s">
        <v>30</v>
      </c>
      <c r="F355" s="9" t="s">
        <v>13</v>
      </c>
      <c r="G355" s="9">
        <v>9.02</v>
      </c>
      <c r="H355" s="9">
        <v>3437.0</v>
      </c>
      <c r="I355" s="9">
        <v>0.84</v>
      </c>
      <c r="J355" s="9">
        <v>0.88</v>
      </c>
      <c r="K355" s="9">
        <v>9.31</v>
      </c>
      <c r="L355" s="9">
        <v>8341.0</v>
      </c>
      <c r="M355" s="9">
        <v>91.8</v>
      </c>
      <c r="N355" s="9">
        <v>0.89</v>
      </c>
      <c r="O355" s="9">
        <v>0.777</v>
      </c>
      <c r="P355" s="9">
        <v>0.719</v>
      </c>
    </row>
    <row r="356" ht="15.75" customHeight="1">
      <c r="A356" s="9" t="s">
        <v>689</v>
      </c>
      <c r="B356" s="9">
        <v>3.15</v>
      </c>
      <c r="C356" s="17" t="s">
        <v>66</v>
      </c>
      <c r="D356" s="9" t="s">
        <v>32</v>
      </c>
      <c r="E356" s="18" t="s">
        <v>30</v>
      </c>
      <c r="F356" s="9" t="s">
        <v>13</v>
      </c>
      <c r="G356" s="9">
        <v>5.5</v>
      </c>
      <c r="H356" s="9">
        <v>14854.0</v>
      </c>
      <c r="I356" s="9">
        <v>0.85</v>
      </c>
      <c r="J356" s="9">
        <v>0.68</v>
      </c>
      <c r="K356" s="9">
        <v>9.96</v>
      </c>
      <c r="L356" s="9">
        <v>13731.0</v>
      </c>
      <c r="M356" s="9">
        <v>91.6</v>
      </c>
      <c r="N356" s="9">
        <v>0.72</v>
      </c>
      <c r="O356" s="9">
        <v>0.544</v>
      </c>
      <c r="P356" s="9">
        <v>0.457</v>
      </c>
    </row>
    <row r="357" ht="15.75" customHeight="1">
      <c r="A357" s="9" t="s">
        <v>690</v>
      </c>
      <c r="B357" s="9">
        <v>2.0</v>
      </c>
      <c r="C357" s="17" t="s">
        <v>68</v>
      </c>
      <c r="D357" s="9" t="s">
        <v>32</v>
      </c>
      <c r="E357" s="18" t="s">
        <v>38</v>
      </c>
      <c r="F357" s="9" t="s">
        <v>13</v>
      </c>
      <c r="G357" s="9">
        <v>0.15</v>
      </c>
      <c r="H357" s="9">
        <v>88.0</v>
      </c>
      <c r="I357" s="9">
        <v>95.5</v>
      </c>
      <c r="J357" s="9">
        <v>0.88</v>
      </c>
      <c r="K357" s="9">
        <v>0.01</v>
      </c>
      <c r="L357" s="9">
        <v>12.0</v>
      </c>
      <c r="M357" s="9">
        <v>39.2</v>
      </c>
      <c r="N357" s="9">
        <v>0.36</v>
      </c>
      <c r="O357" s="9">
        <v>0.901</v>
      </c>
      <c r="P357" s="9">
        <v>0.859</v>
      </c>
    </row>
    <row r="358" ht="15.75" customHeight="1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</row>
    <row r="359" ht="15.75" customHeight="1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</row>
    <row r="360" ht="15.75" customHeight="1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</row>
    <row r="361" ht="15.75" customHeight="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</row>
    <row r="362" ht="15.75" customHeight="1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</row>
    <row r="363" ht="15.75" customHeight="1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</row>
    <row r="364" ht="15.75" customHeight="1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</row>
    <row r="365" ht="15.75" customHeight="1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</row>
    <row r="366" ht="15.75" customHeight="1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</row>
    <row r="367" ht="15.75" customHeight="1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</row>
    <row r="368" ht="15.75" customHeight="1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</row>
    <row r="369" ht="15.75" customHeight="1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</row>
    <row r="370" ht="15.75" customHeight="1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</row>
    <row r="371" ht="15.75" customHeight="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</row>
    <row r="372" ht="15.75" customHeight="1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</row>
    <row r="373" ht="15.75" customHeight="1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</row>
    <row r="374" ht="15.75" customHeight="1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</row>
    <row r="375" ht="15.75" customHeight="1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</row>
    <row r="376" ht="15.75" customHeight="1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</row>
    <row r="377" ht="15.75" customHeight="1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</row>
    <row r="378" ht="15.75" customHeight="1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</row>
    <row r="379" ht="15.75" customHeight="1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</row>
    <row r="380" ht="15.75" customHeight="1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</row>
    <row r="381" ht="15.75" customHeight="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</row>
    <row r="382" ht="15.75" customHeight="1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</row>
    <row r="383" ht="15.75" customHeight="1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</row>
    <row r="384" ht="15.75" customHeight="1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</row>
    <row r="385" ht="15.75" customHeight="1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</row>
    <row r="386" ht="15.75" customHeight="1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</row>
    <row r="387" ht="15.75" customHeight="1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</row>
    <row r="388" ht="15.75" customHeight="1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</row>
    <row r="389" ht="15.75" customHeight="1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</row>
    <row r="390" ht="15.75" customHeight="1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</row>
    <row r="391" ht="15.75" customHeight="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</row>
    <row r="392" ht="15.75" customHeight="1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</row>
    <row r="393" ht="15.75" customHeight="1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</row>
    <row r="394" ht="15.75" customHeight="1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</row>
    <row r="395" ht="15.75" customHeight="1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</row>
    <row r="396" ht="15.75" customHeight="1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</row>
    <row r="397" ht="15.75" customHeight="1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</row>
    <row r="398" ht="15.75" customHeight="1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</row>
    <row r="399" ht="15.75" customHeight="1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</row>
    <row r="400" ht="15.75" customHeight="1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</row>
    <row r="401" ht="15.75" customHeight="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</row>
    <row r="402" ht="15.75" customHeight="1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</row>
    <row r="403" ht="15.75" customHeight="1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</row>
    <row r="404" ht="15.75" customHeight="1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</row>
    <row r="405" ht="15.75" customHeight="1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</row>
    <row r="406" ht="15.75" customHeight="1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</row>
    <row r="407" ht="15.75" customHeight="1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</row>
    <row r="408" ht="15.75" customHeight="1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</row>
    <row r="409" ht="15.75" customHeight="1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</row>
    <row r="410" ht="15.75" customHeight="1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</row>
    <row r="411" ht="15.75" customHeight="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</row>
    <row r="412" ht="15.75" customHeight="1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</row>
    <row r="413" ht="15.75" customHeight="1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</row>
    <row r="414" ht="15.75" customHeight="1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</row>
    <row r="415" ht="15.75" customHeight="1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</row>
    <row r="416" ht="15.75" customHeight="1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</row>
    <row r="417" ht="15.75" customHeight="1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</row>
    <row r="418" ht="15.75" customHeight="1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</row>
    <row r="419" ht="15.75" customHeight="1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</row>
    <row r="420" ht="15.75" customHeight="1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</row>
    <row r="421" ht="15.75" customHeight="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</row>
    <row r="422" ht="15.75" customHeight="1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</row>
    <row r="423" ht="15.75" customHeight="1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</row>
    <row r="424" ht="15.75" customHeight="1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</row>
    <row r="425" ht="15.75" customHeight="1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</row>
    <row r="426" ht="15.75" customHeight="1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</row>
    <row r="427" ht="15.75" customHeight="1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</row>
    <row r="428" ht="15.75" customHeight="1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</row>
    <row r="429" ht="15.75" customHeight="1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</row>
    <row r="430" ht="15.75" customHeight="1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</row>
    <row r="431" ht="15.75" customHeight="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</row>
    <row r="432" ht="15.75" customHeight="1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</row>
    <row r="433" ht="15.75" customHeight="1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</row>
    <row r="434" ht="15.75" customHeight="1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</row>
    <row r="435" ht="15.75" customHeight="1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</row>
    <row r="436" ht="15.75" customHeight="1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</row>
    <row r="437" ht="15.75" customHeight="1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</row>
    <row r="438" ht="15.75" customHeight="1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</row>
    <row r="439" ht="15.75" customHeight="1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</row>
    <row r="440" ht="15.75" customHeight="1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</row>
    <row r="441" ht="15.75" customHeight="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</row>
    <row r="442" ht="15.75" customHeight="1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</row>
    <row r="443" ht="15.75" customHeight="1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</row>
    <row r="444" ht="15.75" customHeight="1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</row>
    <row r="445" ht="15.75" customHeight="1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</row>
    <row r="446" ht="15.75" customHeight="1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</row>
    <row r="447" ht="15.75" customHeight="1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</row>
    <row r="448" ht="15.75" customHeight="1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</row>
    <row r="449" ht="15.75" customHeight="1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</row>
    <row r="450" ht="15.75" customHeight="1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</row>
    <row r="451" ht="15.75" customHeight="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</row>
    <row r="452" ht="15.75" customHeight="1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</row>
    <row r="453" ht="15.75" customHeight="1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</row>
    <row r="454" ht="15.75" customHeight="1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</row>
    <row r="455" ht="15.75" customHeight="1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</row>
    <row r="456" ht="15.75" customHeight="1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</row>
    <row r="457" ht="15.75" customHeight="1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</row>
    <row r="458" ht="15.75" customHeight="1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</row>
    <row r="459" ht="15.75" customHeight="1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</row>
    <row r="460" ht="15.75" customHeight="1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</row>
    <row r="461" ht="15.75" customHeight="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</row>
    <row r="462" ht="15.75" customHeight="1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</row>
    <row r="463" ht="15.75" customHeight="1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</row>
    <row r="464" ht="15.75" customHeight="1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</row>
    <row r="465" ht="15.75" customHeight="1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</row>
    <row r="466" ht="15.75" customHeight="1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</row>
    <row r="467" ht="15.75" customHeight="1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</row>
    <row r="468" ht="15.75" customHeight="1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</row>
    <row r="469" ht="15.75" customHeight="1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</row>
    <row r="470" ht="15.75" customHeight="1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</row>
    <row r="471" ht="15.75" customHeight="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</row>
    <row r="472" ht="15.75" customHeight="1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</row>
    <row r="473" ht="15.75" customHeight="1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</row>
    <row r="474" ht="15.75" customHeight="1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</row>
    <row r="475" ht="15.75" customHeight="1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</row>
    <row r="476" ht="15.75" customHeight="1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</row>
    <row r="477" ht="15.75" customHeight="1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</row>
    <row r="478" ht="15.75" customHeight="1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</row>
    <row r="479" ht="15.75" customHeight="1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</row>
    <row r="480" ht="15.75" customHeight="1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</row>
    <row r="481" ht="15.75" customHeight="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</row>
    <row r="482" ht="15.75" customHeight="1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</row>
    <row r="483" ht="15.75" customHeight="1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</row>
    <row r="484" ht="15.75" customHeight="1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</row>
    <row r="485" ht="15.75" customHeight="1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</row>
    <row r="486" ht="15.75" customHeight="1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</row>
    <row r="487" ht="15.75" customHeight="1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</row>
    <row r="488" ht="15.75" customHeight="1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</row>
    <row r="489" ht="15.75" customHeight="1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</row>
    <row r="490" ht="15.75" customHeight="1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</row>
    <row r="491" ht="15.75" customHeight="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</row>
    <row r="492" ht="15.75" customHeight="1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</row>
    <row r="493" ht="15.75" customHeight="1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</row>
    <row r="494" ht="15.75" customHeight="1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</row>
    <row r="495" ht="15.75" customHeight="1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</row>
    <row r="496" ht="15.75" customHeight="1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</row>
    <row r="497" ht="15.75" customHeight="1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</row>
    <row r="498" ht="15.75" customHeight="1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</row>
    <row r="499" ht="15.75" customHeight="1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</row>
    <row r="500" ht="15.75" customHeight="1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</row>
    <row r="501" ht="15.75" customHeight="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</row>
    <row r="502" ht="15.75" customHeight="1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</row>
    <row r="503" ht="15.75" customHeight="1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</row>
    <row r="504" ht="15.75" customHeight="1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</row>
    <row r="505" ht="15.75" customHeight="1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</row>
    <row r="506" ht="15.75" customHeight="1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</row>
    <row r="507" ht="15.75" customHeight="1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</row>
    <row r="508" ht="15.75" customHeight="1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</row>
    <row r="509" ht="15.75" customHeight="1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</row>
    <row r="510" ht="15.75" customHeight="1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</row>
    <row r="511" ht="15.75" customHeight="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</row>
    <row r="512" ht="15.75" customHeight="1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</row>
    <row r="513" ht="15.75" customHeight="1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</row>
    <row r="514" ht="15.75" customHeight="1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</row>
    <row r="515" ht="15.75" customHeight="1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</row>
    <row r="516" ht="15.75" customHeight="1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</row>
    <row r="517" ht="15.75" customHeight="1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</row>
    <row r="518" ht="15.75" customHeight="1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</row>
    <row r="519" ht="15.75" customHeight="1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</row>
    <row r="520" ht="15.75" customHeight="1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</row>
    <row r="521" ht="15.75" customHeight="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</row>
    <row r="522" ht="15.75" customHeight="1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</row>
    <row r="523" ht="15.75" customHeight="1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</row>
    <row r="524" ht="15.75" customHeight="1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</row>
    <row r="525" ht="15.75" customHeight="1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</row>
    <row r="526" ht="15.75" customHeight="1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</row>
    <row r="527" ht="15.75" customHeight="1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</row>
    <row r="528" ht="15.75" customHeight="1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</row>
    <row r="529" ht="15.75" customHeight="1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</row>
    <row r="530" ht="15.75" customHeight="1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</row>
    <row r="531" ht="15.75" customHeight="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</row>
    <row r="532" ht="15.75" customHeight="1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</row>
    <row r="533" ht="15.75" customHeight="1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</row>
    <row r="534" ht="15.75" customHeight="1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</row>
    <row r="535" ht="15.75" customHeight="1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</row>
    <row r="536" ht="15.75" customHeight="1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</row>
    <row r="537" ht="15.75" customHeight="1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</row>
    <row r="538" ht="15.75" customHeight="1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</row>
    <row r="539" ht="15.75" customHeight="1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</row>
    <row r="540" ht="15.75" customHeight="1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</row>
    <row r="541" ht="15.75" customHeight="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</row>
    <row r="542" ht="15.75" customHeight="1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</row>
    <row r="543" ht="15.75" customHeight="1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</row>
    <row r="544" ht="15.75" customHeight="1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</row>
    <row r="545" ht="15.75" customHeight="1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</row>
    <row r="546" ht="15.75" customHeight="1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</row>
    <row r="547" ht="15.75" customHeight="1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</row>
    <row r="548" ht="15.75" customHeight="1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</row>
    <row r="549" ht="15.75" customHeight="1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</row>
    <row r="550" ht="15.75" customHeight="1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</row>
    <row r="551" ht="15.75" customHeight="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</row>
    <row r="552" ht="15.75" customHeight="1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</row>
    <row r="553" ht="15.75" customHeight="1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</row>
    <row r="554" ht="15.75" customHeight="1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</row>
    <row r="555" ht="15.75" customHeight="1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</row>
    <row r="556" ht="15.75" customHeight="1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</row>
    <row r="557" ht="15.75" customHeight="1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</row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6" width="12.63"/>
    <col customWidth="1" min="7" max="7" width="16.88"/>
    <col customWidth="1" min="8" max="8" width="17.75"/>
    <col customWidth="1" min="9" max="10" width="12.63"/>
    <col customWidth="1" min="11" max="12" width="16.88"/>
    <col customWidth="1" min="13" max="16" width="12.63"/>
  </cols>
  <sheetData>
    <row r="1" ht="36.0" customHeight="1">
      <c r="A1" s="10" t="s">
        <v>0</v>
      </c>
      <c r="B1" s="10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16" t="s">
        <v>53</v>
      </c>
      <c r="P1" s="16" t="s">
        <v>54</v>
      </c>
    </row>
    <row r="2" ht="15.75" customHeight="1">
      <c r="A2" s="9" t="s">
        <v>691</v>
      </c>
      <c r="B2" s="9">
        <v>2.42</v>
      </c>
      <c r="C2" s="9">
        <v>2.0</v>
      </c>
      <c r="D2" s="9" t="s">
        <v>32</v>
      </c>
      <c r="E2" s="9" t="s">
        <v>42</v>
      </c>
      <c r="F2" s="9" t="s">
        <v>13</v>
      </c>
      <c r="G2" s="9">
        <v>15.56</v>
      </c>
      <c r="H2" s="9">
        <v>10424.0</v>
      </c>
      <c r="I2" s="9">
        <v>86.9</v>
      </c>
      <c r="J2" s="9">
        <v>0.69</v>
      </c>
      <c r="K2" s="9">
        <v>9.11</v>
      </c>
      <c r="L2" s="9">
        <v>9677.0</v>
      </c>
      <c r="M2" s="9">
        <v>87.5</v>
      </c>
      <c r="N2" s="9">
        <v>0.69</v>
      </c>
      <c r="O2" s="9">
        <v>0.834</v>
      </c>
      <c r="P2" s="9">
        <v>0.786</v>
      </c>
    </row>
    <row r="3" ht="15.75" customHeight="1">
      <c r="A3" s="9" t="s">
        <v>692</v>
      </c>
      <c r="B3" s="9">
        <v>2.24</v>
      </c>
      <c r="C3" s="9">
        <v>2.0</v>
      </c>
      <c r="D3" s="9" t="s">
        <v>11</v>
      </c>
      <c r="E3" s="9" t="s">
        <v>30</v>
      </c>
      <c r="F3" s="9" t="s">
        <v>13</v>
      </c>
      <c r="G3" s="9">
        <v>3.48</v>
      </c>
      <c r="H3" s="9">
        <v>2253.0</v>
      </c>
      <c r="I3" s="9">
        <v>93.7</v>
      </c>
      <c r="J3" s="9">
        <v>0.48</v>
      </c>
      <c r="K3" s="9">
        <v>0.07</v>
      </c>
      <c r="L3" s="9">
        <v>216.0</v>
      </c>
      <c r="M3" s="9">
        <v>93.6</v>
      </c>
      <c r="N3" s="9">
        <v>0.49</v>
      </c>
      <c r="O3" s="9">
        <v>0.863</v>
      </c>
      <c r="P3" s="9">
        <v>0.807</v>
      </c>
    </row>
    <row r="4" ht="15.75" customHeight="1">
      <c r="A4" s="9" t="s">
        <v>693</v>
      </c>
      <c r="B4" s="9">
        <v>2.64</v>
      </c>
      <c r="C4" s="9" t="s">
        <v>694</v>
      </c>
      <c r="D4" s="9" t="s">
        <v>267</v>
      </c>
      <c r="E4" s="9" t="s">
        <v>42</v>
      </c>
      <c r="F4" s="9" t="s">
        <v>13</v>
      </c>
      <c r="G4" s="9" t="s">
        <v>695</v>
      </c>
      <c r="H4" s="9" t="s">
        <v>696</v>
      </c>
      <c r="I4" s="9">
        <v>87.5</v>
      </c>
      <c r="J4" s="9" t="s">
        <v>697</v>
      </c>
      <c r="K4" s="9" t="s">
        <v>698</v>
      </c>
      <c r="L4" s="9" t="s">
        <v>699</v>
      </c>
      <c r="M4" s="9">
        <v>86.9</v>
      </c>
      <c r="N4" s="9" t="s">
        <v>700</v>
      </c>
      <c r="O4" s="9">
        <v>0.866</v>
      </c>
      <c r="P4" s="9">
        <v>0.802</v>
      </c>
    </row>
    <row r="5" ht="15.75" customHeight="1">
      <c r="A5" s="9" t="s">
        <v>701</v>
      </c>
      <c r="B5" s="9">
        <v>3.1</v>
      </c>
      <c r="C5" s="9">
        <v>1.0</v>
      </c>
      <c r="D5" s="9" t="s">
        <v>32</v>
      </c>
      <c r="E5" s="9" t="s">
        <v>30</v>
      </c>
      <c r="F5" s="9" t="s">
        <v>13</v>
      </c>
      <c r="G5" s="9">
        <v>5.5</v>
      </c>
      <c r="H5" s="9">
        <v>14854.0</v>
      </c>
      <c r="I5" s="9">
        <v>91.0</v>
      </c>
      <c r="J5" s="9">
        <v>0.64</v>
      </c>
      <c r="K5" s="9">
        <v>9.96</v>
      </c>
      <c r="L5" s="9">
        <v>13731.0</v>
      </c>
      <c r="M5" s="9">
        <v>91.4</v>
      </c>
      <c r="N5" s="9">
        <v>0.66</v>
      </c>
      <c r="O5" s="9">
        <v>0.795</v>
      </c>
      <c r="P5" s="9">
        <v>0.65</v>
      </c>
    </row>
    <row r="6" ht="15.75" customHeight="1">
      <c r="A6" s="9" t="s">
        <v>702</v>
      </c>
      <c r="B6" s="9">
        <v>2.42</v>
      </c>
      <c r="C6" s="9">
        <v>2.0</v>
      </c>
      <c r="D6" s="9" t="s">
        <v>34</v>
      </c>
      <c r="E6" s="9" t="s">
        <v>30</v>
      </c>
      <c r="F6" s="9" t="s">
        <v>14</v>
      </c>
      <c r="G6" s="9">
        <v>3.4</v>
      </c>
      <c r="H6" s="9">
        <v>5857.0</v>
      </c>
      <c r="I6" s="9">
        <v>85.9</v>
      </c>
      <c r="J6" s="9">
        <v>0.38</v>
      </c>
      <c r="K6" s="9">
        <v>1.38</v>
      </c>
      <c r="L6" s="9">
        <v>11137.0</v>
      </c>
      <c r="M6" s="9">
        <v>86.3</v>
      </c>
      <c r="N6" s="9">
        <v>0.37</v>
      </c>
      <c r="O6" s="9">
        <v>0.815</v>
      </c>
      <c r="P6" s="9">
        <v>0.745</v>
      </c>
    </row>
    <row r="7" ht="15.75" customHeight="1">
      <c r="A7" s="9" t="s">
        <v>703</v>
      </c>
      <c r="B7" s="9">
        <v>2.08</v>
      </c>
      <c r="C7" s="9">
        <v>2.0</v>
      </c>
      <c r="D7" s="9" t="s">
        <v>32</v>
      </c>
      <c r="E7" s="9" t="s">
        <v>30</v>
      </c>
      <c r="F7" s="9" t="s">
        <v>13</v>
      </c>
      <c r="G7" s="9">
        <v>0.01</v>
      </c>
      <c r="H7" s="9">
        <v>1225.0</v>
      </c>
      <c r="I7" s="9">
        <v>65.1</v>
      </c>
      <c r="J7" s="9">
        <v>0.44</v>
      </c>
      <c r="K7" s="9">
        <v>0.01</v>
      </c>
      <c r="L7" s="9">
        <v>257.0</v>
      </c>
      <c r="M7" s="9">
        <v>73.6</v>
      </c>
      <c r="N7" s="9">
        <v>0.45</v>
      </c>
      <c r="O7" s="9">
        <v>0.813</v>
      </c>
      <c r="P7" s="9">
        <v>0.667</v>
      </c>
    </row>
    <row r="8" ht="15.75" customHeight="1">
      <c r="A8" s="9" t="s">
        <v>704</v>
      </c>
      <c r="B8" s="9">
        <v>1.92</v>
      </c>
      <c r="C8" s="9">
        <v>1.0</v>
      </c>
      <c r="D8" s="9" t="s">
        <v>32</v>
      </c>
      <c r="E8" s="9" t="s">
        <v>30</v>
      </c>
      <c r="F8" s="9" t="s">
        <v>13</v>
      </c>
      <c r="G8" s="9">
        <v>12.77</v>
      </c>
      <c r="H8" s="9">
        <v>10194.0</v>
      </c>
      <c r="I8" s="9">
        <v>95.6</v>
      </c>
      <c r="J8" s="9">
        <v>0.9</v>
      </c>
      <c r="K8" s="9">
        <v>0.4</v>
      </c>
      <c r="L8" s="9">
        <v>3476.0</v>
      </c>
      <c r="M8" s="9">
        <v>96.0</v>
      </c>
      <c r="N8" s="9">
        <v>0.9</v>
      </c>
      <c r="O8" s="9">
        <v>0.575</v>
      </c>
      <c r="P8" s="9">
        <v>0.441</v>
      </c>
    </row>
    <row r="9" ht="15.75" customHeight="1">
      <c r="A9" s="9" t="s">
        <v>705</v>
      </c>
      <c r="B9" s="9">
        <v>2.4</v>
      </c>
      <c r="C9" s="9">
        <v>2.0</v>
      </c>
      <c r="D9" s="9" t="s">
        <v>11</v>
      </c>
      <c r="E9" s="9" t="s">
        <v>12</v>
      </c>
      <c r="F9" s="9" t="s">
        <v>14</v>
      </c>
      <c r="G9" s="9">
        <v>1.23</v>
      </c>
      <c r="H9" s="9">
        <v>2197.0</v>
      </c>
      <c r="I9" s="9">
        <v>90.2</v>
      </c>
      <c r="J9" s="9">
        <v>0.58</v>
      </c>
      <c r="K9" s="9">
        <v>0.69</v>
      </c>
      <c r="L9" s="9">
        <v>1759.0</v>
      </c>
      <c r="M9" s="9">
        <v>91.3</v>
      </c>
      <c r="N9" s="9">
        <v>0.62</v>
      </c>
      <c r="O9" s="9">
        <v>0.872</v>
      </c>
      <c r="P9" s="9">
        <v>0.809</v>
      </c>
    </row>
    <row r="10" ht="15.75" customHeight="1">
      <c r="A10" s="9" t="s">
        <v>706</v>
      </c>
      <c r="B10" s="9">
        <v>3.3</v>
      </c>
      <c r="C10" s="9">
        <v>6.0</v>
      </c>
      <c r="D10" s="9" t="s">
        <v>28</v>
      </c>
      <c r="E10" s="9" t="s">
        <v>30</v>
      </c>
      <c r="F10" s="9" t="s">
        <v>13</v>
      </c>
      <c r="G10" s="9">
        <v>0.81</v>
      </c>
      <c r="H10" s="9">
        <v>15064.0</v>
      </c>
      <c r="I10" s="9">
        <v>88.3</v>
      </c>
      <c r="J10" s="9">
        <v>0.54</v>
      </c>
      <c r="K10" s="9">
        <v>4.42</v>
      </c>
      <c r="L10" s="9">
        <v>29516.0</v>
      </c>
      <c r="M10" s="9">
        <v>90.2</v>
      </c>
      <c r="N10" s="9">
        <v>0.54</v>
      </c>
      <c r="O10" s="9">
        <v>0.722</v>
      </c>
      <c r="P10" s="9">
        <v>0.581</v>
      </c>
    </row>
    <row r="11" ht="15.75" customHeight="1">
      <c r="A11" s="9" t="s">
        <v>707</v>
      </c>
      <c r="B11" s="9">
        <v>2.6</v>
      </c>
      <c r="C11" s="9">
        <v>2.0</v>
      </c>
      <c r="D11" s="9" t="s">
        <v>32</v>
      </c>
      <c r="E11" s="9" t="s">
        <v>30</v>
      </c>
      <c r="F11" s="9" t="s">
        <v>13</v>
      </c>
      <c r="G11" s="9">
        <v>6.79</v>
      </c>
      <c r="H11" s="9">
        <v>8966.0</v>
      </c>
      <c r="I11" s="9">
        <v>85.8</v>
      </c>
      <c r="J11" s="9">
        <v>0.62</v>
      </c>
      <c r="K11" s="9">
        <v>0.06</v>
      </c>
      <c r="L11" s="9">
        <v>660.0</v>
      </c>
      <c r="M11" s="9">
        <v>88.9</v>
      </c>
      <c r="N11" s="9">
        <v>0.6</v>
      </c>
      <c r="O11" s="9">
        <v>0.871</v>
      </c>
      <c r="P11" s="9">
        <v>0.797</v>
      </c>
    </row>
    <row r="12" ht="15.75" customHeight="1">
      <c r="A12" s="9" t="s">
        <v>708</v>
      </c>
      <c r="B12" s="9">
        <v>2.0</v>
      </c>
      <c r="C12" s="9">
        <v>2.0</v>
      </c>
      <c r="D12" s="9" t="s">
        <v>32</v>
      </c>
      <c r="E12" s="9" t="s">
        <v>38</v>
      </c>
      <c r="F12" s="9" t="s">
        <v>709</v>
      </c>
      <c r="G12" s="9">
        <v>0.63</v>
      </c>
      <c r="H12" s="9">
        <v>4727.0</v>
      </c>
      <c r="I12" s="9">
        <v>89.1</v>
      </c>
      <c r="J12" s="9">
        <v>0.99</v>
      </c>
      <c r="K12" s="9">
        <v>0.02</v>
      </c>
      <c r="L12" s="9">
        <v>809.0</v>
      </c>
      <c r="M12" s="9">
        <v>90.7</v>
      </c>
      <c r="N12" s="9">
        <v>0.99</v>
      </c>
      <c r="O12" s="9">
        <v>0.853</v>
      </c>
      <c r="P12" s="9">
        <v>0.812</v>
      </c>
    </row>
    <row r="13" ht="15.75" customHeight="1">
      <c r="A13" s="9" t="s">
        <v>710</v>
      </c>
      <c r="B13" s="9">
        <v>2.33</v>
      </c>
      <c r="C13" s="9">
        <v>2.0</v>
      </c>
      <c r="D13" s="9" t="s">
        <v>32</v>
      </c>
      <c r="E13" s="9" t="s">
        <v>42</v>
      </c>
      <c r="F13" s="9" t="s">
        <v>13</v>
      </c>
      <c r="G13" s="9">
        <v>0.43</v>
      </c>
      <c r="H13" s="9">
        <v>17958.0</v>
      </c>
      <c r="I13" s="9">
        <v>86.5</v>
      </c>
      <c r="J13" s="9">
        <v>0.76</v>
      </c>
      <c r="K13" s="9">
        <v>1.17</v>
      </c>
      <c r="L13" s="9">
        <v>24676.0</v>
      </c>
      <c r="M13" s="9">
        <v>88.7</v>
      </c>
      <c r="N13" s="9">
        <v>0.75</v>
      </c>
      <c r="O13" s="9">
        <v>0.826</v>
      </c>
      <c r="P13" s="9">
        <v>0.772</v>
      </c>
    </row>
    <row r="14" ht="15.75" customHeight="1">
      <c r="A14" s="9" t="s">
        <v>711</v>
      </c>
      <c r="B14" s="9">
        <v>1.4</v>
      </c>
      <c r="C14" s="9">
        <v>4.0</v>
      </c>
      <c r="D14" s="9" t="s">
        <v>11</v>
      </c>
      <c r="E14" s="9" t="s">
        <v>30</v>
      </c>
      <c r="F14" s="9" t="s">
        <v>13</v>
      </c>
      <c r="G14" s="9">
        <v>11.66</v>
      </c>
      <c r="H14" s="9">
        <v>2659.0</v>
      </c>
      <c r="I14" s="9">
        <v>95.5</v>
      </c>
      <c r="J14" s="9">
        <v>0.93</v>
      </c>
      <c r="K14" s="9">
        <v>4.8</v>
      </c>
      <c r="L14" s="9">
        <v>7561.0</v>
      </c>
      <c r="M14" s="9">
        <v>95.8</v>
      </c>
      <c r="N14" s="9">
        <v>0.93</v>
      </c>
      <c r="O14" s="9">
        <v>0.525</v>
      </c>
      <c r="P14" s="9">
        <v>0.434</v>
      </c>
    </row>
    <row r="15" ht="15.75" customHeight="1">
      <c r="A15" s="9" t="s">
        <v>712</v>
      </c>
      <c r="B15" s="9">
        <v>2.0</v>
      </c>
      <c r="C15" s="9">
        <v>2.0</v>
      </c>
      <c r="D15" s="9" t="s">
        <v>11</v>
      </c>
      <c r="E15" s="9" t="s">
        <v>12</v>
      </c>
      <c r="F15" s="9" t="s">
        <v>14</v>
      </c>
      <c r="G15" s="9">
        <v>6.38</v>
      </c>
      <c r="H15" s="9">
        <v>1567.0</v>
      </c>
      <c r="I15" s="9">
        <v>96.6</v>
      </c>
      <c r="J15" s="9">
        <v>0.64</v>
      </c>
      <c r="K15" s="9">
        <v>1.76</v>
      </c>
      <c r="L15" s="9">
        <v>747.0</v>
      </c>
      <c r="M15" s="9">
        <v>96.9</v>
      </c>
      <c r="N15" s="9">
        <v>0.65</v>
      </c>
      <c r="O15" s="9">
        <v>0.887</v>
      </c>
      <c r="P15" s="9">
        <v>0.845</v>
      </c>
    </row>
    <row r="16" ht="15.75" customHeight="1">
      <c r="A16" s="9" t="s">
        <v>713</v>
      </c>
      <c r="B16" s="9">
        <v>2.65</v>
      </c>
      <c r="C16" s="9">
        <v>2.0</v>
      </c>
      <c r="D16" s="9" t="s">
        <v>11</v>
      </c>
      <c r="E16" s="9" t="s">
        <v>12</v>
      </c>
      <c r="F16" s="9" t="s">
        <v>14</v>
      </c>
      <c r="G16" s="9">
        <v>0.08</v>
      </c>
      <c r="H16" s="9">
        <v>799.0</v>
      </c>
      <c r="I16" s="9">
        <v>85.3</v>
      </c>
      <c r="J16" s="9">
        <v>0.48</v>
      </c>
      <c r="K16" s="9">
        <v>0.01</v>
      </c>
      <c r="L16" s="9">
        <v>91.0</v>
      </c>
      <c r="M16" s="9">
        <v>85.8</v>
      </c>
      <c r="N16" s="9">
        <v>0.48</v>
      </c>
      <c r="O16" s="9">
        <v>0.861</v>
      </c>
      <c r="P16" s="9">
        <v>0.78</v>
      </c>
    </row>
    <row r="17" ht="15.75" customHeight="1">
      <c r="A17" s="9" t="s">
        <v>714</v>
      </c>
      <c r="B17" s="9">
        <v>2.7</v>
      </c>
      <c r="C17" s="9" t="s">
        <v>715</v>
      </c>
      <c r="D17" s="9" t="s">
        <v>362</v>
      </c>
      <c r="E17" s="9" t="s">
        <v>30</v>
      </c>
      <c r="F17" s="9" t="s">
        <v>14</v>
      </c>
      <c r="G17" s="9" t="s">
        <v>716</v>
      </c>
      <c r="H17" s="9" t="s">
        <v>717</v>
      </c>
      <c r="I17" s="9">
        <v>87.0</v>
      </c>
      <c r="J17" s="9" t="s">
        <v>718</v>
      </c>
      <c r="K17" s="9" t="s">
        <v>719</v>
      </c>
      <c r="L17" s="9" t="s">
        <v>720</v>
      </c>
      <c r="M17" s="9">
        <v>89.9</v>
      </c>
      <c r="N17" s="9" t="s">
        <v>721</v>
      </c>
      <c r="O17" s="9">
        <v>0.854</v>
      </c>
      <c r="P17" s="9">
        <v>0.752</v>
      </c>
    </row>
    <row r="18" ht="15.75" customHeight="1">
      <c r="A18" s="9" t="s">
        <v>722</v>
      </c>
      <c r="B18" s="9">
        <v>3.11</v>
      </c>
      <c r="C18" s="9" t="s">
        <v>715</v>
      </c>
      <c r="D18" s="9" t="s">
        <v>362</v>
      </c>
      <c r="E18" s="9" t="s">
        <v>30</v>
      </c>
      <c r="F18" s="9" t="s">
        <v>14</v>
      </c>
      <c r="G18" s="9" t="s">
        <v>723</v>
      </c>
      <c r="H18" s="9" t="s">
        <v>724</v>
      </c>
      <c r="I18" s="9">
        <v>87.4</v>
      </c>
      <c r="J18" s="9" t="s">
        <v>725</v>
      </c>
      <c r="K18" s="9" t="s">
        <v>726</v>
      </c>
      <c r="L18" s="9" t="s">
        <v>727</v>
      </c>
      <c r="M18" s="9">
        <v>90.5</v>
      </c>
      <c r="N18" s="9" t="s">
        <v>728</v>
      </c>
      <c r="O18" s="9">
        <v>0.825</v>
      </c>
      <c r="P18" s="9">
        <v>0.725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6" width="12.63"/>
  </cols>
  <sheetData>
    <row r="1" ht="42.0" customHeight="1">
      <c r="A1" s="9" t="s">
        <v>0</v>
      </c>
      <c r="B1" s="9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20" t="s">
        <v>729</v>
      </c>
      <c r="P1" s="20" t="s">
        <v>730</v>
      </c>
      <c r="Q1" s="20" t="s">
        <v>731</v>
      </c>
      <c r="R1" s="16" t="s">
        <v>53</v>
      </c>
      <c r="S1" s="16" t="s">
        <v>54</v>
      </c>
    </row>
    <row r="2" ht="15.75" customHeight="1">
      <c r="A2" s="9" t="s">
        <v>732</v>
      </c>
      <c r="B2" s="9">
        <v>1.9</v>
      </c>
      <c r="C2" s="9">
        <v>12.0</v>
      </c>
      <c r="D2" s="9" t="s">
        <v>37</v>
      </c>
      <c r="E2" s="9" t="s">
        <v>38</v>
      </c>
      <c r="F2" s="9" t="s">
        <v>13</v>
      </c>
      <c r="G2" s="9">
        <v>0.01</v>
      </c>
      <c r="H2" s="9">
        <v>16.0</v>
      </c>
      <c r="I2" s="9">
        <v>28.4</v>
      </c>
      <c r="J2" s="9">
        <v>0.36</v>
      </c>
      <c r="K2" s="9">
        <v>0.01</v>
      </c>
      <c r="L2" s="9">
        <v>8.0</v>
      </c>
      <c r="M2" s="9">
        <v>36.0</v>
      </c>
      <c r="N2" s="9">
        <v>0.32</v>
      </c>
      <c r="O2" s="21">
        <v>68.7</v>
      </c>
      <c r="P2" s="21">
        <v>0.84</v>
      </c>
      <c r="Q2" s="22" t="s">
        <v>13</v>
      </c>
      <c r="R2" s="9">
        <v>0.874</v>
      </c>
      <c r="S2" s="9">
        <v>0.652</v>
      </c>
    </row>
    <row r="3" ht="15.75" customHeight="1">
      <c r="A3" s="9" t="s">
        <v>733</v>
      </c>
      <c r="B3" s="9">
        <v>2.39</v>
      </c>
      <c r="C3" s="9">
        <v>6.0</v>
      </c>
      <c r="D3" s="9" t="s">
        <v>28</v>
      </c>
      <c r="E3" s="9" t="s">
        <v>30</v>
      </c>
      <c r="F3" s="9" t="s">
        <v>13</v>
      </c>
      <c r="G3" s="9">
        <v>0.05</v>
      </c>
      <c r="H3" s="9">
        <v>14.0</v>
      </c>
      <c r="I3" s="9">
        <v>57.3</v>
      </c>
      <c r="J3" s="9">
        <v>0.43</v>
      </c>
      <c r="K3" s="9">
        <v>0.01</v>
      </c>
      <c r="L3" s="9">
        <v>3.0</v>
      </c>
      <c r="M3" s="9">
        <v>62.9</v>
      </c>
      <c r="N3" s="9">
        <v>0.51</v>
      </c>
      <c r="O3" s="21">
        <v>62.5</v>
      </c>
      <c r="P3" s="21">
        <v>0.58</v>
      </c>
      <c r="Q3" s="22" t="s">
        <v>14</v>
      </c>
      <c r="R3" s="9">
        <v>0.868</v>
      </c>
      <c r="S3" s="9">
        <v>0.821</v>
      </c>
    </row>
    <row r="4" ht="15.75" customHeight="1">
      <c r="A4" s="9" t="s">
        <v>734</v>
      </c>
      <c r="B4" s="9">
        <v>2.24</v>
      </c>
      <c r="C4" s="9">
        <v>2.0</v>
      </c>
      <c r="D4" s="9" t="s">
        <v>32</v>
      </c>
      <c r="E4" s="9" t="s">
        <v>42</v>
      </c>
      <c r="F4" s="9" t="s">
        <v>13</v>
      </c>
      <c r="G4" s="9">
        <v>11.37</v>
      </c>
      <c r="H4" s="9">
        <v>3625.0</v>
      </c>
      <c r="I4" s="9">
        <v>92.9</v>
      </c>
      <c r="J4" s="9">
        <v>0.54</v>
      </c>
      <c r="K4" s="9">
        <v>12.42</v>
      </c>
      <c r="L4" s="9">
        <v>8671.0</v>
      </c>
      <c r="M4" s="9">
        <v>93.7</v>
      </c>
      <c r="N4" s="9">
        <v>0.54</v>
      </c>
      <c r="O4" s="21">
        <v>76.5</v>
      </c>
      <c r="P4" s="21">
        <v>0.82</v>
      </c>
      <c r="Q4" s="22" t="s">
        <v>13</v>
      </c>
      <c r="R4" s="9">
        <v>0.854</v>
      </c>
      <c r="S4" s="9">
        <v>0.774</v>
      </c>
    </row>
    <row r="5" ht="15.75" customHeight="1">
      <c r="A5" s="9" t="s">
        <v>735</v>
      </c>
      <c r="B5" s="9">
        <v>2.4</v>
      </c>
      <c r="C5" s="9">
        <v>2.0</v>
      </c>
      <c r="D5" s="9" t="s">
        <v>11</v>
      </c>
      <c r="E5" s="9" t="s">
        <v>12</v>
      </c>
      <c r="F5" s="9" t="s">
        <v>14</v>
      </c>
      <c r="G5" s="9">
        <v>0.63</v>
      </c>
      <c r="H5" s="9">
        <v>1686.0</v>
      </c>
      <c r="I5" s="9">
        <v>72.8</v>
      </c>
      <c r="J5" s="9">
        <v>0.4</v>
      </c>
      <c r="K5" s="9">
        <v>0.29</v>
      </c>
      <c r="L5" s="9">
        <v>2152.0</v>
      </c>
      <c r="M5" s="9">
        <v>74.2</v>
      </c>
      <c r="N5" s="9">
        <v>0.43</v>
      </c>
      <c r="O5" s="21">
        <v>77.2</v>
      </c>
      <c r="P5" s="21">
        <v>0.45</v>
      </c>
      <c r="Q5" s="22" t="s">
        <v>14</v>
      </c>
      <c r="R5" s="9">
        <v>0.878</v>
      </c>
      <c r="S5" s="9">
        <v>0.829</v>
      </c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6" width="12.63"/>
  </cols>
  <sheetData>
    <row r="1" ht="34.5" customHeight="1">
      <c r="A1" s="9" t="s">
        <v>0</v>
      </c>
      <c r="B1" s="9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16" t="s">
        <v>53</v>
      </c>
      <c r="P1" s="16" t="s">
        <v>54</v>
      </c>
    </row>
    <row r="2" ht="15.75" customHeight="1">
      <c r="A2" s="9" t="s">
        <v>736</v>
      </c>
      <c r="B2" s="9">
        <v>2.2</v>
      </c>
      <c r="C2" s="23">
        <v>45508.0</v>
      </c>
      <c r="D2" s="9" t="s">
        <v>16</v>
      </c>
      <c r="E2" s="9" t="s">
        <v>12</v>
      </c>
      <c r="F2" s="9" t="s">
        <v>13</v>
      </c>
      <c r="G2" s="9" t="s">
        <v>737</v>
      </c>
      <c r="H2" s="9" t="s">
        <v>738</v>
      </c>
      <c r="I2" s="9" t="s">
        <v>739</v>
      </c>
      <c r="J2" s="9" t="s">
        <v>740</v>
      </c>
      <c r="K2" s="9" t="s">
        <v>741</v>
      </c>
      <c r="L2" s="9" t="s">
        <v>742</v>
      </c>
      <c r="M2" s="9" t="s">
        <v>743</v>
      </c>
      <c r="N2" s="9" t="s">
        <v>744</v>
      </c>
      <c r="O2" s="9">
        <v>0.685</v>
      </c>
      <c r="P2" s="9">
        <v>0.589</v>
      </c>
    </row>
    <row r="3" ht="15.75" customHeight="1">
      <c r="A3" s="9" t="s">
        <v>745</v>
      </c>
      <c r="B3" s="9">
        <v>2.5</v>
      </c>
      <c r="C3" s="9">
        <v>12.0</v>
      </c>
      <c r="D3" s="9" t="s">
        <v>11</v>
      </c>
      <c r="E3" s="9" t="s">
        <v>30</v>
      </c>
      <c r="F3" s="9" t="s">
        <v>13</v>
      </c>
      <c r="G3" s="9">
        <v>0.22</v>
      </c>
      <c r="H3" s="9">
        <v>111.0</v>
      </c>
      <c r="I3" s="9">
        <v>78.4</v>
      </c>
      <c r="J3" s="9">
        <v>0.69</v>
      </c>
      <c r="K3" s="9">
        <v>0.13</v>
      </c>
      <c r="L3" s="9">
        <v>80.0</v>
      </c>
      <c r="M3" s="9">
        <v>77.4</v>
      </c>
      <c r="N3" s="9">
        <v>0.69</v>
      </c>
      <c r="O3" s="9">
        <v>0.885</v>
      </c>
      <c r="P3" s="9">
        <v>0.829</v>
      </c>
    </row>
    <row r="4" ht="15.75" customHeight="1">
      <c r="A4" s="9" t="s">
        <v>746</v>
      </c>
      <c r="B4" s="9">
        <v>2.7</v>
      </c>
      <c r="C4" s="9">
        <v>8.0</v>
      </c>
      <c r="D4" s="9" t="s">
        <v>11</v>
      </c>
      <c r="E4" s="9" t="s">
        <v>12</v>
      </c>
      <c r="F4" s="9" t="s">
        <v>13</v>
      </c>
      <c r="G4" s="9">
        <v>2.07</v>
      </c>
      <c r="H4" s="9">
        <v>1916.0</v>
      </c>
      <c r="I4" s="9">
        <v>84.9</v>
      </c>
      <c r="J4" s="9">
        <v>0.46</v>
      </c>
      <c r="K4" s="9">
        <v>1.49</v>
      </c>
      <c r="L4" s="9">
        <v>1826.0</v>
      </c>
      <c r="M4" s="9">
        <v>84.1</v>
      </c>
      <c r="N4" s="9">
        <v>0.43</v>
      </c>
      <c r="O4" s="9">
        <v>0.873</v>
      </c>
      <c r="P4" s="9">
        <v>0.78</v>
      </c>
    </row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6" width="12.63"/>
  </cols>
  <sheetData>
    <row r="1" ht="15.75" customHeight="1">
      <c r="A1" s="9" t="s">
        <v>0</v>
      </c>
      <c r="B1" s="9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16" t="s">
        <v>53</v>
      </c>
      <c r="P1" s="16" t="s">
        <v>54</v>
      </c>
    </row>
    <row r="2" ht="15.75" customHeight="1">
      <c r="A2" s="9" t="s">
        <v>747</v>
      </c>
      <c r="B2" s="9">
        <v>1.34</v>
      </c>
      <c r="C2" s="9">
        <v>10.0</v>
      </c>
      <c r="D2" s="9" t="s">
        <v>11</v>
      </c>
      <c r="E2" s="9" t="s">
        <v>12</v>
      </c>
      <c r="F2" s="9" t="s">
        <v>13</v>
      </c>
      <c r="G2" s="9">
        <v>1.32</v>
      </c>
      <c r="H2" s="9">
        <v>163.0</v>
      </c>
      <c r="I2" s="9">
        <v>97.6</v>
      </c>
      <c r="J2" s="9">
        <v>0.71</v>
      </c>
      <c r="K2" s="9">
        <v>0.03</v>
      </c>
      <c r="L2" s="9">
        <v>2.0</v>
      </c>
      <c r="M2" s="9">
        <v>97.2</v>
      </c>
      <c r="N2" s="9">
        <v>0.62</v>
      </c>
      <c r="O2" s="9">
        <v>0.834</v>
      </c>
      <c r="P2" s="9">
        <v>0.785</v>
      </c>
    </row>
    <row r="3" ht="15.75" customHeight="1">
      <c r="A3" s="9" t="s">
        <v>748</v>
      </c>
      <c r="B3" s="9">
        <v>2.11</v>
      </c>
      <c r="C3" s="9">
        <v>2.0</v>
      </c>
      <c r="D3" s="9" t="s">
        <v>34</v>
      </c>
      <c r="E3" s="9" t="s">
        <v>12</v>
      </c>
      <c r="F3" s="9" t="s">
        <v>14</v>
      </c>
      <c r="G3" s="9">
        <v>4.74</v>
      </c>
      <c r="H3" s="9">
        <v>965.0</v>
      </c>
      <c r="I3" s="9">
        <v>93.4</v>
      </c>
      <c r="J3" s="9">
        <v>0.47</v>
      </c>
      <c r="K3" s="9">
        <v>2.4</v>
      </c>
      <c r="L3" s="9">
        <v>1116.0</v>
      </c>
      <c r="M3" s="9">
        <v>92.0</v>
      </c>
      <c r="N3" s="9">
        <v>0.47</v>
      </c>
      <c r="O3" s="9">
        <v>0.881</v>
      </c>
      <c r="P3" s="9">
        <v>0.82</v>
      </c>
    </row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6" width="12.63"/>
  </cols>
  <sheetData>
    <row r="1" ht="15.75" customHeight="1">
      <c r="A1" s="9" t="s">
        <v>0</v>
      </c>
      <c r="B1" s="9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16" t="s">
        <v>53</v>
      </c>
      <c r="P1" s="16" t="s">
        <v>54</v>
      </c>
    </row>
    <row r="2" ht="15.75" customHeight="1">
      <c r="A2" s="9" t="s">
        <v>749</v>
      </c>
      <c r="B2" s="9">
        <v>1.91</v>
      </c>
      <c r="C2" s="9">
        <v>1.0</v>
      </c>
      <c r="D2" s="9" t="s">
        <v>11</v>
      </c>
      <c r="E2" s="9" t="s">
        <v>30</v>
      </c>
      <c r="F2" s="9" t="s">
        <v>13</v>
      </c>
      <c r="G2" s="9">
        <v>0.01</v>
      </c>
      <c r="H2" s="9">
        <v>14.0</v>
      </c>
      <c r="I2" s="9">
        <v>43.1</v>
      </c>
      <c r="J2" s="9">
        <v>0.41</v>
      </c>
      <c r="K2" s="9">
        <v>0.0</v>
      </c>
      <c r="L2" s="9">
        <v>3.0</v>
      </c>
      <c r="M2" s="9">
        <v>44.9</v>
      </c>
      <c r="N2" s="9">
        <v>0.41</v>
      </c>
      <c r="O2" s="9">
        <v>0.724</v>
      </c>
      <c r="P2" s="9">
        <v>0.603</v>
      </c>
    </row>
    <row r="3" ht="15.75" customHeight="1">
      <c r="A3" s="9" t="s">
        <v>750</v>
      </c>
      <c r="B3" s="9">
        <v>2.4</v>
      </c>
      <c r="C3" s="9">
        <v>4.0</v>
      </c>
      <c r="D3" s="9" t="s">
        <v>11</v>
      </c>
      <c r="E3" s="9" t="s">
        <v>12</v>
      </c>
      <c r="F3" s="9" t="s">
        <v>14</v>
      </c>
      <c r="G3" s="9">
        <v>0.2</v>
      </c>
      <c r="H3" s="9">
        <v>213.0</v>
      </c>
      <c r="I3" s="9">
        <v>95.1</v>
      </c>
      <c r="J3" s="9">
        <v>0.78</v>
      </c>
      <c r="K3" s="9">
        <v>0.09</v>
      </c>
      <c r="L3" s="9">
        <v>148.0</v>
      </c>
      <c r="M3" s="9">
        <v>96.3</v>
      </c>
      <c r="N3" s="9">
        <v>0.78</v>
      </c>
      <c r="O3" s="9">
        <v>0.78</v>
      </c>
      <c r="P3" s="9">
        <v>0.693</v>
      </c>
    </row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6" width="12.63"/>
  </cols>
  <sheetData>
    <row r="1" ht="15.75" customHeight="1">
      <c r="A1" s="9" t="s">
        <v>0</v>
      </c>
      <c r="B1" s="9" t="s">
        <v>1</v>
      </c>
      <c r="C1" s="10" t="s">
        <v>3</v>
      </c>
      <c r="D1" s="11" t="s">
        <v>4</v>
      </c>
      <c r="E1" s="10" t="s">
        <v>43</v>
      </c>
      <c r="F1" s="10" t="s">
        <v>44</v>
      </c>
      <c r="G1" s="12" t="s">
        <v>45</v>
      </c>
      <c r="H1" s="13" t="s">
        <v>46</v>
      </c>
      <c r="I1" s="12" t="s">
        <v>47</v>
      </c>
      <c r="J1" s="12" t="s">
        <v>48</v>
      </c>
      <c r="K1" s="14" t="s">
        <v>49</v>
      </c>
      <c r="L1" s="15" t="s">
        <v>50</v>
      </c>
      <c r="M1" s="14" t="s">
        <v>51</v>
      </c>
      <c r="N1" s="14" t="s">
        <v>52</v>
      </c>
      <c r="O1" s="16" t="s">
        <v>53</v>
      </c>
      <c r="P1" s="16" t="s">
        <v>54</v>
      </c>
    </row>
    <row r="2" ht="15.75" customHeight="1">
      <c r="A2" s="9" t="s">
        <v>751</v>
      </c>
      <c r="B2" s="9">
        <v>2.9</v>
      </c>
      <c r="C2" s="9">
        <v>4.0</v>
      </c>
      <c r="D2" s="9" t="s">
        <v>34</v>
      </c>
      <c r="E2" s="9" t="s">
        <v>38</v>
      </c>
      <c r="F2" s="9" t="s">
        <v>13</v>
      </c>
      <c r="G2" s="9">
        <v>0.53</v>
      </c>
      <c r="H2" s="9">
        <v>9438.0</v>
      </c>
      <c r="I2" s="9">
        <v>95.6</v>
      </c>
      <c r="J2" s="9">
        <v>0.94</v>
      </c>
      <c r="K2" s="9">
        <v>0.12</v>
      </c>
      <c r="L2" s="9">
        <v>5263.0</v>
      </c>
      <c r="M2" s="9">
        <v>96.3</v>
      </c>
      <c r="N2" s="9">
        <v>0.95</v>
      </c>
      <c r="O2" s="9">
        <v>0.433</v>
      </c>
      <c r="P2" s="9">
        <v>0.286</v>
      </c>
    </row>
    <row r="3" ht="15.75" customHeight="1">
      <c r="A3" s="9" t="s">
        <v>752</v>
      </c>
      <c r="B3" s="9">
        <v>2.19</v>
      </c>
      <c r="C3" s="9">
        <v>1.0</v>
      </c>
      <c r="D3" s="9" t="s">
        <v>32</v>
      </c>
      <c r="E3" s="9" t="s">
        <v>30</v>
      </c>
      <c r="F3" s="9" t="s">
        <v>13</v>
      </c>
      <c r="G3" s="9">
        <v>3.54</v>
      </c>
      <c r="H3" s="9">
        <v>10553.0</v>
      </c>
      <c r="I3" s="9">
        <v>93.9</v>
      </c>
      <c r="J3" s="9">
        <v>0.88</v>
      </c>
      <c r="K3" s="9">
        <v>0.02</v>
      </c>
      <c r="L3" s="9">
        <v>6120.0</v>
      </c>
      <c r="M3" s="9">
        <v>93.0</v>
      </c>
      <c r="N3" s="9">
        <v>0.88</v>
      </c>
      <c r="O3" s="9">
        <v>0.576</v>
      </c>
      <c r="P3" s="9">
        <v>0.427</v>
      </c>
    </row>
    <row r="4" ht="15.75" customHeight="1">
      <c r="A4" s="9" t="s">
        <v>753</v>
      </c>
      <c r="B4" s="9">
        <v>1.54</v>
      </c>
      <c r="C4" s="9">
        <v>6.0</v>
      </c>
      <c r="D4" s="9" t="s">
        <v>28</v>
      </c>
      <c r="E4" s="9" t="s">
        <v>12</v>
      </c>
      <c r="F4" s="9" t="s">
        <v>13</v>
      </c>
      <c r="G4" s="9">
        <v>1.32</v>
      </c>
      <c r="H4" s="9">
        <v>163.0</v>
      </c>
      <c r="I4" s="9">
        <v>97.6</v>
      </c>
      <c r="J4" s="9">
        <v>0.59</v>
      </c>
      <c r="K4" s="9">
        <v>0.03</v>
      </c>
      <c r="L4" s="9">
        <v>2.0</v>
      </c>
      <c r="M4" s="9">
        <v>97.2</v>
      </c>
      <c r="N4" s="9">
        <v>0.59</v>
      </c>
      <c r="O4" s="9">
        <v>0.764</v>
      </c>
      <c r="P4" s="9">
        <v>0.695</v>
      </c>
    </row>
    <row r="5" ht="15.75" customHeight="1">
      <c r="A5" s="9" t="s">
        <v>754</v>
      </c>
      <c r="B5" s="9">
        <v>2.39</v>
      </c>
      <c r="C5" s="9">
        <v>1.0</v>
      </c>
      <c r="D5" s="9" t="s">
        <v>32</v>
      </c>
      <c r="E5" s="9" t="s">
        <v>30</v>
      </c>
      <c r="F5" s="9" t="s">
        <v>13</v>
      </c>
      <c r="G5" s="9">
        <v>12.03</v>
      </c>
      <c r="H5" s="9">
        <v>2204.0</v>
      </c>
      <c r="I5" s="9">
        <v>87.1</v>
      </c>
      <c r="J5" s="9">
        <v>0.84</v>
      </c>
      <c r="K5" s="9">
        <v>0.76</v>
      </c>
      <c r="L5" s="9">
        <v>588.0</v>
      </c>
      <c r="M5" s="9">
        <v>87.2</v>
      </c>
      <c r="N5" s="9">
        <v>0.83</v>
      </c>
      <c r="O5" s="9">
        <v>0.759</v>
      </c>
      <c r="P5" s="9">
        <v>0.72</v>
      </c>
    </row>
    <row r="6" ht="15.75" customHeight="1">
      <c r="A6" s="9" t="s">
        <v>755</v>
      </c>
      <c r="B6" s="9">
        <v>1.79</v>
      </c>
      <c r="C6" s="9">
        <v>16.0</v>
      </c>
      <c r="D6" s="9" t="s">
        <v>756</v>
      </c>
      <c r="E6" s="9" t="s">
        <v>12</v>
      </c>
      <c r="F6" s="9" t="s">
        <v>14</v>
      </c>
      <c r="G6" s="9">
        <v>12.95</v>
      </c>
      <c r="H6" s="9">
        <v>12154.0</v>
      </c>
      <c r="I6" s="9">
        <v>97.5</v>
      </c>
      <c r="J6" s="9">
        <v>0.99</v>
      </c>
      <c r="K6" s="9">
        <v>12.18</v>
      </c>
      <c r="L6" s="9">
        <v>12162.0</v>
      </c>
      <c r="M6" s="9">
        <v>97.9</v>
      </c>
      <c r="N6" s="9">
        <v>0.99</v>
      </c>
      <c r="O6" s="9">
        <v>0.888</v>
      </c>
      <c r="P6" s="9">
        <v>0.758</v>
      </c>
    </row>
    <row r="7" ht="15.75" customHeight="1">
      <c r="A7" s="9" t="s">
        <v>757</v>
      </c>
      <c r="B7" s="9">
        <v>1.64</v>
      </c>
      <c r="C7" s="9">
        <v>6.0</v>
      </c>
      <c r="D7" s="9" t="s">
        <v>11</v>
      </c>
      <c r="E7" s="9" t="s">
        <v>12</v>
      </c>
      <c r="F7" s="9" t="s">
        <v>13</v>
      </c>
      <c r="G7" s="9">
        <v>1.32</v>
      </c>
      <c r="H7" s="9">
        <v>163.0</v>
      </c>
      <c r="I7" s="9">
        <v>97.8</v>
      </c>
      <c r="J7" s="9">
        <v>0.75</v>
      </c>
      <c r="K7" s="9">
        <v>0.03</v>
      </c>
      <c r="L7" s="9">
        <v>2.0</v>
      </c>
      <c r="M7" s="9">
        <v>97.2</v>
      </c>
      <c r="N7" s="9">
        <v>0.72</v>
      </c>
      <c r="O7" s="9">
        <v>0.828</v>
      </c>
      <c r="P7" s="9">
        <v>0.784</v>
      </c>
    </row>
    <row r="8" ht="15.75" customHeight="1">
      <c r="A8" s="9" t="s">
        <v>758</v>
      </c>
      <c r="B8" s="9">
        <v>2.2</v>
      </c>
      <c r="C8" s="23">
        <v>45512.0</v>
      </c>
      <c r="D8" s="9" t="s">
        <v>19</v>
      </c>
      <c r="E8" s="9" t="s">
        <v>30</v>
      </c>
      <c r="F8" s="9" t="s">
        <v>13</v>
      </c>
      <c r="G8" s="9" t="s">
        <v>759</v>
      </c>
      <c r="H8" s="9" t="s">
        <v>760</v>
      </c>
      <c r="I8" s="9" t="s">
        <v>761</v>
      </c>
      <c r="J8" s="9" t="s">
        <v>762</v>
      </c>
      <c r="K8" s="9" t="s">
        <v>763</v>
      </c>
      <c r="L8" s="9" t="s">
        <v>764</v>
      </c>
      <c r="M8" s="9" t="s">
        <v>765</v>
      </c>
      <c r="N8" s="9" t="s">
        <v>766</v>
      </c>
      <c r="O8" s="9">
        <v>0.859</v>
      </c>
      <c r="P8" s="9">
        <v>0.796</v>
      </c>
    </row>
    <row r="9" ht="15.75" customHeight="1">
      <c r="A9" s="9" t="s">
        <v>767</v>
      </c>
      <c r="B9" s="9">
        <v>2.1</v>
      </c>
      <c r="C9" s="9">
        <v>2.0</v>
      </c>
      <c r="D9" s="9" t="s">
        <v>11</v>
      </c>
      <c r="E9" s="9" t="s">
        <v>30</v>
      </c>
      <c r="F9" s="9" t="s">
        <v>13</v>
      </c>
      <c r="G9" s="9">
        <v>3.25</v>
      </c>
      <c r="H9" s="9">
        <v>15019.0</v>
      </c>
      <c r="I9" s="9">
        <v>94.9</v>
      </c>
      <c r="J9" s="9">
        <v>0.95</v>
      </c>
      <c r="K9" s="9">
        <v>2.35</v>
      </c>
      <c r="L9" s="9">
        <v>13496.0</v>
      </c>
      <c r="M9" s="9">
        <v>95.6</v>
      </c>
      <c r="N9" s="9">
        <v>0.95</v>
      </c>
      <c r="O9" s="9">
        <v>0.853</v>
      </c>
      <c r="P9" s="9">
        <v>0.813</v>
      </c>
    </row>
    <row r="10" ht="15.75" customHeight="1">
      <c r="A10" s="9" t="s">
        <v>768</v>
      </c>
      <c r="B10" s="9">
        <v>1.81</v>
      </c>
      <c r="C10" s="9">
        <v>3.0</v>
      </c>
      <c r="D10" s="9" t="s">
        <v>32</v>
      </c>
      <c r="E10" s="9" t="s">
        <v>38</v>
      </c>
      <c r="F10" s="9" t="s">
        <v>13</v>
      </c>
      <c r="G10" s="9">
        <v>0.03</v>
      </c>
      <c r="H10" s="9">
        <v>21.0</v>
      </c>
      <c r="I10" s="9">
        <v>86.5</v>
      </c>
      <c r="J10" s="9">
        <v>0.89</v>
      </c>
      <c r="K10" s="9">
        <v>0.02</v>
      </c>
      <c r="L10" s="9">
        <v>11.0</v>
      </c>
      <c r="M10" s="9">
        <v>89.3</v>
      </c>
      <c r="N10" s="9">
        <v>0.9</v>
      </c>
      <c r="O10" s="9">
        <v>0.911</v>
      </c>
      <c r="P10" s="9">
        <v>0.872</v>
      </c>
    </row>
    <row r="11" ht="15.75" customHeight="1">
      <c r="A11" s="9" t="s">
        <v>769</v>
      </c>
      <c r="B11" s="9">
        <v>1.6</v>
      </c>
      <c r="C11" s="9">
        <v>8.0</v>
      </c>
      <c r="D11" s="9" t="s">
        <v>436</v>
      </c>
      <c r="E11" s="9" t="s">
        <v>30</v>
      </c>
      <c r="F11" s="9" t="s">
        <v>13</v>
      </c>
      <c r="G11" s="9">
        <v>12.31</v>
      </c>
      <c r="H11" s="9">
        <v>1335.0</v>
      </c>
      <c r="I11" s="9">
        <v>95.4</v>
      </c>
      <c r="J11" s="9">
        <v>0.61</v>
      </c>
      <c r="K11" s="9">
        <v>1.09</v>
      </c>
      <c r="L11" s="9">
        <v>464.0</v>
      </c>
      <c r="M11" s="9">
        <v>95.9</v>
      </c>
      <c r="N11" s="9">
        <v>0.61</v>
      </c>
      <c r="O11" s="9">
        <v>0.863</v>
      </c>
      <c r="P11" s="9">
        <v>0.813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0"/>
  <cols>
    <col customWidth="1" min="19" max="19" width="16.13"/>
  </cols>
  <sheetData>
    <row r="1">
      <c r="A1" s="24"/>
      <c r="B1" s="24"/>
      <c r="C1" s="25" t="s">
        <v>770</v>
      </c>
      <c r="D1" s="26"/>
      <c r="E1" s="26"/>
      <c r="F1" s="26"/>
      <c r="G1" s="26"/>
      <c r="H1" s="26"/>
      <c r="I1" s="26"/>
      <c r="J1" s="27"/>
      <c r="K1" s="28" t="s">
        <v>771</v>
      </c>
      <c r="L1" s="26"/>
      <c r="M1" s="26"/>
      <c r="N1" s="26"/>
      <c r="O1" s="26"/>
      <c r="P1" s="26"/>
      <c r="Q1" s="26"/>
      <c r="R1" s="27"/>
      <c r="S1" s="24"/>
    </row>
    <row r="2">
      <c r="A2" s="29" t="s">
        <v>772</v>
      </c>
      <c r="B2" s="29" t="s">
        <v>773</v>
      </c>
      <c r="C2" s="29" t="s">
        <v>774</v>
      </c>
      <c r="D2" s="29" t="s">
        <v>775</v>
      </c>
      <c r="E2" s="29" t="s">
        <v>776</v>
      </c>
      <c r="F2" s="29" t="s">
        <v>777</v>
      </c>
      <c r="G2" s="29" t="s">
        <v>778</v>
      </c>
      <c r="H2" s="29" t="s">
        <v>779</v>
      </c>
      <c r="I2" s="29" t="s">
        <v>780</v>
      </c>
      <c r="J2" s="29" t="s">
        <v>781</v>
      </c>
      <c r="K2" s="30" t="s">
        <v>782</v>
      </c>
      <c r="L2" s="30" t="s">
        <v>783</v>
      </c>
      <c r="M2" s="30" t="s">
        <v>776</v>
      </c>
      <c r="N2" s="30" t="s">
        <v>777</v>
      </c>
      <c r="O2" s="30" t="s">
        <v>778</v>
      </c>
      <c r="P2" s="30" t="s">
        <v>779</v>
      </c>
      <c r="Q2" s="30" t="s">
        <v>780</v>
      </c>
      <c r="R2" s="30" t="s">
        <v>781</v>
      </c>
      <c r="S2" s="30" t="s">
        <v>784</v>
      </c>
    </row>
    <row r="3">
      <c r="A3" s="29" t="s">
        <v>749</v>
      </c>
      <c r="B3" s="29" t="s">
        <v>785</v>
      </c>
      <c r="C3" s="29" t="s">
        <v>786</v>
      </c>
      <c r="D3" s="31">
        <v>8.94726</v>
      </c>
      <c r="E3" s="30"/>
      <c r="F3" s="30"/>
      <c r="G3" s="30"/>
      <c r="H3" s="30"/>
      <c r="I3" s="30"/>
      <c r="J3" s="30"/>
      <c r="K3" s="29" t="s">
        <v>787</v>
      </c>
      <c r="L3" s="32" t="s">
        <v>788</v>
      </c>
      <c r="M3" s="32" t="s">
        <v>789</v>
      </c>
      <c r="N3" s="32" t="s">
        <v>790</v>
      </c>
      <c r="O3" s="32" t="s">
        <v>791</v>
      </c>
      <c r="P3" s="32" t="s">
        <v>792</v>
      </c>
      <c r="Q3" s="29">
        <v>0.011</v>
      </c>
      <c r="R3" s="29">
        <v>0.008</v>
      </c>
      <c r="S3" s="29">
        <f t="shared" ref="S3:S408" si="1">MAX(J3,R3)</f>
        <v>0.008</v>
      </c>
      <c r="U3" s="21" t="s">
        <v>793</v>
      </c>
    </row>
    <row r="4">
      <c r="A4" s="29" t="s">
        <v>750</v>
      </c>
      <c r="B4" s="29" t="s">
        <v>785</v>
      </c>
      <c r="C4" s="29" t="s">
        <v>794</v>
      </c>
      <c r="D4" s="31">
        <v>-1.0</v>
      </c>
      <c r="E4" s="30"/>
      <c r="F4" s="30"/>
      <c r="G4" s="30"/>
      <c r="H4" s="30"/>
      <c r="I4" s="30"/>
      <c r="J4" s="30"/>
      <c r="K4" s="29" t="s">
        <v>795</v>
      </c>
      <c r="L4" s="32" t="s">
        <v>796</v>
      </c>
      <c r="M4" s="32" t="s">
        <v>797</v>
      </c>
      <c r="N4" s="32" t="s">
        <v>798</v>
      </c>
      <c r="O4" s="32" t="s">
        <v>799</v>
      </c>
      <c r="P4" s="32" t="s">
        <v>800</v>
      </c>
      <c r="Q4" s="29">
        <v>0.0</v>
      </c>
      <c r="R4" s="29">
        <v>0.0</v>
      </c>
      <c r="S4" s="29">
        <f t="shared" si="1"/>
        <v>0</v>
      </c>
    </row>
    <row r="5">
      <c r="A5" s="29" t="s">
        <v>747</v>
      </c>
      <c r="B5" s="29" t="s">
        <v>801</v>
      </c>
      <c r="C5" s="29" t="s">
        <v>802</v>
      </c>
      <c r="D5" s="33">
        <v>87.6</v>
      </c>
      <c r="E5" s="29">
        <v>58.0</v>
      </c>
      <c r="F5" s="29">
        <v>4.6</v>
      </c>
      <c r="G5" s="29">
        <v>0.5512</v>
      </c>
      <c r="H5" s="29">
        <v>0.5614</v>
      </c>
      <c r="I5" s="29">
        <v>0.031</v>
      </c>
      <c r="J5" s="29">
        <v>0.01</v>
      </c>
      <c r="K5" s="30"/>
      <c r="L5" s="30"/>
      <c r="M5" s="30"/>
      <c r="N5" s="30"/>
      <c r="O5" s="30"/>
      <c r="P5" s="30"/>
      <c r="Q5" s="30"/>
      <c r="R5" s="30"/>
      <c r="S5" s="29">
        <f t="shared" si="1"/>
        <v>0.01</v>
      </c>
    </row>
    <row r="6">
      <c r="A6" s="29" t="s">
        <v>748</v>
      </c>
      <c r="B6" s="29" t="s">
        <v>801</v>
      </c>
      <c r="C6" s="29" t="s">
        <v>803</v>
      </c>
      <c r="D6" s="31">
        <v>8.21485</v>
      </c>
      <c r="E6" s="29">
        <v>121.0</v>
      </c>
      <c r="F6" s="29">
        <v>5.8</v>
      </c>
      <c r="G6" s="29">
        <v>0.4705</v>
      </c>
      <c r="H6" s="29">
        <v>0.4943</v>
      </c>
      <c r="I6" s="34">
        <v>0.675</v>
      </c>
      <c r="J6" s="34">
        <v>0.503</v>
      </c>
      <c r="K6" s="29" t="s">
        <v>804</v>
      </c>
      <c r="L6" s="32" t="s">
        <v>805</v>
      </c>
      <c r="M6" s="32" t="s">
        <v>806</v>
      </c>
      <c r="N6" s="32" t="s">
        <v>807</v>
      </c>
      <c r="O6" s="32" t="s">
        <v>808</v>
      </c>
      <c r="P6" s="32" t="s">
        <v>809</v>
      </c>
      <c r="Q6" s="29">
        <v>0.002</v>
      </c>
      <c r="R6" s="29">
        <v>0.001</v>
      </c>
      <c r="S6" s="35">
        <f t="shared" si="1"/>
        <v>0.503</v>
      </c>
    </row>
    <row r="7">
      <c r="A7" s="29" t="s">
        <v>386</v>
      </c>
      <c r="B7" s="29" t="s">
        <v>810</v>
      </c>
      <c r="C7" s="29" t="s">
        <v>811</v>
      </c>
      <c r="D7" s="33">
        <v>218.5</v>
      </c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29">
        <f t="shared" si="1"/>
        <v>0</v>
      </c>
    </row>
    <row r="8">
      <c r="A8" s="29" t="s">
        <v>175</v>
      </c>
      <c r="B8" s="29" t="s">
        <v>810</v>
      </c>
      <c r="C8" s="29" t="s">
        <v>812</v>
      </c>
      <c r="D8" s="33">
        <v>4314.2</v>
      </c>
      <c r="E8" s="29">
        <v>46374.0</v>
      </c>
      <c r="F8" s="29">
        <v>193.0</v>
      </c>
      <c r="G8" s="29">
        <v>0.2495</v>
      </c>
      <c r="H8" s="29">
        <v>0.2688</v>
      </c>
      <c r="I8" s="34">
        <v>0.914</v>
      </c>
      <c r="J8" s="34">
        <v>0.852</v>
      </c>
      <c r="K8" s="29" t="s">
        <v>813</v>
      </c>
      <c r="L8" s="32" t="s">
        <v>814</v>
      </c>
      <c r="M8" s="32" t="s">
        <v>815</v>
      </c>
      <c r="N8" s="32" t="s">
        <v>798</v>
      </c>
      <c r="O8" s="32" t="s">
        <v>816</v>
      </c>
      <c r="P8" s="32" t="s">
        <v>817</v>
      </c>
      <c r="Q8" s="29">
        <v>0.004</v>
      </c>
      <c r="R8" s="29">
        <v>0.002</v>
      </c>
      <c r="S8" s="35">
        <f t="shared" si="1"/>
        <v>0.852</v>
      </c>
    </row>
    <row r="9">
      <c r="A9" s="29" t="s">
        <v>414</v>
      </c>
      <c r="B9" s="29" t="s">
        <v>810</v>
      </c>
      <c r="C9" s="29" t="s">
        <v>818</v>
      </c>
      <c r="D9" s="33">
        <v>1591.0</v>
      </c>
      <c r="E9" s="29">
        <v>70.0</v>
      </c>
      <c r="F9" s="29">
        <v>11.7</v>
      </c>
      <c r="G9" s="29">
        <v>0.4659</v>
      </c>
      <c r="H9" s="29">
        <v>0.5017</v>
      </c>
      <c r="I9" s="34">
        <v>0.664</v>
      </c>
      <c r="J9" s="34">
        <v>0.519</v>
      </c>
      <c r="K9" s="29" t="s">
        <v>819</v>
      </c>
      <c r="L9" s="32" t="s">
        <v>820</v>
      </c>
      <c r="M9" s="32" t="s">
        <v>821</v>
      </c>
      <c r="N9" s="32" t="s">
        <v>822</v>
      </c>
      <c r="O9" s="32" t="s">
        <v>823</v>
      </c>
      <c r="P9" s="32" t="s">
        <v>824</v>
      </c>
      <c r="Q9" s="29">
        <v>0.027</v>
      </c>
      <c r="R9" s="29">
        <v>0.021</v>
      </c>
      <c r="S9" s="35">
        <f t="shared" si="1"/>
        <v>0.519</v>
      </c>
    </row>
    <row r="10">
      <c r="A10" s="29" t="s">
        <v>460</v>
      </c>
      <c r="B10" s="29" t="s">
        <v>810</v>
      </c>
      <c r="C10" s="29" t="s">
        <v>825</v>
      </c>
      <c r="D10" s="31">
        <v>15.8</v>
      </c>
      <c r="E10" s="29">
        <v>42.0</v>
      </c>
      <c r="F10" s="29">
        <v>6.5</v>
      </c>
      <c r="G10" s="29">
        <v>0.535</v>
      </c>
      <c r="H10" s="29">
        <v>0.567</v>
      </c>
      <c r="I10" s="29">
        <v>0.0409999999999999</v>
      </c>
      <c r="J10" s="29">
        <v>0.02</v>
      </c>
      <c r="K10" s="29" t="s">
        <v>826</v>
      </c>
      <c r="L10" s="32" t="s">
        <v>827</v>
      </c>
      <c r="M10" s="32" t="s">
        <v>828</v>
      </c>
      <c r="N10" s="32" t="s">
        <v>829</v>
      </c>
      <c r="O10" s="32" t="s">
        <v>830</v>
      </c>
      <c r="P10" s="32" t="s">
        <v>831</v>
      </c>
      <c r="Q10" s="29">
        <v>0.032</v>
      </c>
      <c r="R10" s="29">
        <v>0.011</v>
      </c>
      <c r="S10" s="29">
        <f t="shared" si="1"/>
        <v>0.02</v>
      </c>
    </row>
    <row r="11">
      <c r="A11" s="29" t="s">
        <v>481</v>
      </c>
      <c r="B11" s="29" t="s">
        <v>810</v>
      </c>
      <c r="C11" s="29" t="s">
        <v>832</v>
      </c>
      <c r="D11" s="31">
        <v>62.5</v>
      </c>
      <c r="E11" s="29">
        <v>27.0</v>
      </c>
      <c r="F11" s="29">
        <v>6.2</v>
      </c>
      <c r="G11" s="29">
        <v>0.5414</v>
      </c>
      <c r="H11" s="29">
        <v>0.5546</v>
      </c>
      <c r="I11" s="29">
        <v>0.004</v>
      </c>
      <c r="J11" s="29">
        <v>0.002</v>
      </c>
      <c r="K11" s="29" t="s">
        <v>833</v>
      </c>
      <c r="L11" s="32" t="s">
        <v>834</v>
      </c>
      <c r="M11" s="32" t="s">
        <v>789</v>
      </c>
      <c r="N11" s="32" t="s">
        <v>835</v>
      </c>
      <c r="O11" s="32" t="s">
        <v>836</v>
      </c>
      <c r="P11" s="32" t="s">
        <v>837</v>
      </c>
      <c r="Q11" s="29">
        <v>0.011</v>
      </c>
      <c r="R11" s="29">
        <v>0.005</v>
      </c>
      <c r="S11" s="29">
        <f t="shared" si="1"/>
        <v>0.005</v>
      </c>
    </row>
    <row r="12">
      <c r="A12" s="29" t="s">
        <v>171</v>
      </c>
      <c r="B12" s="29" t="s">
        <v>810</v>
      </c>
      <c r="C12" s="29" t="s">
        <v>838</v>
      </c>
      <c r="D12" s="33">
        <v>3255.1</v>
      </c>
      <c r="E12" s="29">
        <v>265.0</v>
      </c>
      <c r="F12" s="29">
        <v>17.2</v>
      </c>
      <c r="G12" s="29">
        <v>0.3084</v>
      </c>
      <c r="H12" s="29">
        <v>0.3285</v>
      </c>
      <c r="I12" s="34">
        <v>0.854</v>
      </c>
      <c r="J12" s="34">
        <v>0.8</v>
      </c>
      <c r="K12" s="29" t="s">
        <v>838</v>
      </c>
      <c r="L12" s="32" t="s">
        <v>839</v>
      </c>
      <c r="M12" s="32" t="s">
        <v>840</v>
      </c>
      <c r="N12" s="32" t="s">
        <v>841</v>
      </c>
      <c r="O12" s="32" t="s">
        <v>842</v>
      </c>
      <c r="P12" s="32" t="s">
        <v>843</v>
      </c>
      <c r="Q12" s="34">
        <v>0.814</v>
      </c>
      <c r="R12" s="34">
        <v>0.755</v>
      </c>
      <c r="S12" s="35">
        <f t="shared" si="1"/>
        <v>0.8</v>
      </c>
    </row>
    <row r="13">
      <c r="A13" s="29" t="s">
        <v>93</v>
      </c>
      <c r="B13" s="29" t="s">
        <v>810</v>
      </c>
      <c r="C13" s="29" t="s">
        <v>838</v>
      </c>
      <c r="D13" s="33">
        <v>352.3</v>
      </c>
      <c r="E13" s="29">
        <v>103.0</v>
      </c>
      <c r="F13" s="29">
        <v>13.1</v>
      </c>
      <c r="G13" s="29">
        <v>0.4881</v>
      </c>
      <c r="H13" s="29">
        <v>0.5458</v>
      </c>
      <c r="I13" s="34">
        <v>0.709</v>
      </c>
      <c r="J13" s="34">
        <v>0.363</v>
      </c>
      <c r="K13" s="29" t="s">
        <v>844</v>
      </c>
      <c r="L13" s="32" t="s">
        <v>845</v>
      </c>
      <c r="M13" s="32" t="s">
        <v>846</v>
      </c>
      <c r="N13" s="32" t="s">
        <v>847</v>
      </c>
      <c r="O13" s="32" t="s">
        <v>848</v>
      </c>
      <c r="P13" s="32" t="s">
        <v>849</v>
      </c>
      <c r="Q13" s="34">
        <v>0.791</v>
      </c>
      <c r="R13" s="34">
        <v>0.726</v>
      </c>
      <c r="S13" s="35">
        <f t="shared" si="1"/>
        <v>0.726</v>
      </c>
    </row>
    <row r="14">
      <c r="A14" s="29" t="s">
        <v>234</v>
      </c>
      <c r="B14" s="29" t="s">
        <v>810</v>
      </c>
      <c r="C14" s="29" t="s">
        <v>850</v>
      </c>
      <c r="D14" s="31">
        <v>40.3</v>
      </c>
      <c r="E14" s="29">
        <v>21.0</v>
      </c>
      <c r="F14" s="29">
        <v>5.7</v>
      </c>
      <c r="G14" s="29">
        <v>0.4869</v>
      </c>
      <c r="H14" s="29">
        <v>0.5073</v>
      </c>
      <c r="I14" s="29">
        <v>0.034</v>
      </c>
      <c r="J14" s="29">
        <v>0.019</v>
      </c>
      <c r="K14" s="30"/>
      <c r="L14" s="30"/>
      <c r="M14" s="30"/>
      <c r="N14" s="30"/>
      <c r="O14" s="30"/>
      <c r="P14" s="30"/>
      <c r="Q14" s="30"/>
      <c r="R14" s="30"/>
      <c r="S14" s="29">
        <f t="shared" si="1"/>
        <v>0.019</v>
      </c>
    </row>
    <row r="15">
      <c r="A15" s="29" t="s">
        <v>316</v>
      </c>
      <c r="B15" s="29" t="s">
        <v>810</v>
      </c>
      <c r="C15" s="29" t="s">
        <v>851</v>
      </c>
      <c r="D15" s="33">
        <v>889.4</v>
      </c>
      <c r="E15" s="29">
        <v>72.0</v>
      </c>
      <c r="F15" s="29">
        <v>11.9</v>
      </c>
      <c r="G15" s="29">
        <v>0.3559</v>
      </c>
      <c r="H15" s="29">
        <v>0.4169</v>
      </c>
      <c r="I15" s="34">
        <v>0.722</v>
      </c>
      <c r="J15" s="34">
        <v>0.665999999999999</v>
      </c>
      <c r="K15" s="29" t="s">
        <v>851</v>
      </c>
      <c r="L15" s="32" t="s">
        <v>852</v>
      </c>
      <c r="M15" s="32" t="s">
        <v>853</v>
      </c>
      <c r="N15" s="32" t="s">
        <v>854</v>
      </c>
      <c r="O15" s="32" t="s">
        <v>855</v>
      </c>
      <c r="P15" s="32" t="s">
        <v>856</v>
      </c>
      <c r="Q15" s="34">
        <v>0.747</v>
      </c>
      <c r="R15" s="34">
        <v>0.684</v>
      </c>
      <c r="S15" s="35">
        <f t="shared" si="1"/>
        <v>0.684</v>
      </c>
    </row>
    <row r="16">
      <c r="A16" s="29" t="s">
        <v>599</v>
      </c>
      <c r="B16" s="29" t="s">
        <v>810</v>
      </c>
      <c r="C16" s="29" t="s">
        <v>857</v>
      </c>
      <c r="D16" s="31">
        <v>54.8</v>
      </c>
      <c r="E16" s="30"/>
      <c r="F16" s="30"/>
      <c r="G16" s="30"/>
      <c r="H16" s="30"/>
      <c r="I16" s="30"/>
      <c r="J16" s="30"/>
      <c r="K16" s="29" t="s">
        <v>858</v>
      </c>
      <c r="L16" s="32" t="s">
        <v>859</v>
      </c>
      <c r="M16" s="32" t="s">
        <v>860</v>
      </c>
      <c r="N16" s="32" t="s">
        <v>861</v>
      </c>
      <c r="O16" s="32" t="s">
        <v>862</v>
      </c>
      <c r="P16" s="32" t="s">
        <v>863</v>
      </c>
      <c r="Q16" s="29">
        <v>0.014</v>
      </c>
      <c r="R16" s="29">
        <v>0.011</v>
      </c>
      <c r="S16" s="29">
        <f t="shared" si="1"/>
        <v>0.011</v>
      </c>
    </row>
    <row r="17">
      <c r="A17" s="29" t="s">
        <v>461</v>
      </c>
      <c r="B17" s="29" t="s">
        <v>810</v>
      </c>
      <c r="C17" s="29" t="s">
        <v>864</v>
      </c>
      <c r="D17" s="33">
        <v>92.9</v>
      </c>
      <c r="E17" s="32" t="s">
        <v>865</v>
      </c>
      <c r="F17" s="32" t="s">
        <v>835</v>
      </c>
      <c r="G17" s="32" t="s">
        <v>866</v>
      </c>
      <c r="H17" s="32" t="s">
        <v>867</v>
      </c>
      <c r="I17" s="32" t="s">
        <v>868</v>
      </c>
      <c r="J17" s="32" t="s">
        <v>869</v>
      </c>
      <c r="K17" s="29" t="s">
        <v>870</v>
      </c>
      <c r="L17" s="32" t="s">
        <v>871</v>
      </c>
      <c r="M17" s="32" t="s">
        <v>872</v>
      </c>
      <c r="N17" s="32" t="s">
        <v>873</v>
      </c>
      <c r="O17" s="32" t="s">
        <v>874</v>
      </c>
      <c r="P17" s="32" t="s">
        <v>875</v>
      </c>
      <c r="Q17" s="29">
        <v>0.002</v>
      </c>
      <c r="R17" s="29">
        <v>0.001</v>
      </c>
      <c r="S17" s="29">
        <f t="shared" si="1"/>
        <v>0.001</v>
      </c>
    </row>
    <row r="18">
      <c r="A18" s="29" t="s">
        <v>109</v>
      </c>
      <c r="B18" s="29" t="s">
        <v>810</v>
      </c>
      <c r="C18" s="29" t="s">
        <v>876</v>
      </c>
      <c r="D18" s="33">
        <v>161.3</v>
      </c>
      <c r="E18" s="30"/>
      <c r="F18" s="30"/>
      <c r="G18" s="30"/>
      <c r="H18" s="30"/>
      <c r="I18" s="30"/>
      <c r="J18" s="30"/>
      <c r="K18" s="29" t="s">
        <v>877</v>
      </c>
      <c r="L18" s="32" t="s">
        <v>878</v>
      </c>
      <c r="M18" s="32" t="s">
        <v>879</v>
      </c>
      <c r="N18" s="32" t="s">
        <v>790</v>
      </c>
      <c r="O18" s="32" t="s">
        <v>880</v>
      </c>
      <c r="P18" s="32" t="s">
        <v>881</v>
      </c>
      <c r="Q18" s="29">
        <v>0.005</v>
      </c>
      <c r="R18" s="29">
        <v>0.003</v>
      </c>
      <c r="S18" s="29">
        <f t="shared" si="1"/>
        <v>0.003</v>
      </c>
    </row>
    <row r="19">
      <c r="A19" s="29" t="s">
        <v>300</v>
      </c>
      <c r="B19" s="29" t="s">
        <v>810</v>
      </c>
      <c r="C19" s="29" t="s">
        <v>882</v>
      </c>
      <c r="D19" s="31">
        <v>31.2</v>
      </c>
      <c r="E19" s="29">
        <v>24.0</v>
      </c>
      <c r="F19" s="29">
        <v>5.9</v>
      </c>
      <c r="G19" s="29">
        <v>0.5615</v>
      </c>
      <c r="H19" s="29">
        <v>0.6093</v>
      </c>
      <c r="I19" s="29">
        <v>0.044</v>
      </c>
      <c r="J19" s="29">
        <v>0.0279999999999999</v>
      </c>
      <c r="K19" s="30"/>
      <c r="L19" s="30"/>
      <c r="M19" s="30"/>
      <c r="N19" s="30"/>
      <c r="O19" s="30"/>
      <c r="P19" s="30"/>
      <c r="Q19" s="30"/>
      <c r="R19" s="30"/>
      <c r="S19" s="29">
        <f t="shared" si="1"/>
        <v>0.028</v>
      </c>
    </row>
    <row r="20">
      <c r="A20" s="29" t="s">
        <v>335</v>
      </c>
      <c r="B20" s="29" t="s">
        <v>810</v>
      </c>
      <c r="C20" s="29" t="s">
        <v>883</v>
      </c>
      <c r="D20" s="31">
        <v>62.2</v>
      </c>
      <c r="E20" s="29">
        <v>34.0</v>
      </c>
      <c r="F20" s="29">
        <v>6.5</v>
      </c>
      <c r="G20" s="29">
        <v>0.5229</v>
      </c>
      <c r="H20" s="29">
        <v>0.5631</v>
      </c>
      <c r="I20" s="29">
        <v>0.016</v>
      </c>
      <c r="J20" s="29">
        <v>0.012</v>
      </c>
      <c r="K20" s="29" t="s">
        <v>884</v>
      </c>
      <c r="L20" s="32" t="s">
        <v>885</v>
      </c>
      <c r="M20" s="32" t="s">
        <v>886</v>
      </c>
      <c r="N20" s="32" t="s">
        <v>887</v>
      </c>
      <c r="O20" s="32" t="s">
        <v>888</v>
      </c>
      <c r="P20" s="32" t="s">
        <v>889</v>
      </c>
      <c r="Q20" s="29">
        <v>0.033</v>
      </c>
      <c r="R20" s="29">
        <v>0.03</v>
      </c>
      <c r="S20" s="29">
        <f t="shared" si="1"/>
        <v>0.03</v>
      </c>
    </row>
    <row r="21">
      <c r="A21" s="29" t="s">
        <v>133</v>
      </c>
      <c r="B21" s="29" t="s">
        <v>810</v>
      </c>
      <c r="C21" s="29" t="s">
        <v>890</v>
      </c>
      <c r="D21" s="33">
        <v>679.4</v>
      </c>
      <c r="E21" s="29">
        <v>4341.0</v>
      </c>
      <c r="F21" s="29">
        <v>15.3</v>
      </c>
      <c r="G21" s="29">
        <v>0.2802</v>
      </c>
      <c r="H21" s="29">
        <v>0.3301</v>
      </c>
      <c r="I21" s="34">
        <v>0.848</v>
      </c>
      <c r="J21" s="34">
        <v>0.767</v>
      </c>
      <c r="K21" s="30"/>
      <c r="L21" s="30"/>
      <c r="M21" s="30"/>
      <c r="N21" s="30"/>
      <c r="O21" s="30"/>
      <c r="P21" s="30"/>
      <c r="Q21" s="30"/>
      <c r="R21" s="30"/>
      <c r="S21" s="35">
        <f t="shared" si="1"/>
        <v>0.767</v>
      </c>
    </row>
    <row r="22">
      <c r="A22" s="29" t="s">
        <v>574</v>
      </c>
      <c r="B22" s="29" t="s">
        <v>810</v>
      </c>
      <c r="C22" s="29" t="s">
        <v>891</v>
      </c>
      <c r="D22" s="33">
        <v>5855.2</v>
      </c>
      <c r="E22" s="29">
        <v>18296.0</v>
      </c>
      <c r="F22" s="29">
        <v>98.0</v>
      </c>
      <c r="G22" s="29">
        <v>0.2602</v>
      </c>
      <c r="H22" s="29">
        <v>0.2781</v>
      </c>
      <c r="I22" s="34">
        <v>0.91</v>
      </c>
      <c r="J22" s="34">
        <v>0.854</v>
      </c>
      <c r="K22" s="29" t="s">
        <v>891</v>
      </c>
      <c r="L22" s="32" t="s">
        <v>892</v>
      </c>
      <c r="M22" s="32" t="s">
        <v>893</v>
      </c>
      <c r="N22" s="32" t="s">
        <v>894</v>
      </c>
      <c r="O22" s="32" t="s">
        <v>895</v>
      </c>
      <c r="P22" s="32" t="s">
        <v>896</v>
      </c>
      <c r="Q22" s="34">
        <v>0.91</v>
      </c>
      <c r="R22" s="34">
        <v>0.853</v>
      </c>
      <c r="S22" s="35">
        <f t="shared" si="1"/>
        <v>0.854</v>
      </c>
    </row>
    <row r="23">
      <c r="A23" s="29" t="s">
        <v>277</v>
      </c>
      <c r="B23" s="29" t="s">
        <v>810</v>
      </c>
      <c r="C23" s="29" t="s">
        <v>897</v>
      </c>
      <c r="D23" s="31">
        <v>15.7</v>
      </c>
      <c r="E23" s="29">
        <v>27.0</v>
      </c>
      <c r="F23" s="29">
        <v>5.8</v>
      </c>
      <c r="G23" s="29">
        <v>0.574</v>
      </c>
      <c r="H23" s="29">
        <v>0.5632</v>
      </c>
      <c r="I23" s="29">
        <v>0.048</v>
      </c>
      <c r="J23" s="29">
        <v>0.018</v>
      </c>
      <c r="K23" s="29" t="s">
        <v>898</v>
      </c>
      <c r="L23" s="32" t="s">
        <v>899</v>
      </c>
      <c r="M23" s="32" t="s">
        <v>900</v>
      </c>
      <c r="N23" s="32" t="s">
        <v>901</v>
      </c>
      <c r="O23" s="32" t="s">
        <v>902</v>
      </c>
      <c r="P23" s="32" t="s">
        <v>903</v>
      </c>
      <c r="Q23" s="29">
        <v>0.064</v>
      </c>
      <c r="R23" s="29">
        <v>0.059</v>
      </c>
      <c r="S23" s="29">
        <f t="shared" si="1"/>
        <v>0.059</v>
      </c>
    </row>
    <row r="24">
      <c r="A24" s="29" t="s">
        <v>286</v>
      </c>
      <c r="B24" s="29" t="s">
        <v>810</v>
      </c>
      <c r="C24" s="29" t="s">
        <v>904</v>
      </c>
      <c r="D24" s="31">
        <v>24.5</v>
      </c>
      <c r="E24" s="29">
        <v>12.0</v>
      </c>
      <c r="F24" s="29">
        <v>2.7</v>
      </c>
      <c r="G24" s="29">
        <v>0.4794</v>
      </c>
      <c r="H24" s="29">
        <v>0.4897</v>
      </c>
      <c r="I24" s="29">
        <v>0.098</v>
      </c>
      <c r="J24" s="29">
        <v>0.075</v>
      </c>
      <c r="K24" s="30"/>
      <c r="L24" s="30"/>
      <c r="M24" s="30"/>
      <c r="N24" s="30"/>
      <c r="O24" s="30"/>
      <c r="P24" s="30"/>
      <c r="Q24" s="30"/>
      <c r="R24" s="30"/>
      <c r="S24" s="29">
        <f t="shared" si="1"/>
        <v>0.075</v>
      </c>
    </row>
    <row r="25">
      <c r="A25" s="29" t="s">
        <v>303</v>
      </c>
      <c r="B25" s="29" t="s">
        <v>810</v>
      </c>
      <c r="C25" s="29" t="s">
        <v>904</v>
      </c>
      <c r="D25" s="31">
        <v>7.63</v>
      </c>
      <c r="E25" s="29">
        <v>110.0</v>
      </c>
      <c r="F25" s="29">
        <v>7.1</v>
      </c>
      <c r="G25" s="29">
        <v>0.5428</v>
      </c>
      <c r="H25" s="29">
        <v>0.5962</v>
      </c>
      <c r="I25" s="29">
        <v>0.031</v>
      </c>
      <c r="J25" s="29">
        <v>0.024</v>
      </c>
      <c r="K25" s="29" t="s">
        <v>905</v>
      </c>
      <c r="L25" s="32" t="s">
        <v>906</v>
      </c>
      <c r="M25" s="32" t="s">
        <v>907</v>
      </c>
      <c r="N25" s="32" t="s">
        <v>908</v>
      </c>
      <c r="O25" s="32" t="s">
        <v>909</v>
      </c>
      <c r="P25" s="32" t="s">
        <v>910</v>
      </c>
      <c r="Q25" s="29">
        <v>0.003</v>
      </c>
      <c r="R25" s="29">
        <v>0.009</v>
      </c>
      <c r="S25" s="29">
        <f t="shared" si="1"/>
        <v>0.024</v>
      </c>
    </row>
    <row r="26">
      <c r="A26" s="29" t="s">
        <v>260</v>
      </c>
      <c r="B26" s="29" t="s">
        <v>810</v>
      </c>
      <c r="C26" s="29" t="s">
        <v>911</v>
      </c>
      <c r="D26" s="31">
        <v>8.37</v>
      </c>
      <c r="E26" s="29">
        <v>42.0</v>
      </c>
      <c r="F26" s="29">
        <v>6.3</v>
      </c>
      <c r="G26" s="29">
        <v>0.5274</v>
      </c>
      <c r="H26" s="29">
        <v>0.5628</v>
      </c>
      <c r="I26" s="29">
        <v>0.12</v>
      </c>
      <c r="J26" s="29">
        <v>0.092</v>
      </c>
      <c r="K26" s="29" t="s">
        <v>912</v>
      </c>
      <c r="L26" s="32" t="s">
        <v>913</v>
      </c>
      <c r="M26" s="32" t="s">
        <v>914</v>
      </c>
      <c r="N26" s="32" t="s">
        <v>798</v>
      </c>
      <c r="O26" s="32" t="s">
        <v>915</v>
      </c>
      <c r="P26" s="32" t="s">
        <v>916</v>
      </c>
      <c r="Q26" s="29">
        <v>0.158</v>
      </c>
      <c r="R26" s="29">
        <v>0.136</v>
      </c>
      <c r="S26" s="29">
        <f t="shared" si="1"/>
        <v>0.136</v>
      </c>
    </row>
    <row r="27">
      <c r="A27" s="29" t="s">
        <v>288</v>
      </c>
      <c r="B27" s="29" t="s">
        <v>810</v>
      </c>
      <c r="C27" s="29" t="s">
        <v>917</v>
      </c>
      <c r="D27" s="31">
        <v>21.8</v>
      </c>
      <c r="E27" s="29">
        <v>87.0</v>
      </c>
      <c r="F27" s="29">
        <v>9.6</v>
      </c>
      <c r="G27" s="29">
        <v>0.5657</v>
      </c>
      <c r="H27" s="29">
        <v>0.5701</v>
      </c>
      <c r="I27" s="29">
        <v>-0.012</v>
      </c>
      <c r="J27" s="29">
        <v>0.004</v>
      </c>
      <c r="K27" s="29" t="s">
        <v>918</v>
      </c>
      <c r="L27" s="32" t="s">
        <v>919</v>
      </c>
      <c r="M27" s="32" t="s">
        <v>920</v>
      </c>
      <c r="N27" s="32" t="s">
        <v>921</v>
      </c>
      <c r="O27" s="32" t="s">
        <v>922</v>
      </c>
      <c r="P27" s="32" t="s">
        <v>923</v>
      </c>
      <c r="Q27" s="29">
        <v>0.023</v>
      </c>
      <c r="R27" s="29">
        <v>0.021</v>
      </c>
      <c r="S27" s="29">
        <f t="shared" si="1"/>
        <v>0.021</v>
      </c>
    </row>
    <row r="28">
      <c r="A28" s="29" t="s">
        <v>621</v>
      </c>
      <c r="B28" s="29" t="s">
        <v>810</v>
      </c>
      <c r="C28" s="29" t="s">
        <v>924</v>
      </c>
      <c r="D28" s="31">
        <v>15.7</v>
      </c>
      <c r="E28" s="29">
        <v>20.0</v>
      </c>
      <c r="F28" s="29">
        <v>5.0</v>
      </c>
      <c r="G28" s="29">
        <v>0.4887</v>
      </c>
      <c r="H28" s="29">
        <v>0.5281</v>
      </c>
      <c r="I28" s="29">
        <v>0.079</v>
      </c>
      <c r="J28" s="29">
        <v>0.043</v>
      </c>
      <c r="K28" s="29" t="s">
        <v>925</v>
      </c>
      <c r="L28" s="32" t="s">
        <v>926</v>
      </c>
      <c r="M28" s="32" t="s">
        <v>927</v>
      </c>
      <c r="N28" s="32" t="s">
        <v>928</v>
      </c>
      <c r="O28" s="32" t="s">
        <v>929</v>
      </c>
      <c r="P28" s="32" t="s">
        <v>930</v>
      </c>
      <c r="Q28" s="29">
        <v>0.062</v>
      </c>
      <c r="R28" s="29">
        <v>0.042</v>
      </c>
      <c r="S28" s="29">
        <f t="shared" si="1"/>
        <v>0.043</v>
      </c>
    </row>
    <row r="29">
      <c r="A29" s="29" t="s">
        <v>442</v>
      </c>
      <c r="B29" s="29" t="s">
        <v>810</v>
      </c>
      <c r="C29" s="29" t="s">
        <v>931</v>
      </c>
      <c r="D29" s="33">
        <v>6003.6</v>
      </c>
      <c r="E29" s="29">
        <v>23229.0</v>
      </c>
      <c r="F29" s="29">
        <v>81.9</v>
      </c>
      <c r="G29" s="29">
        <v>0.2179</v>
      </c>
      <c r="H29" s="29">
        <v>0.2459</v>
      </c>
      <c r="I29" s="34">
        <v>0.894</v>
      </c>
      <c r="J29" s="34">
        <v>0.854</v>
      </c>
      <c r="K29" s="29" t="s">
        <v>932</v>
      </c>
      <c r="L29" s="32" t="s">
        <v>933</v>
      </c>
      <c r="M29" s="32" t="s">
        <v>934</v>
      </c>
      <c r="N29" s="32" t="s">
        <v>935</v>
      </c>
      <c r="O29" s="32" t="s">
        <v>936</v>
      </c>
      <c r="P29" s="32" t="s">
        <v>937</v>
      </c>
      <c r="Q29" s="34">
        <v>0.895</v>
      </c>
      <c r="R29" s="34">
        <v>0.853</v>
      </c>
      <c r="S29" s="35">
        <f t="shared" si="1"/>
        <v>0.854</v>
      </c>
    </row>
    <row r="30">
      <c r="A30" s="29" t="s">
        <v>379</v>
      </c>
      <c r="B30" s="29" t="s">
        <v>810</v>
      </c>
      <c r="C30" s="29" t="s">
        <v>938</v>
      </c>
      <c r="D30" s="31">
        <v>21.1</v>
      </c>
      <c r="E30" s="32" t="s">
        <v>939</v>
      </c>
      <c r="F30" s="32" t="s">
        <v>908</v>
      </c>
      <c r="G30" s="32" t="s">
        <v>940</v>
      </c>
      <c r="H30" s="32" t="s">
        <v>941</v>
      </c>
      <c r="I30" s="32" t="s">
        <v>942</v>
      </c>
      <c r="J30" s="32" t="s">
        <v>943</v>
      </c>
      <c r="K30" s="29" t="s">
        <v>944</v>
      </c>
      <c r="L30" s="32" t="s">
        <v>945</v>
      </c>
      <c r="M30" s="32" t="s">
        <v>789</v>
      </c>
      <c r="N30" s="32" t="s">
        <v>861</v>
      </c>
      <c r="O30" s="32" t="s">
        <v>946</v>
      </c>
      <c r="P30" s="32" t="s">
        <v>941</v>
      </c>
      <c r="Q30" s="29">
        <v>0.002</v>
      </c>
      <c r="R30" s="29">
        <v>0.001</v>
      </c>
      <c r="S30" s="29">
        <f t="shared" si="1"/>
        <v>0.001</v>
      </c>
    </row>
    <row r="31">
      <c r="A31" s="29" t="s">
        <v>553</v>
      </c>
      <c r="B31" s="29" t="s">
        <v>810</v>
      </c>
      <c r="C31" s="29" t="s">
        <v>947</v>
      </c>
      <c r="D31" s="31">
        <v>20.8</v>
      </c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29">
        <f t="shared" si="1"/>
        <v>0</v>
      </c>
    </row>
    <row r="32">
      <c r="A32" s="29" t="s">
        <v>418</v>
      </c>
      <c r="B32" s="29" t="s">
        <v>810</v>
      </c>
      <c r="C32" s="29" t="s">
        <v>948</v>
      </c>
      <c r="D32" s="31">
        <v>8.7</v>
      </c>
      <c r="E32" s="29">
        <v>117.0</v>
      </c>
      <c r="F32" s="29">
        <v>8.0</v>
      </c>
      <c r="G32" s="29">
        <v>0.5073</v>
      </c>
      <c r="H32" s="29">
        <v>0.5311</v>
      </c>
      <c r="I32" s="34">
        <v>0.423</v>
      </c>
      <c r="J32" s="29">
        <v>0.206</v>
      </c>
      <c r="K32" s="29" t="s">
        <v>949</v>
      </c>
      <c r="L32" s="32" t="s">
        <v>950</v>
      </c>
      <c r="M32" s="32" t="s">
        <v>951</v>
      </c>
      <c r="N32" s="32" t="s">
        <v>952</v>
      </c>
      <c r="O32" s="32" t="s">
        <v>953</v>
      </c>
      <c r="P32" s="32" t="s">
        <v>954</v>
      </c>
      <c r="Q32" s="29">
        <v>0.022</v>
      </c>
      <c r="R32" s="29">
        <v>0.016</v>
      </c>
      <c r="S32" s="29">
        <f t="shared" si="1"/>
        <v>0.206</v>
      </c>
    </row>
    <row r="33">
      <c r="A33" s="29" t="s">
        <v>417</v>
      </c>
      <c r="B33" s="29" t="s">
        <v>810</v>
      </c>
      <c r="C33" s="29" t="s">
        <v>948</v>
      </c>
      <c r="D33" s="31">
        <v>9.04666</v>
      </c>
      <c r="E33" s="29">
        <v>115.0</v>
      </c>
      <c r="F33" s="29">
        <v>8.6</v>
      </c>
      <c r="G33" s="29">
        <v>0.5113</v>
      </c>
      <c r="H33" s="29">
        <v>0.5184</v>
      </c>
      <c r="I33" s="34">
        <v>0.458999999999999</v>
      </c>
      <c r="J33" s="29">
        <v>0.205</v>
      </c>
      <c r="K33" s="29" t="s">
        <v>955</v>
      </c>
      <c r="L33" s="32" t="s">
        <v>956</v>
      </c>
      <c r="M33" s="32" t="s">
        <v>957</v>
      </c>
      <c r="N33" s="32" t="s">
        <v>958</v>
      </c>
      <c r="O33" s="32" t="s">
        <v>959</v>
      </c>
      <c r="P33" s="32" t="s">
        <v>960</v>
      </c>
      <c r="Q33" s="29">
        <v>0.019</v>
      </c>
      <c r="R33" s="29">
        <v>0.013</v>
      </c>
      <c r="S33" s="29">
        <f t="shared" si="1"/>
        <v>0.205</v>
      </c>
    </row>
    <row r="34">
      <c r="A34" s="29" t="s">
        <v>262</v>
      </c>
      <c r="B34" s="29" t="s">
        <v>810</v>
      </c>
      <c r="C34" s="29" t="s">
        <v>961</v>
      </c>
      <c r="D34" s="33">
        <v>157.9</v>
      </c>
      <c r="E34" s="29">
        <v>381.0</v>
      </c>
      <c r="F34" s="29">
        <v>20.3</v>
      </c>
      <c r="G34" s="29">
        <v>0.4696</v>
      </c>
      <c r="H34" s="29">
        <v>0.4783</v>
      </c>
      <c r="I34" s="34">
        <v>0.675</v>
      </c>
      <c r="J34" s="34">
        <v>0.499</v>
      </c>
      <c r="K34" s="29" t="s">
        <v>962</v>
      </c>
      <c r="L34" s="32" t="s">
        <v>963</v>
      </c>
      <c r="M34" s="32" t="s">
        <v>900</v>
      </c>
      <c r="N34" s="32" t="s">
        <v>964</v>
      </c>
      <c r="O34" s="32" t="s">
        <v>965</v>
      </c>
      <c r="P34" s="32" t="s">
        <v>966</v>
      </c>
      <c r="Q34" s="29">
        <v>0.048</v>
      </c>
      <c r="R34" s="29">
        <v>0.032</v>
      </c>
      <c r="S34" s="35">
        <f t="shared" si="1"/>
        <v>0.499</v>
      </c>
    </row>
    <row r="35">
      <c r="A35" s="29" t="s">
        <v>314</v>
      </c>
      <c r="B35" s="29" t="s">
        <v>810</v>
      </c>
      <c r="C35" s="29" t="s">
        <v>967</v>
      </c>
      <c r="D35" s="31">
        <v>7.13</v>
      </c>
      <c r="E35" s="29">
        <v>57.0</v>
      </c>
      <c r="F35" s="29">
        <v>6.8</v>
      </c>
      <c r="G35" s="29">
        <v>0.551</v>
      </c>
      <c r="H35" s="29">
        <v>0.5549</v>
      </c>
      <c r="I35" s="29">
        <v>0.045</v>
      </c>
      <c r="J35" s="29">
        <v>0.021</v>
      </c>
      <c r="K35" s="29" t="s">
        <v>968</v>
      </c>
      <c r="L35" s="32" t="s">
        <v>969</v>
      </c>
      <c r="M35" s="32" t="s">
        <v>886</v>
      </c>
      <c r="N35" s="32" t="s">
        <v>970</v>
      </c>
      <c r="O35" s="32" t="s">
        <v>971</v>
      </c>
      <c r="P35" s="32" t="s">
        <v>972</v>
      </c>
      <c r="Q35" s="29">
        <v>0.019</v>
      </c>
      <c r="R35" s="29">
        <v>0.014</v>
      </c>
      <c r="S35" s="29">
        <f t="shared" si="1"/>
        <v>0.021</v>
      </c>
    </row>
    <row r="36">
      <c r="A36" s="29" t="s">
        <v>265</v>
      </c>
      <c r="B36" s="29" t="s">
        <v>810</v>
      </c>
      <c r="C36" s="29" t="s">
        <v>973</v>
      </c>
      <c r="D36" s="33">
        <v>85.7</v>
      </c>
      <c r="E36" s="29">
        <v>4038.0</v>
      </c>
      <c r="F36" s="29">
        <v>50.8</v>
      </c>
      <c r="G36" s="29">
        <v>0.5161</v>
      </c>
      <c r="H36" s="29">
        <v>0.5346</v>
      </c>
      <c r="I36" s="34">
        <v>0.696</v>
      </c>
      <c r="J36" s="34">
        <v>0.306</v>
      </c>
      <c r="K36" s="30"/>
      <c r="L36" s="30"/>
      <c r="M36" s="30"/>
      <c r="N36" s="30"/>
      <c r="O36" s="30"/>
      <c r="P36" s="30"/>
      <c r="Q36" s="30"/>
      <c r="R36" s="30"/>
      <c r="S36" s="35">
        <f t="shared" si="1"/>
        <v>0.306</v>
      </c>
    </row>
    <row r="37">
      <c r="A37" s="29" t="s">
        <v>258</v>
      </c>
      <c r="B37" s="29" t="s">
        <v>810</v>
      </c>
      <c r="C37" s="29" t="s">
        <v>974</v>
      </c>
      <c r="D37" s="31">
        <v>10.5</v>
      </c>
      <c r="E37" s="29">
        <v>52.0</v>
      </c>
      <c r="F37" s="29">
        <v>7.3</v>
      </c>
      <c r="G37" s="29">
        <v>0.5654</v>
      </c>
      <c r="H37" s="29">
        <v>0.5688</v>
      </c>
      <c r="I37" s="29">
        <v>0.019</v>
      </c>
      <c r="J37" s="29">
        <v>0.011</v>
      </c>
      <c r="K37" s="29" t="s">
        <v>975</v>
      </c>
      <c r="L37" s="32" t="s">
        <v>976</v>
      </c>
      <c r="M37" s="32" t="s">
        <v>900</v>
      </c>
      <c r="N37" s="32" t="s">
        <v>977</v>
      </c>
      <c r="O37" s="32" t="s">
        <v>978</v>
      </c>
      <c r="P37" s="32" t="s">
        <v>979</v>
      </c>
      <c r="Q37" s="29">
        <v>0.012</v>
      </c>
      <c r="R37" s="29">
        <v>0.009</v>
      </c>
      <c r="S37" s="29">
        <f t="shared" si="1"/>
        <v>0.011</v>
      </c>
    </row>
    <row r="38">
      <c r="A38" s="29" t="s">
        <v>152</v>
      </c>
      <c r="B38" s="29" t="s">
        <v>810</v>
      </c>
      <c r="C38" s="29" t="s">
        <v>980</v>
      </c>
      <c r="D38" s="31">
        <v>47.4</v>
      </c>
      <c r="E38" s="29">
        <v>25.0</v>
      </c>
      <c r="F38" s="29">
        <v>6.3</v>
      </c>
      <c r="G38" s="29">
        <v>0.5422</v>
      </c>
      <c r="H38" s="29">
        <v>0.5554</v>
      </c>
      <c r="I38" s="29">
        <v>0.02</v>
      </c>
      <c r="J38" s="29">
        <v>0.009</v>
      </c>
      <c r="K38" s="30"/>
      <c r="L38" s="30"/>
      <c r="M38" s="30"/>
      <c r="N38" s="30"/>
      <c r="O38" s="30"/>
      <c r="P38" s="30"/>
      <c r="Q38" s="30"/>
      <c r="R38" s="30"/>
      <c r="S38" s="29">
        <f t="shared" si="1"/>
        <v>0.009</v>
      </c>
    </row>
    <row r="39">
      <c r="A39" s="29" t="s">
        <v>399</v>
      </c>
      <c r="B39" s="29" t="s">
        <v>810</v>
      </c>
      <c r="C39" s="29" t="s">
        <v>981</v>
      </c>
      <c r="D39" s="33">
        <v>68.3</v>
      </c>
      <c r="E39" s="29">
        <v>53.0</v>
      </c>
      <c r="F39" s="29">
        <v>6.8</v>
      </c>
      <c r="G39" s="29">
        <v>0.4945</v>
      </c>
      <c r="H39" s="29">
        <v>0.5149</v>
      </c>
      <c r="I39" s="34">
        <v>0.314</v>
      </c>
      <c r="J39" s="29">
        <v>0.233999999999999</v>
      </c>
      <c r="K39" s="29" t="s">
        <v>982</v>
      </c>
      <c r="L39" s="32" t="s">
        <v>983</v>
      </c>
      <c r="M39" s="32" t="s">
        <v>984</v>
      </c>
      <c r="N39" s="32" t="s">
        <v>829</v>
      </c>
      <c r="O39" s="32" t="s">
        <v>985</v>
      </c>
      <c r="P39" s="32" t="s">
        <v>986</v>
      </c>
      <c r="Q39" s="29">
        <v>0.081</v>
      </c>
      <c r="R39" s="29">
        <v>0.034</v>
      </c>
      <c r="S39" s="29">
        <f t="shared" si="1"/>
        <v>0.234</v>
      </c>
    </row>
    <row r="40">
      <c r="A40" s="29" t="s">
        <v>529</v>
      </c>
      <c r="B40" s="29" t="s">
        <v>810</v>
      </c>
      <c r="C40" s="29" t="s">
        <v>987</v>
      </c>
      <c r="D40" s="31">
        <v>5.97</v>
      </c>
      <c r="E40" s="29">
        <v>25.0</v>
      </c>
      <c r="F40" s="29">
        <v>6.0</v>
      </c>
      <c r="G40" s="29">
        <v>0.5369</v>
      </c>
      <c r="H40" s="29">
        <v>0.5274</v>
      </c>
      <c r="I40" s="29">
        <v>0.047</v>
      </c>
      <c r="J40" s="29">
        <v>0.025</v>
      </c>
      <c r="K40" s="29" t="s">
        <v>988</v>
      </c>
      <c r="L40" s="32" t="s">
        <v>989</v>
      </c>
      <c r="M40" s="32" t="s">
        <v>828</v>
      </c>
      <c r="N40" s="32" t="s">
        <v>964</v>
      </c>
      <c r="O40" s="32" t="s">
        <v>990</v>
      </c>
      <c r="P40" s="32" t="s">
        <v>991</v>
      </c>
      <c r="Q40" s="29">
        <v>-0.001</v>
      </c>
      <c r="R40" s="29">
        <v>0.0</v>
      </c>
      <c r="S40" s="29">
        <f t="shared" si="1"/>
        <v>0.025</v>
      </c>
    </row>
    <row r="41">
      <c r="A41" s="29" t="s">
        <v>340</v>
      </c>
      <c r="B41" s="29" t="s">
        <v>810</v>
      </c>
      <c r="C41" s="29" t="s">
        <v>992</v>
      </c>
      <c r="D41" s="31">
        <v>14.7</v>
      </c>
      <c r="E41" s="29">
        <v>59.0</v>
      </c>
      <c r="F41" s="29">
        <v>7.9</v>
      </c>
      <c r="G41" s="29">
        <v>0.5694</v>
      </c>
      <c r="H41" s="29">
        <v>0.5987</v>
      </c>
      <c r="I41" s="29">
        <v>0.023</v>
      </c>
      <c r="J41" s="29">
        <v>0.012</v>
      </c>
      <c r="K41" s="29" t="s">
        <v>993</v>
      </c>
      <c r="L41" s="32" t="s">
        <v>994</v>
      </c>
      <c r="M41" s="32" t="s">
        <v>995</v>
      </c>
      <c r="N41" s="32" t="s">
        <v>901</v>
      </c>
      <c r="O41" s="32" t="s">
        <v>996</v>
      </c>
      <c r="P41" s="32" t="s">
        <v>997</v>
      </c>
      <c r="Q41" s="29">
        <v>0.012</v>
      </c>
      <c r="R41" s="29">
        <v>0.007</v>
      </c>
      <c r="S41" s="29">
        <f t="shared" si="1"/>
        <v>0.012</v>
      </c>
    </row>
    <row r="42">
      <c r="A42" s="29" t="s">
        <v>77</v>
      </c>
      <c r="B42" s="29" t="s">
        <v>810</v>
      </c>
      <c r="C42" s="29" t="s">
        <v>998</v>
      </c>
      <c r="D42" s="31">
        <v>1.0625</v>
      </c>
      <c r="E42" s="29">
        <v>261.0</v>
      </c>
      <c r="F42" s="29">
        <v>7.5</v>
      </c>
      <c r="G42" s="29">
        <v>0.5572</v>
      </c>
      <c r="H42" s="29">
        <v>0.568</v>
      </c>
      <c r="I42" s="29">
        <v>-0.008</v>
      </c>
      <c r="J42" s="29">
        <v>-0.001</v>
      </c>
      <c r="K42" s="30"/>
      <c r="L42" s="30"/>
      <c r="M42" s="30"/>
      <c r="N42" s="30"/>
      <c r="O42" s="30"/>
      <c r="P42" s="30"/>
      <c r="Q42" s="30"/>
      <c r="R42" s="30"/>
      <c r="S42" s="29">
        <f t="shared" si="1"/>
        <v>-0.001</v>
      </c>
    </row>
    <row r="43">
      <c r="A43" s="29" t="s">
        <v>184</v>
      </c>
      <c r="B43" s="29" t="s">
        <v>810</v>
      </c>
      <c r="C43" s="29" t="s">
        <v>999</v>
      </c>
      <c r="D43" s="31">
        <v>4.5207</v>
      </c>
      <c r="E43" s="32" t="s">
        <v>1000</v>
      </c>
      <c r="F43" s="32" t="s">
        <v>1001</v>
      </c>
      <c r="G43" s="32" t="s">
        <v>1002</v>
      </c>
      <c r="H43" s="32" t="s">
        <v>1003</v>
      </c>
      <c r="I43" s="32" t="s">
        <v>1004</v>
      </c>
      <c r="J43" s="32" t="s">
        <v>869</v>
      </c>
      <c r="K43" s="29" t="s">
        <v>1005</v>
      </c>
      <c r="L43" s="32" t="s">
        <v>894</v>
      </c>
      <c r="M43" s="32" t="s">
        <v>1006</v>
      </c>
      <c r="N43" s="32" t="s">
        <v>1007</v>
      </c>
      <c r="O43" s="32" t="s">
        <v>1008</v>
      </c>
      <c r="P43" s="32" t="s">
        <v>1009</v>
      </c>
      <c r="Q43" s="29">
        <v>0.008</v>
      </c>
      <c r="R43" s="29">
        <v>0.005</v>
      </c>
      <c r="S43" s="29">
        <f t="shared" si="1"/>
        <v>0.005</v>
      </c>
    </row>
    <row r="44">
      <c r="A44" s="29" t="s">
        <v>380</v>
      </c>
      <c r="B44" s="29" t="s">
        <v>810</v>
      </c>
      <c r="C44" s="29" t="s">
        <v>1010</v>
      </c>
      <c r="D44" s="31">
        <v>44.1</v>
      </c>
      <c r="E44" s="29">
        <v>13.0</v>
      </c>
      <c r="F44" s="29">
        <v>4.6</v>
      </c>
      <c r="G44" s="29">
        <v>0.5351</v>
      </c>
      <c r="H44" s="29">
        <v>0.5413</v>
      </c>
      <c r="I44" s="29">
        <v>0.018</v>
      </c>
      <c r="J44" s="29">
        <v>0.011</v>
      </c>
      <c r="K44" s="29" t="s">
        <v>1011</v>
      </c>
      <c r="L44" s="32" t="s">
        <v>1012</v>
      </c>
      <c r="M44" s="32" t="s">
        <v>1013</v>
      </c>
      <c r="N44" s="32" t="s">
        <v>921</v>
      </c>
      <c r="O44" s="32" t="s">
        <v>1014</v>
      </c>
      <c r="P44" s="32" t="s">
        <v>1015</v>
      </c>
      <c r="Q44" s="29">
        <v>0.008</v>
      </c>
      <c r="R44" s="29">
        <v>0.006</v>
      </c>
      <c r="S44" s="29">
        <f t="shared" si="1"/>
        <v>0.011</v>
      </c>
    </row>
    <row r="45">
      <c r="A45" s="29" t="s">
        <v>100</v>
      </c>
      <c r="B45" s="29" t="s">
        <v>810</v>
      </c>
      <c r="C45" s="29" t="s">
        <v>1016</v>
      </c>
      <c r="D45" s="33">
        <v>142.2</v>
      </c>
      <c r="E45" s="29">
        <v>104.0</v>
      </c>
      <c r="F45" s="29">
        <v>10.4</v>
      </c>
      <c r="G45" s="29">
        <v>0.4792</v>
      </c>
      <c r="H45" s="29">
        <v>0.4979</v>
      </c>
      <c r="I45" s="34">
        <v>0.496</v>
      </c>
      <c r="J45" s="34">
        <v>0.362</v>
      </c>
      <c r="K45" s="29" t="s">
        <v>1017</v>
      </c>
      <c r="L45" s="32" t="s">
        <v>1018</v>
      </c>
      <c r="M45" s="32" t="s">
        <v>1019</v>
      </c>
      <c r="N45" s="32" t="s">
        <v>1020</v>
      </c>
      <c r="O45" s="32" t="s">
        <v>1021</v>
      </c>
      <c r="P45" s="32" t="s">
        <v>1022</v>
      </c>
      <c r="Q45" s="34">
        <v>0.583</v>
      </c>
      <c r="R45" s="34">
        <v>0.49</v>
      </c>
      <c r="S45" s="35">
        <f t="shared" si="1"/>
        <v>0.49</v>
      </c>
    </row>
    <row r="46">
      <c r="A46" s="29" t="s">
        <v>101</v>
      </c>
      <c r="B46" s="29" t="s">
        <v>810</v>
      </c>
      <c r="C46" s="29" t="s">
        <v>802</v>
      </c>
      <c r="D46" s="33">
        <v>143.6</v>
      </c>
      <c r="E46" s="29">
        <v>51.0</v>
      </c>
      <c r="F46" s="29">
        <v>4.2</v>
      </c>
      <c r="G46" s="29">
        <v>0.5013</v>
      </c>
      <c r="H46" s="29">
        <v>0.5368</v>
      </c>
      <c r="I46" s="29">
        <v>0.009</v>
      </c>
      <c r="J46" s="29">
        <v>0.006</v>
      </c>
      <c r="K46" s="29" t="s">
        <v>1023</v>
      </c>
      <c r="L46" s="32" t="s">
        <v>1024</v>
      </c>
      <c r="M46" s="32" t="s">
        <v>1013</v>
      </c>
      <c r="N46" s="32" t="s">
        <v>1025</v>
      </c>
      <c r="O46" s="32" t="s">
        <v>1026</v>
      </c>
      <c r="P46" s="32" t="s">
        <v>1027</v>
      </c>
      <c r="Q46" s="29">
        <v>0.004</v>
      </c>
      <c r="R46" s="29">
        <v>0.002</v>
      </c>
      <c r="S46" s="29">
        <f t="shared" si="1"/>
        <v>0.006</v>
      </c>
    </row>
    <row r="47">
      <c r="A47" s="29" t="s">
        <v>73</v>
      </c>
      <c r="B47" s="29" t="s">
        <v>810</v>
      </c>
      <c r="C47" s="29" t="s">
        <v>1028</v>
      </c>
      <c r="D47" s="33">
        <v>165.4</v>
      </c>
      <c r="E47" s="29">
        <v>62.0</v>
      </c>
      <c r="F47" s="29">
        <v>5.5</v>
      </c>
      <c r="G47" s="29">
        <v>0.4967</v>
      </c>
      <c r="H47" s="29">
        <v>0.4958</v>
      </c>
      <c r="I47" s="29">
        <v>0.064</v>
      </c>
      <c r="J47" s="29">
        <v>0.033</v>
      </c>
      <c r="K47" s="29" t="s">
        <v>1028</v>
      </c>
      <c r="L47" s="32" t="s">
        <v>1029</v>
      </c>
      <c r="M47" s="32" t="s">
        <v>1030</v>
      </c>
      <c r="N47" s="32" t="s">
        <v>1031</v>
      </c>
      <c r="O47" s="32" t="s">
        <v>1032</v>
      </c>
      <c r="P47" s="32" t="s">
        <v>1033</v>
      </c>
      <c r="Q47" s="29">
        <v>0.018</v>
      </c>
      <c r="R47" s="29">
        <v>0.012</v>
      </c>
      <c r="S47" s="29">
        <f t="shared" si="1"/>
        <v>0.033</v>
      </c>
    </row>
    <row r="48">
      <c r="A48" s="29" t="s">
        <v>135</v>
      </c>
      <c r="B48" s="29" t="s">
        <v>810</v>
      </c>
      <c r="C48" s="29" t="s">
        <v>1034</v>
      </c>
      <c r="D48" s="31">
        <v>31.0</v>
      </c>
      <c r="E48" s="29">
        <v>23.0</v>
      </c>
      <c r="F48" s="29">
        <v>4.5</v>
      </c>
      <c r="G48" s="29">
        <v>0.5048</v>
      </c>
      <c r="H48" s="29">
        <v>0.5454</v>
      </c>
      <c r="I48" s="29">
        <v>0.063</v>
      </c>
      <c r="J48" s="29">
        <v>0.0409999999999999</v>
      </c>
      <c r="K48" s="29" t="s">
        <v>1035</v>
      </c>
      <c r="L48" s="32" t="s">
        <v>1036</v>
      </c>
      <c r="M48" s="32" t="s">
        <v>1037</v>
      </c>
      <c r="N48" s="32" t="s">
        <v>970</v>
      </c>
      <c r="O48" s="32" t="s">
        <v>1038</v>
      </c>
      <c r="P48" s="32" t="s">
        <v>1039</v>
      </c>
      <c r="Q48" s="34">
        <v>0.525</v>
      </c>
      <c r="R48" s="34">
        <v>0.426</v>
      </c>
      <c r="S48" s="35">
        <f t="shared" si="1"/>
        <v>0.426</v>
      </c>
    </row>
    <row r="49">
      <c r="A49" s="29" t="s">
        <v>131</v>
      </c>
      <c r="B49" s="29" t="s">
        <v>810</v>
      </c>
      <c r="C49" s="29" t="s">
        <v>1040</v>
      </c>
      <c r="D49" s="31">
        <v>1.85313</v>
      </c>
      <c r="E49" s="29">
        <v>93.0</v>
      </c>
      <c r="F49" s="29">
        <v>7.5</v>
      </c>
      <c r="G49" s="29">
        <v>0.5474</v>
      </c>
      <c r="H49" s="29">
        <v>0.557999999999999</v>
      </c>
      <c r="I49" s="29">
        <v>0.052</v>
      </c>
      <c r="J49" s="29">
        <v>0.022</v>
      </c>
      <c r="K49" s="29" t="s">
        <v>1041</v>
      </c>
      <c r="L49" s="32" t="s">
        <v>1042</v>
      </c>
      <c r="M49" s="32" t="s">
        <v>1043</v>
      </c>
      <c r="N49" s="32" t="s">
        <v>958</v>
      </c>
      <c r="O49" s="32" t="s">
        <v>1044</v>
      </c>
      <c r="P49" s="32" t="s">
        <v>1045</v>
      </c>
      <c r="Q49" s="29">
        <v>0.007</v>
      </c>
      <c r="R49" s="29">
        <v>0.005</v>
      </c>
      <c r="S49" s="29">
        <f t="shared" si="1"/>
        <v>0.022</v>
      </c>
    </row>
    <row r="50">
      <c r="A50" s="29" t="s">
        <v>263</v>
      </c>
      <c r="B50" s="29" t="s">
        <v>810</v>
      </c>
      <c r="C50" s="29" t="s">
        <v>1046</v>
      </c>
      <c r="D50" s="31">
        <v>23.8</v>
      </c>
      <c r="E50" s="29">
        <v>52.0</v>
      </c>
      <c r="F50" s="29">
        <v>6.0</v>
      </c>
      <c r="G50" s="29">
        <v>0.5258</v>
      </c>
      <c r="H50" s="29">
        <v>0.5504</v>
      </c>
      <c r="I50" s="29">
        <v>0.036</v>
      </c>
      <c r="J50" s="29">
        <v>0.016</v>
      </c>
      <c r="K50" s="29" t="s">
        <v>1047</v>
      </c>
      <c r="L50" s="32" t="s">
        <v>1048</v>
      </c>
      <c r="M50" s="32" t="s">
        <v>1049</v>
      </c>
      <c r="N50" s="32" t="s">
        <v>928</v>
      </c>
      <c r="O50" s="32" t="s">
        <v>1050</v>
      </c>
      <c r="P50" s="32" t="s">
        <v>1044</v>
      </c>
      <c r="Q50" s="29">
        <v>0.029</v>
      </c>
      <c r="R50" s="29">
        <v>0.022</v>
      </c>
      <c r="S50" s="29">
        <f t="shared" si="1"/>
        <v>0.022</v>
      </c>
    </row>
    <row r="51">
      <c r="A51" s="29" t="s">
        <v>170</v>
      </c>
      <c r="B51" s="29" t="s">
        <v>810</v>
      </c>
      <c r="C51" s="29" t="s">
        <v>1051</v>
      </c>
      <c r="D51" s="31">
        <v>9.76</v>
      </c>
      <c r="E51" s="29">
        <v>29.0</v>
      </c>
      <c r="F51" s="29">
        <v>7.2</v>
      </c>
      <c r="G51" s="29">
        <v>0.5618</v>
      </c>
      <c r="H51" s="29">
        <v>0.5696</v>
      </c>
      <c r="I51" s="29">
        <v>0.007</v>
      </c>
      <c r="J51" s="29">
        <v>0.003</v>
      </c>
      <c r="K51" s="29" t="s">
        <v>1052</v>
      </c>
      <c r="L51" s="32" t="s">
        <v>1053</v>
      </c>
      <c r="M51" s="32" t="s">
        <v>1054</v>
      </c>
      <c r="N51" s="32" t="s">
        <v>1031</v>
      </c>
      <c r="O51" s="32" t="s">
        <v>1055</v>
      </c>
      <c r="P51" s="32" t="s">
        <v>1056</v>
      </c>
      <c r="Q51" s="29">
        <v>-0.026</v>
      </c>
      <c r="R51" s="29">
        <v>-0.012</v>
      </c>
      <c r="S51" s="29">
        <f t="shared" si="1"/>
        <v>0.003</v>
      </c>
    </row>
    <row r="52">
      <c r="A52" s="29" t="s">
        <v>528</v>
      </c>
      <c r="B52" s="29" t="s">
        <v>810</v>
      </c>
      <c r="C52" s="29" t="s">
        <v>1057</v>
      </c>
      <c r="D52" s="33">
        <v>118.4</v>
      </c>
      <c r="E52" s="29">
        <v>27.0</v>
      </c>
      <c r="F52" s="29">
        <v>7.6</v>
      </c>
      <c r="G52" s="29">
        <v>0.5348</v>
      </c>
      <c r="H52" s="29">
        <v>0.6079</v>
      </c>
      <c r="I52" s="34">
        <v>0.4</v>
      </c>
      <c r="J52" s="34">
        <v>0.384</v>
      </c>
      <c r="K52" s="29" t="s">
        <v>1058</v>
      </c>
      <c r="L52" s="32" t="s">
        <v>1059</v>
      </c>
      <c r="M52" s="32" t="s">
        <v>1060</v>
      </c>
      <c r="N52" s="32" t="s">
        <v>1061</v>
      </c>
      <c r="O52" s="32" t="s">
        <v>1062</v>
      </c>
      <c r="P52" s="32" t="s">
        <v>1063</v>
      </c>
      <c r="Q52" s="34">
        <v>0.629</v>
      </c>
      <c r="R52" s="34">
        <v>0.577</v>
      </c>
      <c r="S52" s="35">
        <f t="shared" si="1"/>
        <v>0.577</v>
      </c>
    </row>
    <row r="53">
      <c r="A53" s="29" t="s">
        <v>536</v>
      </c>
      <c r="B53" s="29" t="s">
        <v>810</v>
      </c>
      <c r="C53" s="29" t="s">
        <v>1064</v>
      </c>
      <c r="D53" s="33">
        <v>777.7</v>
      </c>
      <c r="E53" s="29">
        <v>620.0</v>
      </c>
      <c r="F53" s="29">
        <v>26.3</v>
      </c>
      <c r="G53" s="29">
        <v>0.2743</v>
      </c>
      <c r="H53" s="29">
        <v>0.3165</v>
      </c>
      <c r="I53" s="34">
        <v>0.82</v>
      </c>
      <c r="J53" s="34">
        <v>0.764</v>
      </c>
      <c r="K53" s="29" t="s">
        <v>1065</v>
      </c>
      <c r="L53" s="32" t="s">
        <v>1066</v>
      </c>
      <c r="M53" s="32" t="s">
        <v>789</v>
      </c>
      <c r="N53" s="32" t="s">
        <v>887</v>
      </c>
      <c r="O53" s="32" t="s">
        <v>1067</v>
      </c>
      <c r="P53" s="32" t="s">
        <v>1068</v>
      </c>
      <c r="Q53" s="29">
        <v>0.006</v>
      </c>
      <c r="R53" s="29">
        <v>0.004</v>
      </c>
      <c r="S53" s="35">
        <f t="shared" si="1"/>
        <v>0.764</v>
      </c>
    </row>
    <row r="54">
      <c r="A54" s="29" t="s">
        <v>458</v>
      </c>
      <c r="B54" s="29" t="s">
        <v>810</v>
      </c>
      <c r="C54" s="29" t="s">
        <v>1069</v>
      </c>
      <c r="D54" s="33">
        <v>2551.8</v>
      </c>
      <c r="E54" s="29">
        <v>832.0</v>
      </c>
      <c r="F54" s="29">
        <v>21.9</v>
      </c>
      <c r="G54" s="29">
        <v>0.2938</v>
      </c>
      <c r="H54" s="29">
        <v>0.3043</v>
      </c>
      <c r="I54" s="34">
        <v>0.833</v>
      </c>
      <c r="J54" s="34">
        <v>0.795</v>
      </c>
      <c r="K54" s="29" t="s">
        <v>1070</v>
      </c>
      <c r="L54" s="32" t="s">
        <v>1071</v>
      </c>
      <c r="M54" s="32" t="s">
        <v>1072</v>
      </c>
      <c r="N54" s="32" t="s">
        <v>790</v>
      </c>
      <c r="O54" s="32" t="s">
        <v>1073</v>
      </c>
      <c r="P54" s="32" t="s">
        <v>1074</v>
      </c>
      <c r="Q54" s="29">
        <v>0.034</v>
      </c>
      <c r="R54" s="29">
        <v>0.03</v>
      </c>
      <c r="S54" s="35">
        <f t="shared" si="1"/>
        <v>0.795</v>
      </c>
    </row>
    <row r="55">
      <c r="A55" s="29" t="s">
        <v>302</v>
      </c>
      <c r="B55" s="29" t="s">
        <v>810</v>
      </c>
      <c r="C55" s="29" t="s">
        <v>1075</v>
      </c>
      <c r="D55" s="31">
        <v>3.64</v>
      </c>
      <c r="E55" s="29">
        <v>23.0</v>
      </c>
      <c r="F55" s="29">
        <v>5.4</v>
      </c>
      <c r="G55" s="29">
        <v>0.5228</v>
      </c>
      <c r="H55" s="29">
        <v>0.5726</v>
      </c>
      <c r="I55" s="29">
        <v>0.064</v>
      </c>
      <c r="J55" s="29">
        <v>0.036</v>
      </c>
      <c r="K55" s="30"/>
      <c r="L55" s="30"/>
      <c r="M55" s="30"/>
      <c r="N55" s="30"/>
      <c r="O55" s="30"/>
      <c r="P55" s="30"/>
      <c r="Q55" s="30"/>
      <c r="R55" s="30"/>
      <c r="S55" s="29">
        <f t="shared" si="1"/>
        <v>0.036</v>
      </c>
    </row>
    <row r="56">
      <c r="A56" s="29" t="s">
        <v>400</v>
      </c>
      <c r="B56" s="29" t="s">
        <v>810</v>
      </c>
      <c r="C56" s="29" t="s">
        <v>1076</v>
      </c>
      <c r="D56" s="31">
        <v>0.82166</v>
      </c>
      <c r="E56" s="29">
        <v>185.0</v>
      </c>
      <c r="F56" s="29">
        <v>7.7</v>
      </c>
      <c r="G56" s="29">
        <v>0.4999</v>
      </c>
      <c r="H56" s="29">
        <v>0.5091</v>
      </c>
      <c r="I56" s="29">
        <v>0.002</v>
      </c>
      <c r="J56" s="29">
        <v>0.001</v>
      </c>
      <c r="K56" s="29" t="s">
        <v>1077</v>
      </c>
      <c r="L56" s="32" t="s">
        <v>1078</v>
      </c>
      <c r="M56" s="32" t="s">
        <v>1079</v>
      </c>
      <c r="N56" s="32" t="s">
        <v>1080</v>
      </c>
      <c r="O56" s="32" t="s">
        <v>1081</v>
      </c>
      <c r="P56" s="32" t="s">
        <v>1082</v>
      </c>
      <c r="Q56" s="29">
        <v>0.006</v>
      </c>
      <c r="R56" s="29">
        <v>0.004</v>
      </c>
      <c r="S56" s="29">
        <f t="shared" si="1"/>
        <v>0.004</v>
      </c>
    </row>
    <row r="57">
      <c r="A57" s="29" t="s">
        <v>430</v>
      </c>
      <c r="B57" s="29" t="s">
        <v>810</v>
      </c>
      <c r="C57" s="29" t="s">
        <v>1083</v>
      </c>
      <c r="D57" s="31">
        <v>31.1</v>
      </c>
      <c r="E57" s="29">
        <v>20.0</v>
      </c>
      <c r="F57" s="29">
        <v>5.7</v>
      </c>
      <c r="G57" s="29">
        <v>0.5181</v>
      </c>
      <c r="H57" s="29">
        <v>0.5732</v>
      </c>
      <c r="I57" s="29">
        <v>-0.019</v>
      </c>
      <c r="J57" s="29">
        <v>-0.011</v>
      </c>
      <c r="K57" s="29" t="s">
        <v>1084</v>
      </c>
      <c r="L57" s="32" t="s">
        <v>1085</v>
      </c>
      <c r="M57" s="32" t="s">
        <v>1013</v>
      </c>
      <c r="N57" s="32" t="s">
        <v>977</v>
      </c>
      <c r="O57" s="32" t="s">
        <v>1086</v>
      </c>
      <c r="P57" s="32" t="s">
        <v>1087</v>
      </c>
      <c r="Q57" s="29">
        <v>0.001</v>
      </c>
      <c r="R57" s="29">
        <v>0.0</v>
      </c>
      <c r="S57" s="29">
        <f t="shared" si="1"/>
        <v>0</v>
      </c>
    </row>
    <row r="58">
      <c r="A58" s="29" t="s">
        <v>219</v>
      </c>
      <c r="B58" s="29" t="s">
        <v>810</v>
      </c>
      <c r="C58" s="29" t="s">
        <v>1088</v>
      </c>
      <c r="D58" s="31">
        <v>3.16938</v>
      </c>
      <c r="E58" s="29">
        <v>54.0</v>
      </c>
      <c r="F58" s="29">
        <v>7.8</v>
      </c>
      <c r="G58" s="29">
        <v>0.5286</v>
      </c>
      <c r="H58" s="29">
        <v>0.5468</v>
      </c>
      <c r="I58" s="29">
        <v>0.055</v>
      </c>
      <c r="J58" s="29">
        <v>0.016</v>
      </c>
      <c r="K58" s="29" t="s">
        <v>1089</v>
      </c>
      <c r="L58" s="32" t="s">
        <v>1090</v>
      </c>
      <c r="M58" s="32" t="s">
        <v>886</v>
      </c>
      <c r="N58" s="32" t="s">
        <v>1091</v>
      </c>
      <c r="O58" s="32" t="s">
        <v>1092</v>
      </c>
      <c r="P58" s="32" t="s">
        <v>1093</v>
      </c>
      <c r="Q58" s="29">
        <v>0.013</v>
      </c>
      <c r="R58" s="29">
        <v>0.014</v>
      </c>
      <c r="S58" s="29">
        <f t="shared" si="1"/>
        <v>0.016</v>
      </c>
    </row>
    <row r="59">
      <c r="A59" s="29" t="s">
        <v>142</v>
      </c>
      <c r="B59" s="29" t="s">
        <v>810</v>
      </c>
      <c r="C59" s="29" t="s">
        <v>1094</v>
      </c>
      <c r="D59" s="31">
        <v>25.9</v>
      </c>
      <c r="E59" s="29">
        <v>26.0</v>
      </c>
      <c r="F59" s="29">
        <v>6.0</v>
      </c>
      <c r="G59" s="29">
        <v>0.5451</v>
      </c>
      <c r="H59" s="29">
        <v>0.552999999999999</v>
      </c>
      <c r="I59" s="29">
        <v>0.012</v>
      </c>
      <c r="J59" s="29">
        <v>0.005</v>
      </c>
      <c r="K59" s="29" t="s">
        <v>1095</v>
      </c>
      <c r="L59" s="32" t="s">
        <v>1096</v>
      </c>
      <c r="M59" s="32" t="s">
        <v>1097</v>
      </c>
      <c r="N59" s="32" t="s">
        <v>921</v>
      </c>
      <c r="O59" s="32" t="s">
        <v>1098</v>
      </c>
      <c r="P59" s="32" t="s">
        <v>1099</v>
      </c>
      <c r="Q59" s="29">
        <v>0.012</v>
      </c>
      <c r="R59" s="29">
        <v>0.008</v>
      </c>
      <c r="S59" s="29">
        <f t="shared" si="1"/>
        <v>0.008</v>
      </c>
    </row>
    <row r="60">
      <c r="A60" s="29" t="s">
        <v>600</v>
      </c>
      <c r="B60" s="29" t="s">
        <v>810</v>
      </c>
      <c r="C60" s="29" t="s">
        <v>1100</v>
      </c>
      <c r="D60" s="31">
        <v>26.9</v>
      </c>
      <c r="E60" s="29">
        <v>90.0</v>
      </c>
      <c r="F60" s="29">
        <v>7.2</v>
      </c>
      <c r="G60" s="29">
        <v>0.5417</v>
      </c>
      <c r="H60" s="29">
        <v>0.5601</v>
      </c>
      <c r="I60" s="29">
        <v>0.022</v>
      </c>
      <c r="J60" s="29">
        <v>0.018</v>
      </c>
      <c r="K60" s="29" t="s">
        <v>1101</v>
      </c>
      <c r="L60" s="32" t="s">
        <v>1102</v>
      </c>
      <c r="M60" s="32" t="s">
        <v>1103</v>
      </c>
      <c r="N60" s="32" t="s">
        <v>908</v>
      </c>
      <c r="O60" s="32" t="s">
        <v>1104</v>
      </c>
      <c r="P60" s="32" t="s">
        <v>1105</v>
      </c>
      <c r="Q60" s="29">
        <v>0.023</v>
      </c>
      <c r="R60" s="29">
        <v>0.016</v>
      </c>
      <c r="S60" s="29">
        <f t="shared" si="1"/>
        <v>0.018</v>
      </c>
    </row>
    <row r="61">
      <c r="A61" s="29" t="s">
        <v>690</v>
      </c>
      <c r="B61" s="29" t="s">
        <v>810</v>
      </c>
      <c r="C61" s="29" t="s">
        <v>1106</v>
      </c>
      <c r="D61" s="33">
        <v>1622.5</v>
      </c>
      <c r="E61" s="29">
        <v>1028.0</v>
      </c>
      <c r="F61" s="29">
        <v>29.8</v>
      </c>
      <c r="G61" s="29">
        <v>0.2966</v>
      </c>
      <c r="H61" s="29">
        <v>0.3411</v>
      </c>
      <c r="I61" s="34">
        <v>0.846</v>
      </c>
      <c r="J61" s="34">
        <v>0.795999999999999</v>
      </c>
      <c r="K61" s="29" t="s">
        <v>1107</v>
      </c>
      <c r="L61" s="32" t="s">
        <v>1108</v>
      </c>
      <c r="M61" s="32" t="s">
        <v>1072</v>
      </c>
      <c r="N61" s="32" t="s">
        <v>964</v>
      </c>
      <c r="O61" s="32" t="s">
        <v>1109</v>
      </c>
      <c r="P61" s="32" t="s">
        <v>1110</v>
      </c>
      <c r="Q61" s="29">
        <v>0.017</v>
      </c>
      <c r="R61" s="29">
        <v>0.013</v>
      </c>
      <c r="S61" s="35">
        <f t="shared" si="1"/>
        <v>0.796</v>
      </c>
    </row>
    <row r="62">
      <c r="A62" s="29" t="s">
        <v>172</v>
      </c>
      <c r="B62" s="29" t="s">
        <v>810</v>
      </c>
      <c r="C62" s="29" t="s">
        <v>1111</v>
      </c>
      <c r="D62" s="31">
        <v>3.77637</v>
      </c>
      <c r="E62" s="29">
        <v>37.0</v>
      </c>
      <c r="F62" s="29">
        <v>6.3</v>
      </c>
      <c r="G62" s="29">
        <v>0.5413</v>
      </c>
      <c r="H62" s="29">
        <v>0.5749</v>
      </c>
      <c r="I62" s="29">
        <v>0.002</v>
      </c>
      <c r="J62" s="29">
        <v>0.001</v>
      </c>
      <c r="K62" s="29" t="s">
        <v>1112</v>
      </c>
      <c r="L62" s="32" t="s">
        <v>1113</v>
      </c>
      <c r="M62" s="32" t="s">
        <v>1114</v>
      </c>
      <c r="N62" s="32" t="s">
        <v>928</v>
      </c>
      <c r="O62" s="32" t="s">
        <v>1115</v>
      </c>
      <c r="P62" s="32" t="s">
        <v>1116</v>
      </c>
      <c r="Q62" s="29">
        <v>0.004</v>
      </c>
      <c r="R62" s="29">
        <v>0.003</v>
      </c>
      <c r="S62" s="29">
        <f t="shared" si="1"/>
        <v>0.003</v>
      </c>
    </row>
    <row r="63">
      <c r="A63" s="29" t="s">
        <v>506</v>
      </c>
      <c r="B63" s="29" t="s">
        <v>810</v>
      </c>
      <c r="C63" s="29" t="s">
        <v>1117</v>
      </c>
      <c r="D63" s="33">
        <v>251.6</v>
      </c>
      <c r="E63" s="29">
        <v>526.0</v>
      </c>
      <c r="F63" s="29">
        <v>22.4</v>
      </c>
      <c r="G63" s="29">
        <v>0.359</v>
      </c>
      <c r="H63" s="29">
        <v>0.4007</v>
      </c>
      <c r="I63" s="34">
        <v>0.782</v>
      </c>
      <c r="J63" s="34">
        <v>0.689</v>
      </c>
      <c r="K63" s="29" t="s">
        <v>1118</v>
      </c>
      <c r="L63" s="32" t="s">
        <v>1119</v>
      </c>
      <c r="M63" s="32" t="s">
        <v>914</v>
      </c>
      <c r="N63" s="32" t="s">
        <v>1007</v>
      </c>
      <c r="O63" s="32" t="s">
        <v>1120</v>
      </c>
      <c r="P63" s="32" t="s">
        <v>1121</v>
      </c>
      <c r="Q63" s="29">
        <v>-0.002</v>
      </c>
      <c r="R63" s="29">
        <v>-0.001</v>
      </c>
      <c r="S63" s="35">
        <f t="shared" si="1"/>
        <v>0.689</v>
      </c>
    </row>
    <row r="64">
      <c r="A64" s="29" t="s">
        <v>505</v>
      </c>
      <c r="B64" s="29" t="s">
        <v>810</v>
      </c>
      <c r="C64" s="29" t="s">
        <v>1117</v>
      </c>
      <c r="D64" s="33">
        <v>246.7</v>
      </c>
      <c r="E64" s="29">
        <v>555.0</v>
      </c>
      <c r="F64" s="29">
        <v>22.8</v>
      </c>
      <c r="G64" s="29">
        <v>0.3552</v>
      </c>
      <c r="H64" s="29">
        <v>0.3903</v>
      </c>
      <c r="I64" s="34">
        <v>0.785</v>
      </c>
      <c r="J64" s="34">
        <v>0.699</v>
      </c>
      <c r="K64" s="29" t="s">
        <v>1118</v>
      </c>
      <c r="L64" s="32" t="s">
        <v>1122</v>
      </c>
      <c r="M64" s="32" t="s">
        <v>914</v>
      </c>
      <c r="N64" s="32" t="s">
        <v>952</v>
      </c>
      <c r="O64" s="32" t="s">
        <v>941</v>
      </c>
      <c r="P64" s="32" t="s">
        <v>1123</v>
      </c>
      <c r="Q64" s="29">
        <v>0.014</v>
      </c>
      <c r="R64" s="29">
        <v>0.011</v>
      </c>
      <c r="S64" s="35">
        <f t="shared" si="1"/>
        <v>0.699</v>
      </c>
    </row>
    <row r="65">
      <c r="A65" s="29" t="s">
        <v>422</v>
      </c>
      <c r="B65" s="29" t="s">
        <v>810</v>
      </c>
      <c r="C65" s="29" t="s">
        <v>1124</v>
      </c>
      <c r="D65" s="33">
        <v>158.3</v>
      </c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29">
        <f t="shared" si="1"/>
        <v>0</v>
      </c>
    </row>
    <row r="66">
      <c r="A66" s="29" t="s">
        <v>182</v>
      </c>
      <c r="B66" s="29" t="s">
        <v>810</v>
      </c>
      <c r="C66" s="29" t="s">
        <v>1125</v>
      </c>
      <c r="D66" s="31">
        <v>4.68204</v>
      </c>
      <c r="E66" s="29">
        <v>38.0</v>
      </c>
      <c r="F66" s="29">
        <v>5.7</v>
      </c>
      <c r="G66" s="29">
        <v>0.552999999999999</v>
      </c>
      <c r="H66" s="29">
        <v>0.5579</v>
      </c>
      <c r="I66" s="29">
        <v>0.027</v>
      </c>
      <c r="J66" s="29">
        <v>0.007</v>
      </c>
      <c r="K66" s="29" t="s">
        <v>1126</v>
      </c>
      <c r="L66" s="32" t="s">
        <v>1127</v>
      </c>
      <c r="M66" s="32" t="s">
        <v>886</v>
      </c>
      <c r="N66" s="32" t="s">
        <v>1128</v>
      </c>
      <c r="O66" s="32" t="s">
        <v>1129</v>
      </c>
      <c r="P66" s="32" t="s">
        <v>1130</v>
      </c>
      <c r="Q66" s="29">
        <v>0.003</v>
      </c>
      <c r="R66" s="29">
        <v>0.002</v>
      </c>
      <c r="S66" s="29">
        <f t="shared" si="1"/>
        <v>0.007</v>
      </c>
    </row>
    <row r="67">
      <c r="A67" s="29" t="s">
        <v>95</v>
      </c>
      <c r="B67" s="29" t="s">
        <v>810</v>
      </c>
      <c r="C67" s="29" t="s">
        <v>1131</v>
      </c>
      <c r="D67" s="31">
        <v>2.78342</v>
      </c>
      <c r="E67" s="29">
        <v>56.0</v>
      </c>
      <c r="F67" s="29">
        <v>7.8</v>
      </c>
      <c r="G67" s="29">
        <v>0.5699</v>
      </c>
      <c r="H67" s="29">
        <v>0.5863</v>
      </c>
      <c r="I67" s="29">
        <v>0.016</v>
      </c>
      <c r="J67" s="29">
        <v>0.004</v>
      </c>
      <c r="K67" s="30"/>
      <c r="L67" s="30"/>
      <c r="M67" s="30"/>
      <c r="N67" s="30"/>
      <c r="O67" s="30"/>
      <c r="P67" s="30"/>
      <c r="Q67" s="30"/>
      <c r="R67" s="30"/>
      <c r="S67" s="29">
        <f t="shared" si="1"/>
        <v>0.004</v>
      </c>
    </row>
    <row r="68">
      <c r="A68" s="29" t="s">
        <v>96</v>
      </c>
      <c r="B68" s="29" t="s">
        <v>810</v>
      </c>
      <c r="C68" s="29" t="s">
        <v>1131</v>
      </c>
      <c r="D68" s="31">
        <v>2.74562</v>
      </c>
      <c r="E68" s="29">
        <v>56.0</v>
      </c>
      <c r="F68" s="29">
        <v>8.0</v>
      </c>
      <c r="G68" s="29">
        <v>0.5629</v>
      </c>
      <c r="H68" s="29">
        <v>0.5634</v>
      </c>
      <c r="I68" s="29">
        <v>0.009</v>
      </c>
      <c r="J68" s="29">
        <v>0.01</v>
      </c>
      <c r="K68" s="30"/>
      <c r="L68" s="30"/>
      <c r="M68" s="30"/>
      <c r="N68" s="30"/>
      <c r="O68" s="30"/>
      <c r="P68" s="30"/>
      <c r="Q68" s="30"/>
      <c r="R68" s="30"/>
      <c r="S68" s="29">
        <f t="shared" si="1"/>
        <v>0.01</v>
      </c>
    </row>
    <row r="69">
      <c r="A69" s="29" t="s">
        <v>492</v>
      </c>
      <c r="B69" s="29" t="s">
        <v>810</v>
      </c>
      <c r="C69" s="29" t="s">
        <v>1132</v>
      </c>
      <c r="D69" s="33">
        <v>171.3</v>
      </c>
      <c r="E69" s="29">
        <v>19.0</v>
      </c>
      <c r="F69" s="29">
        <v>6.0</v>
      </c>
      <c r="G69" s="29">
        <v>0.547999999999999</v>
      </c>
      <c r="H69" s="29">
        <v>0.5371</v>
      </c>
      <c r="I69" s="29">
        <v>-0.006</v>
      </c>
      <c r="J69" s="29">
        <v>-0.004</v>
      </c>
      <c r="K69" s="29" t="s">
        <v>1133</v>
      </c>
      <c r="L69" s="32" t="s">
        <v>1134</v>
      </c>
      <c r="M69" s="32" t="s">
        <v>1135</v>
      </c>
      <c r="N69" s="32" t="s">
        <v>928</v>
      </c>
      <c r="O69" s="32" t="s">
        <v>1136</v>
      </c>
      <c r="P69" s="32" t="s">
        <v>1137</v>
      </c>
      <c r="Q69" s="29">
        <v>-0.012</v>
      </c>
      <c r="R69" s="29">
        <v>-0.008</v>
      </c>
      <c r="S69" s="29">
        <f t="shared" si="1"/>
        <v>-0.004</v>
      </c>
    </row>
    <row r="70">
      <c r="A70" s="29" t="s">
        <v>673</v>
      </c>
      <c r="B70" s="29" t="s">
        <v>810</v>
      </c>
      <c r="C70" s="29" t="s">
        <v>1138</v>
      </c>
      <c r="D70" s="31">
        <v>11.3</v>
      </c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29">
        <f t="shared" si="1"/>
        <v>0</v>
      </c>
    </row>
    <row r="71">
      <c r="A71" s="29" t="s">
        <v>594</v>
      </c>
      <c r="B71" s="29" t="s">
        <v>810</v>
      </c>
      <c r="C71" s="29" t="s">
        <v>1139</v>
      </c>
      <c r="D71" s="33">
        <v>80.4</v>
      </c>
      <c r="E71" s="29">
        <v>18.0</v>
      </c>
      <c r="F71" s="29">
        <v>5.4</v>
      </c>
      <c r="G71" s="29">
        <v>0.5396</v>
      </c>
      <c r="H71" s="29">
        <v>0.5696</v>
      </c>
      <c r="I71" s="29">
        <v>0.03</v>
      </c>
      <c r="J71" s="29">
        <v>0.018</v>
      </c>
      <c r="K71" s="29" t="s">
        <v>1140</v>
      </c>
      <c r="L71" s="32" t="s">
        <v>1141</v>
      </c>
      <c r="M71" s="32" t="s">
        <v>1142</v>
      </c>
      <c r="N71" s="32" t="s">
        <v>901</v>
      </c>
      <c r="O71" s="32" t="s">
        <v>1143</v>
      </c>
      <c r="P71" s="32" t="s">
        <v>1144</v>
      </c>
      <c r="Q71" s="29">
        <v>0.004</v>
      </c>
      <c r="R71" s="29">
        <v>0.003</v>
      </c>
      <c r="S71" s="29">
        <f t="shared" si="1"/>
        <v>0.018</v>
      </c>
    </row>
    <row r="72">
      <c r="A72" s="29" t="s">
        <v>432</v>
      </c>
      <c r="B72" s="29" t="s">
        <v>810</v>
      </c>
      <c r="C72" s="29" t="s">
        <v>1145</v>
      </c>
      <c r="D72" s="31">
        <v>38.7</v>
      </c>
      <c r="E72" s="29">
        <v>19.0</v>
      </c>
      <c r="F72" s="29">
        <v>5.4</v>
      </c>
      <c r="G72" s="29">
        <v>0.5428</v>
      </c>
      <c r="H72" s="29">
        <v>0.5776</v>
      </c>
      <c r="I72" s="29">
        <v>-0.011</v>
      </c>
      <c r="J72" s="29">
        <v>-0.009</v>
      </c>
      <c r="K72" s="29" t="s">
        <v>1146</v>
      </c>
      <c r="L72" s="32" t="s">
        <v>1147</v>
      </c>
      <c r="M72" s="32" t="s">
        <v>1142</v>
      </c>
      <c r="N72" s="32" t="s">
        <v>829</v>
      </c>
      <c r="O72" s="32" t="s">
        <v>1148</v>
      </c>
      <c r="P72" s="32" t="s">
        <v>1149</v>
      </c>
      <c r="Q72" s="29">
        <v>0.007</v>
      </c>
      <c r="R72" s="29">
        <v>0.005</v>
      </c>
      <c r="S72" s="29">
        <f t="shared" si="1"/>
        <v>0.005</v>
      </c>
    </row>
    <row r="73">
      <c r="A73" s="29" t="s">
        <v>493</v>
      </c>
      <c r="B73" s="29" t="s">
        <v>810</v>
      </c>
      <c r="C73" s="29" t="s">
        <v>1150</v>
      </c>
      <c r="D73" s="33">
        <v>76.8</v>
      </c>
      <c r="E73" s="29">
        <v>21.0</v>
      </c>
      <c r="F73" s="29">
        <v>5.2</v>
      </c>
      <c r="G73" s="29">
        <v>0.5233</v>
      </c>
      <c r="H73" s="29">
        <v>0.5495</v>
      </c>
      <c r="I73" s="29">
        <v>0.018</v>
      </c>
      <c r="J73" s="29">
        <v>0.011</v>
      </c>
      <c r="K73" s="29" t="s">
        <v>1151</v>
      </c>
      <c r="L73" s="32" t="s">
        <v>1152</v>
      </c>
      <c r="M73" s="32" t="s">
        <v>1142</v>
      </c>
      <c r="N73" s="32" t="s">
        <v>928</v>
      </c>
      <c r="O73" s="32" t="s">
        <v>1153</v>
      </c>
      <c r="P73" s="32" t="s">
        <v>1154</v>
      </c>
      <c r="Q73" s="29">
        <v>-0.005</v>
      </c>
      <c r="R73" s="29">
        <v>-0.004</v>
      </c>
      <c r="S73" s="29">
        <f t="shared" si="1"/>
        <v>0.011</v>
      </c>
    </row>
    <row r="74">
      <c r="A74" s="29" t="s">
        <v>586</v>
      </c>
      <c r="B74" s="29" t="s">
        <v>810</v>
      </c>
      <c r="C74" s="29" t="s">
        <v>1155</v>
      </c>
      <c r="D74" s="31">
        <v>3.62822</v>
      </c>
      <c r="E74" s="29">
        <v>25.0</v>
      </c>
      <c r="F74" s="29">
        <v>4.3</v>
      </c>
      <c r="G74" s="29">
        <v>0.5425</v>
      </c>
      <c r="H74" s="29">
        <v>0.5514</v>
      </c>
      <c r="I74" s="29">
        <v>0.024</v>
      </c>
      <c r="J74" s="29">
        <v>0.004</v>
      </c>
      <c r="K74" s="29" t="s">
        <v>1156</v>
      </c>
      <c r="L74" s="32" t="s">
        <v>1157</v>
      </c>
      <c r="M74" s="32" t="s">
        <v>1158</v>
      </c>
      <c r="N74" s="32" t="s">
        <v>1025</v>
      </c>
      <c r="O74" s="32" t="s">
        <v>1159</v>
      </c>
      <c r="P74" s="32" t="s">
        <v>1009</v>
      </c>
      <c r="Q74" s="29">
        <v>0.006</v>
      </c>
      <c r="R74" s="29">
        <v>0.004</v>
      </c>
      <c r="S74" s="29">
        <f t="shared" si="1"/>
        <v>0.004</v>
      </c>
    </row>
    <row r="75">
      <c r="A75" s="29" t="s">
        <v>387</v>
      </c>
      <c r="B75" s="29" t="s">
        <v>810</v>
      </c>
      <c r="C75" s="29" t="s">
        <v>1160</v>
      </c>
      <c r="D75" s="31">
        <v>14.5</v>
      </c>
      <c r="E75" s="29">
        <v>175.0</v>
      </c>
      <c r="F75" s="29">
        <v>13.4</v>
      </c>
      <c r="G75" s="29">
        <v>0.5816</v>
      </c>
      <c r="H75" s="29">
        <v>0.5952</v>
      </c>
      <c r="I75" s="29">
        <v>0.004</v>
      </c>
      <c r="J75" s="29">
        <v>0.005</v>
      </c>
      <c r="K75" s="29" t="s">
        <v>1161</v>
      </c>
      <c r="L75" s="32" t="s">
        <v>1162</v>
      </c>
      <c r="M75" s="32" t="s">
        <v>1163</v>
      </c>
      <c r="N75" s="32" t="s">
        <v>1164</v>
      </c>
      <c r="O75" s="32" t="s">
        <v>1165</v>
      </c>
      <c r="P75" s="32" t="s">
        <v>1166</v>
      </c>
      <c r="Q75" s="29">
        <v>0.045</v>
      </c>
      <c r="R75" s="29">
        <v>0.025</v>
      </c>
      <c r="S75" s="29">
        <f t="shared" si="1"/>
        <v>0.025</v>
      </c>
    </row>
    <row r="76">
      <c r="A76" s="29" t="s">
        <v>188</v>
      </c>
      <c r="B76" s="29" t="s">
        <v>810</v>
      </c>
      <c r="C76" s="29" t="s">
        <v>1167</v>
      </c>
      <c r="D76" s="31">
        <v>61.1</v>
      </c>
      <c r="E76" s="29">
        <v>27.0</v>
      </c>
      <c r="F76" s="29">
        <v>7.0</v>
      </c>
      <c r="G76" s="29">
        <v>0.4873</v>
      </c>
      <c r="H76" s="29">
        <v>0.6252</v>
      </c>
      <c r="I76" s="29">
        <v>0.064</v>
      </c>
      <c r="J76" s="29">
        <v>0.05</v>
      </c>
      <c r="K76" s="29" t="s">
        <v>1168</v>
      </c>
      <c r="L76" s="32" t="s">
        <v>1169</v>
      </c>
      <c r="M76" s="32" t="s">
        <v>1054</v>
      </c>
      <c r="N76" s="32" t="s">
        <v>952</v>
      </c>
      <c r="O76" s="32" t="s">
        <v>1170</v>
      </c>
      <c r="P76" s="32" t="s">
        <v>1171</v>
      </c>
      <c r="Q76" s="29">
        <v>0.053</v>
      </c>
      <c r="R76" s="29">
        <v>0.052</v>
      </c>
      <c r="S76" s="29">
        <f t="shared" si="1"/>
        <v>0.052</v>
      </c>
    </row>
    <row r="77">
      <c r="A77" s="29" t="s">
        <v>626</v>
      </c>
      <c r="B77" s="29" t="s">
        <v>810</v>
      </c>
      <c r="C77" s="29" t="s">
        <v>1172</v>
      </c>
      <c r="D77" s="31">
        <v>62.3</v>
      </c>
      <c r="E77" s="29">
        <v>93.0</v>
      </c>
      <c r="F77" s="29">
        <v>9.9</v>
      </c>
      <c r="G77" s="29">
        <v>0.4928</v>
      </c>
      <c r="H77" s="29">
        <v>0.527</v>
      </c>
      <c r="I77" s="34">
        <v>0.447</v>
      </c>
      <c r="J77" s="34">
        <v>0.4</v>
      </c>
      <c r="K77" s="29" t="s">
        <v>1173</v>
      </c>
      <c r="L77" s="32" t="s">
        <v>1174</v>
      </c>
      <c r="M77" s="32" t="s">
        <v>1030</v>
      </c>
      <c r="N77" s="32" t="s">
        <v>861</v>
      </c>
      <c r="O77" s="32" t="s">
        <v>1175</v>
      </c>
      <c r="P77" s="32" t="s">
        <v>1176</v>
      </c>
      <c r="Q77" s="29">
        <v>0.032</v>
      </c>
      <c r="R77" s="29">
        <v>0.025</v>
      </c>
      <c r="S77" s="35">
        <f t="shared" si="1"/>
        <v>0.4</v>
      </c>
    </row>
    <row r="78">
      <c r="A78" s="29" t="s">
        <v>596</v>
      </c>
      <c r="B78" s="29" t="s">
        <v>810</v>
      </c>
      <c r="C78" s="29" t="s">
        <v>1177</v>
      </c>
      <c r="D78" s="31">
        <v>4.08801</v>
      </c>
      <c r="E78" s="29">
        <v>126.0</v>
      </c>
      <c r="F78" s="29">
        <v>6.9</v>
      </c>
      <c r="G78" s="29">
        <v>0.5172</v>
      </c>
      <c r="H78" s="29">
        <v>0.5412</v>
      </c>
      <c r="I78" s="29">
        <v>-0.001</v>
      </c>
      <c r="J78" s="29">
        <v>0.001</v>
      </c>
      <c r="K78" s="29" t="s">
        <v>1178</v>
      </c>
      <c r="L78" s="32" t="s">
        <v>1179</v>
      </c>
      <c r="M78" s="32" t="s">
        <v>1180</v>
      </c>
      <c r="N78" s="32" t="s">
        <v>1181</v>
      </c>
      <c r="O78" s="32" t="s">
        <v>1182</v>
      </c>
      <c r="P78" s="32" t="s">
        <v>1183</v>
      </c>
      <c r="Q78" s="29">
        <v>0.007</v>
      </c>
      <c r="R78" s="29">
        <v>0.008</v>
      </c>
      <c r="S78" s="29">
        <f t="shared" si="1"/>
        <v>0.008</v>
      </c>
    </row>
    <row r="79">
      <c r="A79" s="29" t="s">
        <v>189</v>
      </c>
      <c r="B79" s="29" t="s">
        <v>810</v>
      </c>
      <c r="C79" s="29" t="s">
        <v>1184</v>
      </c>
      <c r="D79" s="31">
        <v>8.04534</v>
      </c>
      <c r="E79" s="29">
        <v>29.0</v>
      </c>
      <c r="F79" s="29">
        <v>5.5</v>
      </c>
      <c r="G79" s="29">
        <v>0.5428</v>
      </c>
      <c r="H79" s="29">
        <v>0.5278</v>
      </c>
      <c r="I79" s="29">
        <v>0.057</v>
      </c>
      <c r="J79" s="29">
        <v>0.019</v>
      </c>
      <c r="K79" s="30"/>
      <c r="L79" s="30"/>
      <c r="M79" s="30"/>
      <c r="N79" s="30"/>
      <c r="O79" s="30"/>
      <c r="P79" s="30"/>
      <c r="Q79" s="30"/>
      <c r="R79" s="30"/>
      <c r="S79" s="29">
        <f t="shared" si="1"/>
        <v>0.019</v>
      </c>
    </row>
    <row r="80">
      <c r="A80" s="29" t="s">
        <v>357</v>
      </c>
      <c r="B80" s="29" t="s">
        <v>810</v>
      </c>
      <c r="C80" s="29" t="s">
        <v>1185</v>
      </c>
      <c r="D80" s="31">
        <v>41.3</v>
      </c>
      <c r="E80" s="29">
        <v>97.0</v>
      </c>
      <c r="F80" s="29">
        <v>7.3</v>
      </c>
      <c r="G80" s="29">
        <v>0.5569</v>
      </c>
      <c r="H80" s="29">
        <v>0.5513</v>
      </c>
      <c r="I80" s="29">
        <v>0.008</v>
      </c>
      <c r="J80" s="29">
        <v>0.011</v>
      </c>
      <c r="K80" s="29" t="s">
        <v>1186</v>
      </c>
      <c r="L80" s="32" t="s">
        <v>1187</v>
      </c>
      <c r="M80" s="32" t="s">
        <v>1188</v>
      </c>
      <c r="N80" s="32" t="s">
        <v>1189</v>
      </c>
      <c r="O80" s="32" t="s">
        <v>1190</v>
      </c>
      <c r="P80" s="32" t="s">
        <v>1191</v>
      </c>
      <c r="Q80" s="29">
        <v>0.003</v>
      </c>
      <c r="R80" s="29">
        <v>0.003</v>
      </c>
      <c r="S80" s="29">
        <f t="shared" si="1"/>
        <v>0.011</v>
      </c>
    </row>
    <row r="81">
      <c r="A81" s="29" t="s">
        <v>606</v>
      </c>
      <c r="B81" s="29" t="s">
        <v>810</v>
      </c>
      <c r="C81" s="29" t="s">
        <v>1192</v>
      </c>
      <c r="D81" s="33">
        <v>227.6</v>
      </c>
      <c r="E81" s="29">
        <v>183.0</v>
      </c>
      <c r="F81" s="29">
        <v>10.5</v>
      </c>
      <c r="G81" s="29">
        <v>0.3692</v>
      </c>
      <c r="H81" s="29">
        <v>0.4106</v>
      </c>
      <c r="I81" s="34">
        <v>0.755</v>
      </c>
      <c r="J81" s="34">
        <v>0.692</v>
      </c>
      <c r="K81" s="29" t="s">
        <v>1193</v>
      </c>
      <c r="L81" s="32" t="s">
        <v>1194</v>
      </c>
      <c r="M81" s="32" t="s">
        <v>1195</v>
      </c>
      <c r="N81" s="32" t="s">
        <v>1196</v>
      </c>
      <c r="O81" s="32" t="s">
        <v>1033</v>
      </c>
      <c r="P81" s="32" t="s">
        <v>791</v>
      </c>
      <c r="Q81" s="29">
        <v>0.045</v>
      </c>
      <c r="R81" s="29">
        <v>0.034</v>
      </c>
      <c r="S81" s="35">
        <f t="shared" si="1"/>
        <v>0.692</v>
      </c>
    </row>
    <row r="82">
      <c r="A82" s="29" t="s">
        <v>329</v>
      </c>
      <c r="B82" s="29" t="s">
        <v>810</v>
      </c>
      <c r="C82" s="29" t="s">
        <v>1197</v>
      </c>
      <c r="D82" s="31">
        <v>18.9</v>
      </c>
      <c r="E82" s="29">
        <v>90.0</v>
      </c>
      <c r="F82" s="29">
        <v>6.5</v>
      </c>
      <c r="G82" s="29">
        <v>0.4749</v>
      </c>
      <c r="H82" s="29">
        <v>0.5475</v>
      </c>
      <c r="I82" s="29">
        <v>0.022</v>
      </c>
      <c r="J82" s="29">
        <v>0.015</v>
      </c>
      <c r="K82" s="29" t="s">
        <v>1198</v>
      </c>
      <c r="L82" s="32" t="s">
        <v>1199</v>
      </c>
      <c r="M82" s="32" t="s">
        <v>1200</v>
      </c>
      <c r="N82" s="32" t="s">
        <v>901</v>
      </c>
      <c r="O82" s="32" t="s">
        <v>1201</v>
      </c>
      <c r="P82" s="32" t="s">
        <v>1202</v>
      </c>
      <c r="Q82" s="29">
        <v>0.027</v>
      </c>
      <c r="R82" s="29">
        <v>0.022</v>
      </c>
      <c r="S82" s="29">
        <f t="shared" si="1"/>
        <v>0.022</v>
      </c>
    </row>
    <row r="83">
      <c r="A83" s="29" t="s">
        <v>192</v>
      </c>
      <c r="B83" s="29" t="s">
        <v>810</v>
      </c>
      <c r="C83" s="29" t="s">
        <v>1203</v>
      </c>
      <c r="D83" s="31">
        <v>0.5961</v>
      </c>
      <c r="E83" s="30"/>
      <c r="F83" s="30"/>
      <c r="G83" s="30"/>
      <c r="H83" s="30"/>
      <c r="I83" s="30"/>
      <c r="J83" s="30"/>
      <c r="K83" s="29" t="s">
        <v>1204</v>
      </c>
      <c r="L83" s="32" t="s">
        <v>1205</v>
      </c>
      <c r="M83" s="32" t="s">
        <v>1037</v>
      </c>
      <c r="N83" s="32" t="s">
        <v>1031</v>
      </c>
      <c r="O83" s="32" t="s">
        <v>1206</v>
      </c>
      <c r="P83" s="32" t="s">
        <v>1098</v>
      </c>
      <c r="Q83" s="29">
        <v>0.009</v>
      </c>
      <c r="R83" s="29">
        <v>0.006</v>
      </c>
      <c r="S83" s="29">
        <f t="shared" si="1"/>
        <v>0.006</v>
      </c>
    </row>
    <row r="84">
      <c r="A84" s="29" t="s">
        <v>334</v>
      </c>
      <c r="B84" s="29" t="s">
        <v>810</v>
      </c>
      <c r="C84" s="29" t="s">
        <v>1207</v>
      </c>
      <c r="D84" s="31">
        <v>0.56226</v>
      </c>
      <c r="E84" s="29">
        <v>38.0</v>
      </c>
      <c r="F84" s="29">
        <v>11.0</v>
      </c>
      <c r="G84" s="29">
        <v>0.5583</v>
      </c>
      <c r="H84" s="29">
        <v>0.5502</v>
      </c>
      <c r="I84" s="29">
        <v>0.045</v>
      </c>
      <c r="J84" s="29">
        <v>0.01</v>
      </c>
      <c r="K84" s="29" t="s">
        <v>1208</v>
      </c>
      <c r="L84" s="32" t="s">
        <v>1209</v>
      </c>
      <c r="M84" s="32" t="s">
        <v>1135</v>
      </c>
      <c r="N84" s="32" t="s">
        <v>958</v>
      </c>
      <c r="O84" s="32" t="s">
        <v>1210</v>
      </c>
      <c r="P84" s="32" t="s">
        <v>1211</v>
      </c>
      <c r="Q84" s="29">
        <v>0.034</v>
      </c>
      <c r="R84" s="29">
        <v>0.024</v>
      </c>
      <c r="S84" s="29">
        <f t="shared" si="1"/>
        <v>0.024</v>
      </c>
    </row>
    <row r="85">
      <c r="A85" s="29" t="s">
        <v>464</v>
      </c>
      <c r="B85" s="29" t="s">
        <v>810</v>
      </c>
      <c r="C85" s="29" t="s">
        <v>1212</v>
      </c>
      <c r="D85" s="31">
        <v>8.44501</v>
      </c>
      <c r="E85" s="29">
        <v>190.0</v>
      </c>
      <c r="F85" s="29">
        <v>15.6</v>
      </c>
      <c r="G85" s="29">
        <v>0.5368</v>
      </c>
      <c r="H85" s="29">
        <v>0.56</v>
      </c>
      <c r="I85" s="29">
        <v>0.026</v>
      </c>
      <c r="J85" s="29">
        <v>0.021</v>
      </c>
      <c r="K85" s="29" t="s">
        <v>1213</v>
      </c>
      <c r="L85" s="32" t="s">
        <v>1214</v>
      </c>
      <c r="M85" s="32" t="s">
        <v>1163</v>
      </c>
      <c r="N85" s="32" t="s">
        <v>1215</v>
      </c>
      <c r="O85" s="32" t="s">
        <v>1087</v>
      </c>
      <c r="P85" s="32" t="s">
        <v>1216</v>
      </c>
      <c r="Q85" s="29">
        <v>0.036</v>
      </c>
      <c r="R85" s="29">
        <v>0.024</v>
      </c>
      <c r="S85" s="29">
        <f t="shared" si="1"/>
        <v>0.024</v>
      </c>
    </row>
    <row r="86">
      <c r="A86" s="29" t="s">
        <v>353</v>
      </c>
      <c r="B86" s="29" t="s">
        <v>810</v>
      </c>
      <c r="C86" s="29" t="s">
        <v>1217</v>
      </c>
      <c r="D86" s="31">
        <v>12.6</v>
      </c>
      <c r="E86" s="29">
        <v>28.0</v>
      </c>
      <c r="F86" s="29">
        <v>5.5</v>
      </c>
      <c r="G86" s="29">
        <v>0.5534</v>
      </c>
      <c r="H86" s="29">
        <v>0.5709</v>
      </c>
      <c r="I86" s="29">
        <v>0.012</v>
      </c>
      <c r="J86" s="29">
        <v>0.006</v>
      </c>
      <c r="K86" s="29" t="s">
        <v>1218</v>
      </c>
      <c r="L86" s="32" t="s">
        <v>1219</v>
      </c>
      <c r="M86" s="32" t="s">
        <v>789</v>
      </c>
      <c r="N86" s="32" t="s">
        <v>1025</v>
      </c>
      <c r="O86" s="32" t="s">
        <v>1220</v>
      </c>
      <c r="P86" s="32" t="s">
        <v>1221</v>
      </c>
      <c r="Q86" s="29">
        <v>0.006</v>
      </c>
      <c r="R86" s="29">
        <v>0.004</v>
      </c>
      <c r="S86" s="29">
        <f t="shared" si="1"/>
        <v>0.006</v>
      </c>
    </row>
    <row r="87">
      <c r="A87" s="29" t="s">
        <v>264</v>
      </c>
      <c r="B87" s="29" t="s">
        <v>810</v>
      </c>
      <c r="C87" s="29" t="s">
        <v>1222</v>
      </c>
      <c r="D87" s="31">
        <v>9.74918</v>
      </c>
      <c r="E87" s="29">
        <v>26.0</v>
      </c>
      <c r="F87" s="29">
        <v>5.4</v>
      </c>
      <c r="G87" s="29">
        <v>0.5397</v>
      </c>
      <c r="H87" s="29">
        <v>0.5574</v>
      </c>
      <c r="I87" s="29">
        <v>0.025</v>
      </c>
      <c r="J87" s="29">
        <v>0.011</v>
      </c>
      <c r="K87" s="29" t="s">
        <v>1218</v>
      </c>
      <c r="L87" s="32" t="s">
        <v>1223</v>
      </c>
      <c r="M87" s="32" t="s">
        <v>1224</v>
      </c>
      <c r="N87" s="32" t="s">
        <v>1225</v>
      </c>
      <c r="O87" s="32" t="s">
        <v>1226</v>
      </c>
      <c r="P87" s="32" t="s">
        <v>1227</v>
      </c>
      <c r="Q87" s="29">
        <v>0.045</v>
      </c>
      <c r="R87" s="29">
        <v>0.035</v>
      </c>
      <c r="S87" s="29">
        <f t="shared" si="1"/>
        <v>0.035</v>
      </c>
    </row>
    <row r="88">
      <c r="A88" s="29" t="s">
        <v>154</v>
      </c>
      <c r="B88" s="29" t="s">
        <v>810</v>
      </c>
      <c r="C88" s="29" t="s">
        <v>1228</v>
      </c>
      <c r="D88" s="31">
        <v>3.05568</v>
      </c>
      <c r="E88" s="29">
        <v>68.0</v>
      </c>
      <c r="F88" s="29">
        <v>8.4</v>
      </c>
      <c r="G88" s="29">
        <v>0.53</v>
      </c>
      <c r="H88" s="29">
        <v>0.5433</v>
      </c>
      <c r="I88" s="29">
        <v>0.02</v>
      </c>
      <c r="J88" s="29">
        <v>0.005</v>
      </c>
      <c r="K88" s="29" t="s">
        <v>1229</v>
      </c>
      <c r="L88" s="32" t="s">
        <v>1230</v>
      </c>
      <c r="M88" s="32" t="s">
        <v>1097</v>
      </c>
      <c r="N88" s="32" t="s">
        <v>1231</v>
      </c>
      <c r="O88" s="32" t="s">
        <v>1232</v>
      </c>
      <c r="P88" s="32" t="s">
        <v>1233</v>
      </c>
      <c r="Q88" s="29">
        <v>-0.002</v>
      </c>
      <c r="R88" s="29">
        <v>-0.001</v>
      </c>
      <c r="S88" s="29">
        <f t="shared" si="1"/>
        <v>0.005</v>
      </c>
    </row>
    <row r="89">
      <c r="A89" s="29" t="s">
        <v>110</v>
      </c>
      <c r="B89" s="29" t="s">
        <v>810</v>
      </c>
      <c r="C89" s="29" t="s">
        <v>1234</v>
      </c>
      <c r="D89" s="31">
        <v>4.90547</v>
      </c>
      <c r="E89" s="29">
        <v>36.0</v>
      </c>
      <c r="F89" s="29">
        <v>7.5</v>
      </c>
      <c r="G89" s="29">
        <v>0.5717</v>
      </c>
      <c r="H89" s="29">
        <v>0.5883</v>
      </c>
      <c r="I89" s="29">
        <v>0.015</v>
      </c>
      <c r="J89" s="29">
        <v>0.003</v>
      </c>
      <c r="K89" s="29" t="s">
        <v>1235</v>
      </c>
      <c r="L89" s="32" t="s">
        <v>1236</v>
      </c>
      <c r="M89" s="32" t="s">
        <v>879</v>
      </c>
      <c r="N89" s="32" t="s">
        <v>958</v>
      </c>
      <c r="O89" s="32" t="s">
        <v>1237</v>
      </c>
      <c r="P89" s="32" t="s">
        <v>1238</v>
      </c>
      <c r="Q89" s="29">
        <v>0.007</v>
      </c>
      <c r="R89" s="29">
        <v>0.004</v>
      </c>
      <c r="S89" s="29">
        <f t="shared" si="1"/>
        <v>0.004</v>
      </c>
    </row>
    <row r="90">
      <c r="A90" s="29" t="s">
        <v>69</v>
      </c>
      <c r="B90" s="29" t="s">
        <v>810</v>
      </c>
      <c r="C90" s="29" t="s">
        <v>1239</v>
      </c>
      <c r="D90" s="31">
        <v>1.9086</v>
      </c>
      <c r="E90" s="29">
        <v>112.0</v>
      </c>
      <c r="F90" s="29">
        <v>9.0</v>
      </c>
      <c r="G90" s="29">
        <v>0.5205</v>
      </c>
      <c r="H90" s="29">
        <v>0.5244</v>
      </c>
      <c r="I90" s="29">
        <v>0.03</v>
      </c>
      <c r="J90" s="29">
        <v>0.012</v>
      </c>
      <c r="K90" s="29" t="s">
        <v>1240</v>
      </c>
      <c r="L90" s="32" t="s">
        <v>1241</v>
      </c>
      <c r="M90" s="32" t="s">
        <v>860</v>
      </c>
      <c r="N90" s="32" t="s">
        <v>1242</v>
      </c>
      <c r="O90" s="32" t="s">
        <v>1243</v>
      </c>
      <c r="P90" s="32" t="s">
        <v>1244</v>
      </c>
      <c r="Q90" s="29">
        <v>0.018</v>
      </c>
      <c r="R90" s="29">
        <v>0.01</v>
      </c>
      <c r="S90" s="29">
        <f t="shared" si="1"/>
        <v>0.012</v>
      </c>
    </row>
    <row r="91">
      <c r="A91" s="29" t="s">
        <v>434</v>
      </c>
      <c r="B91" s="29" t="s">
        <v>810</v>
      </c>
      <c r="C91" s="29" t="s">
        <v>1245</v>
      </c>
      <c r="D91" s="31">
        <v>59.7</v>
      </c>
      <c r="E91" s="29">
        <v>30.0</v>
      </c>
      <c r="F91" s="29">
        <v>5.0</v>
      </c>
      <c r="G91" s="29">
        <v>0.5021</v>
      </c>
      <c r="H91" s="29">
        <v>0.5461</v>
      </c>
      <c r="I91" s="29">
        <v>0.037</v>
      </c>
      <c r="J91" s="29">
        <v>0.034</v>
      </c>
      <c r="K91" s="29" t="s">
        <v>1246</v>
      </c>
      <c r="L91" s="32" t="s">
        <v>1247</v>
      </c>
      <c r="M91" s="32" t="s">
        <v>1037</v>
      </c>
      <c r="N91" s="32" t="s">
        <v>1231</v>
      </c>
      <c r="O91" s="32" t="s">
        <v>1248</v>
      </c>
      <c r="P91" s="32" t="s">
        <v>1249</v>
      </c>
      <c r="Q91" s="29">
        <v>0.024</v>
      </c>
      <c r="R91" s="29">
        <v>0.019</v>
      </c>
      <c r="S91" s="29">
        <f t="shared" si="1"/>
        <v>0.034</v>
      </c>
    </row>
    <row r="92">
      <c r="A92" s="29" t="s">
        <v>537</v>
      </c>
      <c r="B92" s="29" t="s">
        <v>810</v>
      </c>
      <c r="C92" s="29" t="s">
        <v>1250</v>
      </c>
      <c r="D92" s="33">
        <v>194.4</v>
      </c>
      <c r="E92" s="29">
        <v>325.0</v>
      </c>
      <c r="F92" s="29">
        <v>20.4</v>
      </c>
      <c r="G92" s="29">
        <v>0.4171</v>
      </c>
      <c r="H92" s="29">
        <v>0.4545</v>
      </c>
      <c r="I92" s="34">
        <v>0.662</v>
      </c>
      <c r="J92" s="34">
        <v>0.592</v>
      </c>
      <c r="K92" s="29" t="s">
        <v>1251</v>
      </c>
      <c r="L92" s="32" t="s">
        <v>1252</v>
      </c>
      <c r="M92" s="32" t="s">
        <v>865</v>
      </c>
      <c r="N92" s="32" t="s">
        <v>921</v>
      </c>
      <c r="O92" s="32" t="s">
        <v>1253</v>
      </c>
      <c r="P92" s="32" t="s">
        <v>1254</v>
      </c>
      <c r="Q92" s="29">
        <v>-0.025</v>
      </c>
      <c r="R92" s="29">
        <v>-0.017</v>
      </c>
      <c r="S92" s="35">
        <f t="shared" si="1"/>
        <v>0.592</v>
      </c>
    </row>
    <row r="93">
      <c r="A93" s="29" t="s">
        <v>438</v>
      </c>
      <c r="B93" s="29" t="s">
        <v>810</v>
      </c>
      <c r="C93" s="29" t="s">
        <v>1255</v>
      </c>
      <c r="D93" s="33">
        <v>249.8</v>
      </c>
      <c r="E93" s="29">
        <v>133.0</v>
      </c>
      <c r="F93" s="29">
        <v>11.8</v>
      </c>
      <c r="G93" s="29">
        <v>0.3691</v>
      </c>
      <c r="H93" s="29">
        <v>0.4344</v>
      </c>
      <c r="I93" s="34">
        <v>0.665</v>
      </c>
      <c r="J93" s="34">
        <v>0.615</v>
      </c>
      <c r="K93" s="29" t="s">
        <v>1256</v>
      </c>
      <c r="L93" s="32" t="s">
        <v>1257</v>
      </c>
      <c r="M93" s="32" t="s">
        <v>1135</v>
      </c>
      <c r="N93" s="32" t="s">
        <v>964</v>
      </c>
      <c r="O93" s="32" t="s">
        <v>1092</v>
      </c>
      <c r="P93" s="32" t="s">
        <v>1258</v>
      </c>
      <c r="Q93" s="29">
        <v>0.029</v>
      </c>
      <c r="R93" s="29">
        <v>0.022</v>
      </c>
      <c r="S93" s="35">
        <f t="shared" si="1"/>
        <v>0.615</v>
      </c>
    </row>
    <row r="94">
      <c r="A94" s="29" t="s">
        <v>190</v>
      </c>
      <c r="B94" s="29" t="s">
        <v>810</v>
      </c>
      <c r="C94" s="29" t="s">
        <v>1259</v>
      </c>
      <c r="D94" s="33">
        <v>75.3</v>
      </c>
      <c r="E94" s="29">
        <v>40.0</v>
      </c>
      <c r="F94" s="29">
        <v>9.5</v>
      </c>
      <c r="G94" s="29">
        <v>0.5326</v>
      </c>
      <c r="H94" s="29">
        <v>0.5561</v>
      </c>
      <c r="I94" s="34">
        <v>0.477</v>
      </c>
      <c r="J94" s="34">
        <v>0.346</v>
      </c>
      <c r="K94" s="29" t="s">
        <v>1260</v>
      </c>
      <c r="L94" s="32" t="s">
        <v>1261</v>
      </c>
      <c r="M94" s="32" t="s">
        <v>1262</v>
      </c>
      <c r="N94" s="32" t="s">
        <v>1263</v>
      </c>
      <c r="O94" s="32" t="s">
        <v>1264</v>
      </c>
      <c r="P94" s="32" t="s">
        <v>1137</v>
      </c>
      <c r="Q94" s="34">
        <v>0.399</v>
      </c>
      <c r="R94" s="34">
        <v>0.342</v>
      </c>
      <c r="S94" s="35">
        <f t="shared" si="1"/>
        <v>0.346</v>
      </c>
    </row>
    <row r="95">
      <c r="A95" s="29" t="s">
        <v>83</v>
      </c>
      <c r="B95" s="29" t="s">
        <v>810</v>
      </c>
      <c r="C95" s="29" t="s">
        <v>876</v>
      </c>
      <c r="D95" s="33">
        <v>159.7</v>
      </c>
      <c r="E95" s="30"/>
      <c r="F95" s="30"/>
      <c r="G95" s="30"/>
      <c r="H95" s="30"/>
      <c r="I95" s="30"/>
      <c r="J95" s="30"/>
      <c r="K95" s="29" t="s">
        <v>877</v>
      </c>
      <c r="L95" s="32" t="s">
        <v>1265</v>
      </c>
      <c r="M95" s="32" t="s">
        <v>1049</v>
      </c>
      <c r="N95" s="32" t="s">
        <v>1031</v>
      </c>
      <c r="O95" s="32" t="s">
        <v>1266</v>
      </c>
      <c r="P95" s="32" t="s">
        <v>1267</v>
      </c>
      <c r="Q95" s="29">
        <v>0.004</v>
      </c>
      <c r="R95" s="29">
        <v>0.005</v>
      </c>
      <c r="S95" s="29">
        <f t="shared" si="1"/>
        <v>0.005</v>
      </c>
    </row>
    <row r="96">
      <c r="A96" s="29" t="s">
        <v>105</v>
      </c>
      <c r="B96" s="29" t="s">
        <v>810</v>
      </c>
      <c r="C96" s="29" t="s">
        <v>876</v>
      </c>
      <c r="D96" s="33">
        <v>160.5</v>
      </c>
      <c r="E96" s="30"/>
      <c r="F96" s="30"/>
      <c r="G96" s="30"/>
      <c r="H96" s="30"/>
      <c r="I96" s="30"/>
      <c r="J96" s="30"/>
      <c r="K96" s="29" t="s">
        <v>877</v>
      </c>
      <c r="L96" s="32" t="s">
        <v>1268</v>
      </c>
      <c r="M96" s="32" t="s">
        <v>879</v>
      </c>
      <c r="N96" s="32" t="s">
        <v>807</v>
      </c>
      <c r="O96" s="32" t="s">
        <v>1269</v>
      </c>
      <c r="P96" s="32" t="s">
        <v>972</v>
      </c>
      <c r="Q96" s="29">
        <v>0.003</v>
      </c>
      <c r="R96" s="29">
        <v>0.002</v>
      </c>
      <c r="S96" s="29">
        <f t="shared" si="1"/>
        <v>0.002</v>
      </c>
    </row>
    <row r="97">
      <c r="A97" s="29" t="s">
        <v>107</v>
      </c>
      <c r="B97" s="29" t="s">
        <v>810</v>
      </c>
      <c r="C97" s="29" t="s">
        <v>876</v>
      </c>
      <c r="D97" s="33">
        <v>160.7</v>
      </c>
      <c r="E97" s="30"/>
      <c r="F97" s="30"/>
      <c r="G97" s="30"/>
      <c r="H97" s="30"/>
      <c r="I97" s="30"/>
      <c r="J97" s="30"/>
      <c r="K97" s="29" t="s">
        <v>877</v>
      </c>
      <c r="L97" s="32" t="s">
        <v>1270</v>
      </c>
      <c r="M97" s="32" t="s">
        <v>828</v>
      </c>
      <c r="N97" s="32" t="s">
        <v>790</v>
      </c>
      <c r="O97" s="32" t="s">
        <v>1271</v>
      </c>
      <c r="P97" s="32" t="s">
        <v>1272</v>
      </c>
      <c r="Q97" s="29">
        <v>0.011</v>
      </c>
      <c r="R97" s="29">
        <v>0.008</v>
      </c>
      <c r="S97" s="29">
        <f t="shared" si="1"/>
        <v>0.008</v>
      </c>
    </row>
    <row r="98">
      <c r="A98" s="29" t="s">
        <v>106</v>
      </c>
      <c r="B98" s="29" t="s">
        <v>810</v>
      </c>
      <c r="C98" s="29" t="s">
        <v>876</v>
      </c>
      <c r="D98" s="33">
        <v>158.2</v>
      </c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29">
        <f t="shared" si="1"/>
        <v>0</v>
      </c>
    </row>
    <row r="99">
      <c r="A99" s="29" t="s">
        <v>108</v>
      </c>
      <c r="B99" s="29" t="s">
        <v>810</v>
      </c>
      <c r="C99" s="29" t="s">
        <v>876</v>
      </c>
      <c r="D99" s="33">
        <v>159.9</v>
      </c>
      <c r="E99" s="30"/>
      <c r="F99" s="30"/>
      <c r="G99" s="30"/>
      <c r="H99" s="30"/>
      <c r="I99" s="30"/>
      <c r="J99" s="30"/>
      <c r="K99" s="29" t="s">
        <v>877</v>
      </c>
      <c r="L99" s="32" t="s">
        <v>1273</v>
      </c>
      <c r="M99" s="32" t="s">
        <v>828</v>
      </c>
      <c r="N99" s="32" t="s">
        <v>887</v>
      </c>
      <c r="O99" s="32" t="s">
        <v>1274</v>
      </c>
      <c r="P99" s="32" t="s">
        <v>1275</v>
      </c>
      <c r="Q99" s="29">
        <v>0.016</v>
      </c>
      <c r="R99" s="29">
        <v>0.013</v>
      </c>
      <c r="S99" s="29">
        <f t="shared" si="1"/>
        <v>0.013</v>
      </c>
    </row>
    <row r="100">
      <c r="A100" s="29" t="s">
        <v>469</v>
      </c>
      <c r="B100" s="29" t="s">
        <v>810</v>
      </c>
      <c r="C100" s="29" t="s">
        <v>1276</v>
      </c>
      <c r="D100" s="31">
        <v>14.7</v>
      </c>
      <c r="E100" s="29">
        <v>31.0</v>
      </c>
      <c r="F100" s="29">
        <v>6.4</v>
      </c>
      <c r="G100" s="29">
        <v>0.5566</v>
      </c>
      <c r="H100" s="29">
        <v>0.545</v>
      </c>
      <c r="I100" s="29">
        <v>0.01</v>
      </c>
      <c r="J100" s="29">
        <v>0.003</v>
      </c>
      <c r="K100" s="29" t="s">
        <v>1277</v>
      </c>
      <c r="L100" s="32" t="s">
        <v>1278</v>
      </c>
      <c r="M100" s="32" t="s">
        <v>789</v>
      </c>
      <c r="N100" s="32" t="s">
        <v>928</v>
      </c>
      <c r="O100" s="32" t="s">
        <v>1009</v>
      </c>
      <c r="P100" s="32" t="s">
        <v>1279</v>
      </c>
      <c r="Q100" s="29">
        <v>-0.003</v>
      </c>
      <c r="R100" s="29">
        <v>-0.002</v>
      </c>
      <c r="S100" s="29">
        <f t="shared" si="1"/>
        <v>0.003</v>
      </c>
    </row>
    <row r="101">
      <c r="A101" s="29" t="s">
        <v>593</v>
      </c>
      <c r="B101" s="29" t="s">
        <v>810</v>
      </c>
      <c r="C101" s="29" t="s">
        <v>1280</v>
      </c>
      <c r="D101" s="33">
        <v>1777.9</v>
      </c>
      <c r="E101" s="29">
        <v>1292.0</v>
      </c>
      <c r="F101" s="29">
        <v>36.3</v>
      </c>
      <c r="G101" s="29">
        <v>0.315</v>
      </c>
      <c r="H101" s="29">
        <v>0.39</v>
      </c>
      <c r="I101" s="34">
        <v>0.822</v>
      </c>
      <c r="J101" s="34">
        <v>0.775999999999999</v>
      </c>
      <c r="K101" s="29" t="s">
        <v>1281</v>
      </c>
      <c r="L101" s="32" t="s">
        <v>1282</v>
      </c>
      <c r="M101" s="32" t="s">
        <v>914</v>
      </c>
      <c r="N101" s="32" t="s">
        <v>798</v>
      </c>
      <c r="O101" s="32" t="s">
        <v>1283</v>
      </c>
      <c r="P101" s="32" t="s">
        <v>1284</v>
      </c>
      <c r="Q101" s="29">
        <v>0.0</v>
      </c>
      <c r="R101" s="29">
        <v>0.0</v>
      </c>
      <c r="S101" s="35">
        <f t="shared" si="1"/>
        <v>0.776</v>
      </c>
    </row>
    <row r="102">
      <c r="A102" s="29" t="s">
        <v>336</v>
      </c>
      <c r="B102" s="29" t="s">
        <v>810</v>
      </c>
      <c r="C102" s="29" t="s">
        <v>1285</v>
      </c>
      <c r="D102" s="33">
        <v>243.9</v>
      </c>
      <c r="E102" s="29">
        <v>26.0</v>
      </c>
      <c r="F102" s="29">
        <v>4.7</v>
      </c>
      <c r="G102" s="29">
        <v>0.5383</v>
      </c>
      <c r="H102" s="29">
        <v>0.5598</v>
      </c>
      <c r="I102" s="29">
        <v>0.018</v>
      </c>
      <c r="J102" s="29">
        <v>0.0139999999999999</v>
      </c>
      <c r="K102" s="29" t="s">
        <v>1285</v>
      </c>
      <c r="L102" s="32" t="s">
        <v>1286</v>
      </c>
      <c r="M102" s="32" t="s">
        <v>815</v>
      </c>
      <c r="N102" s="32" t="s">
        <v>1287</v>
      </c>
      <c r="O102" s="32" t="s">
        <v>1288</v>
      </c>
      <c r="P102" s="32" t="s">
        <v>1289</v>
      </c>
      <c r="Q102" s="29">
        <v>0.014</v>
      </c>
      <c r="R102" s="29">
        <v>0.01</v>
      </c>
      <c r="S102" s="29">
        <f t="shared" si="1"/>
        <v>0.014</v>
      </c>
    </row>
    <row r="103">
      <c r="A103" s="29" t="s">
        <v>98</v>
      </c>
      <c r="B103" s="29" t="s">
        <v>810</v>
      </c>
      <c r="C103" s="29" t="s">
        <v>1290</v>
      </c>
      <c r="D103" s="31">
        <v>15.5</v>
      </c>
      <c r="E103" s="29">
        <v>42.0</v>
      </c>
      <c r="F103" s="29">
        <v>6.5</v>
      </c>
      <c r="G103" s="29">
        <v>0.512</v>
      </c>
      <c r="H103" s="29">
        <v>0.5157</v>
      </c>
      <c r="I103" s="29">
        <v>0.067</v>
      </c>
      <c r="J103" s="29">
        <v>0.046</v>
      </c>
      <c r="K103" s="29" t="s">
        <v>1291</v>
      </c>
      <c r="L103" s="32" t="s">
        <v>1292</v>
      </c>
      <c r="M103" s="32" t="s">
        <v>815</v>
      </c>
      <c r="N103" s="32" t="s">
        <v>970</v>
      </c>
      <c r="O103" s="32" t="s">
        <v>1293</v>
      </c>
      <c r="P103" s="32" t="s">
        <v>1294</v>
      </c>
      <c r="Q103" s="29">
        <v>0.025</v>
      </c>
      <c r="R103" s="29">
        <v>0.02</v>
      </c>
      <c r="S103" s="29">
        <f t="shared" si="1"/>
        <v>0.046</v>
      </c>
    </row>
    <row r="104">
      <c r="A104" s="29" t="s">
        <v>617</v>
      </c>
      <c r="B104" s="29" t="s">
        <v>810</v>
      </c>
      <c r="C104" s="29" t="s">
        <v>1295</v>
      </c>
      <c r="D104" s="33">
        <v>94.5</v>
      </c>
      <c r="E104" s="29">
        <v>72.0</v>
      </c>
      <c r="F104" s="29">
        <v>8.9</v>
      </c>
      <c r="G104" s="29">
        <v>0.5147</v>
      </c>
      <c r="H104" s="29">
        <v>0.5366</v>
      </c>
      <c r="I104" s="34">
        <v>0.352</v>
      </c>
      <c r="J104" s="34">
        <v>0.322</v>
      </c>
      <c r="K104" s="29" t="s">
        <v>1296</v>
      </c>
      <c r="L104" s="32" t="s">
        <v>1297</v>
      </c>
      <c r="M104" s="32" t="s">
        <v>865</v>
      </c>
      <c r="N104" s="32" t="s">
        <v>873</v>
      </c>
      <c r="O104" s="32" t="s">
        <v>1298</v>
      </c>
      <c r="P104" s="32" t="s">
        <v>1220</v>
      </c>
      <c r="Q104" s="29">
        <v>0.022</v>
      </c>
      <c r="R104" s="29">
        <v>0.015</v>
      </c>
      <c r="S104" s="35">
        <f t="shared" si="1"/>
        <v>0.322</v>
      </c>
    </row>
    <row r="105">
      <c r="A105" s="29" t="s">
        <v>339</v>
      </c>
      <c r="B105" s="29" t="s">
        <v>810</v>
      </c>
      <c r="C105" s="29" t="s">
        <v>1299</v>
      </c>
      <c r="D105" s="31">
        <v>10.2</v>
      </c>
      <c r="E105" s="29">
        <v>30.0</v>
      </c>
      <c r="F105" s="29">
        <v>6.8</v>
      </c>
      <c r="G105" s="29">
        <v>0.5456</v>
      </c>
      <c r="H105" s="29">
        <v>0.5604</v>
      </c>
      <c r="I105" s="29">
        <v>-0.001</v>
      </c>
      <c r="J105" s="29">
        <v>0.002</v>
      </c>
      <c r="K105" s="29" t="s">
        <v>1300</v>
      </c>
      <c r="L105" s="32" t="s">
        <v>1301</v>
      </c>
      <c r="M105" s="32" t="s">
        <v>789</v>
      </c>
      <c r="N105" s="32" t="s">
        <v>1189</v>
      </c>
      <c r="O105" s="32" t="s">
        <v>1302</v>
      </c>
      <c r="P105" s="32" t="s">
        <v>1303</v>
      </c>
      <c r="Q105" s="29">
        <v>0.001</v>
      </c>
      <c r="R105" s="29">
        <v>0.0</v>
      </c>
      <c r="S105" s="29">
        <f t="shared" si="1"/>
        <v>0.002</v>
      </c>
    </row>
    <row r="106">
      <c r="A106" s="29" t="s">
        <v>535</v>
      </c>
      <c r="B106" s="29" t="s">
        <v>810</v>
      </c>
      <c r="C106" s="29" t="s">
        <v>1304</v>
      </c>
      <c r="D106" s="31">
        <v>26.2</v>
      </c>
      <c r="E106" s="29">
        <v>27.0</v>
      </c>
      <c r="F106" s="29">
        <v>6.7</v>
      </c>
      <c r="G106" s="29">
        <v>0.5718</v>
      </c>
      <c r="H106" s="29">
        <v>0.6481</v>
      </c>
      <c r="I106" s="29">
        <v>-0.005</v>
      </c>
      <c r="J106" s="29">
        <v>-0.002</v>
      </c>
      <c r="K106" s="30"/>
      <c r="L106" s="30"/>
      <c r="M106" s="30"/>
      <c r="N106" s="30"/>
      <c r="O106" s="30"/>
      <c r="P106" s="30"/>
      <c r="Q106" s="30"/>
      <c r="R106" s="30"/>
      <c r="S106" s="29">
        <f t="shared" si="1"/>
        <v>-0.002</v>
      </c>
    </row>
    <row r="107">
      <c r="A107" s="29" t="s">
        <v>76</v>
      </c>
      <c r="B107" s="29" t="s">
        <v>810</v>
      </c>
      <c r="C107" s="29" t="s">
        <v>1305</v>
      </c>
      <c r="D107" s="31">
        <v>3.23284</v>
      </c>
      <c r="E107" s="29">
        <v>45.0</v>
      </c>
      <c r="F107" s="29">
        <v>6.6</v>
      </c>
      <c r="G107" s="29">
        <v>0.5024</v>
      </c>
      <c r="H107" s="29">
        <v>0.5611</v>
      </c>
      <c r="I107" s="29">
        <v>0.042</v>
      </c>
      <c r="J107" s="29">
        <v>0.026</v>
      </c>
      <c r="K107" s="29" t="s">
        <v>1306</v>
      </c>
      <c r="L107" s="32" t="s">
        <v>1307</v>
      </c>
      <c r="M107" s="32" t="s">
        <v>1049</v>
      </c>
      <c r="N107" s="32" t="s">
        <v>1031</v>
      </c>
      <c r="O107" s="32" t="s">
        <v>1308</v>
      </c>
      <c r="P107" s="32" t="s">
        <v>1309</v>
      </c>
      <c r="Q107" s="29">
        <v>0.032</v>
      </c>
      <c r="R107" s="29">
        <v>0.033</v>
      </c>
      <c r="S107" s="29">
        <f t="shared" si="1"/>
        <v>0.033</v>
      </c>
    </row>
    <row r="108">
      <c r="A108" s="29" t="s">
        <v>148</v>
      </c>
      <c r="B108" s="29" t="s">
        <v>810</v>
      </c>
      <c r="C108" s="29" t="s">
        <v>1310</v>
      </c>
      <c r="D108" s="31">
        <v>17.5</v>
      </c>
      <c r="E108" s="29">
        <v>51.0</v>
      </c>
      <c r="F108" s="29">
        <v>6.0</v>
      </c>
      <c r="G108" s="29">
        <v>0.5324</v>
      </c>
      <c r="H108" s="29">
        <v>0.551</v>
      </c>
      <c r="I108" s="29">
        <v>0.036</v>
      </c>
      <c r="J108" s="29">
        <v>0.027</v>
      </c>
      <c r="K108" s="29" t="s">
        <v>1311</v>
      </c>
      <c r="L108" s="32" t="s">
        <v>1312</v>
      </c>
      <c r="M108" s="32" t="s">
        <v>1313</v>
      </c>
      <c r="N108" s="32" t="s">
        <v>861</v>
      </c>
      <c r="O108" s="32" t="s">
        <v>1314</v>
      </c>
      <c r="P108" s="32" t="s">
        <v>1315</v>
      </c>
      <c r="Q108" s="29">
        <v>0.003</v>
      </c>
      <c r="R108" s="29">
        <v>0.002</v>
      </c>
      <c r="S108" s="29">
        <f t="shared" si="1"/>
        <v>0.027</v>
      </c>
    </row>
    <row r="109">
      <c r="A109" s="29" t="s">
        <v>463</v>
      </c>
      <c r="B109" s="29" t="s">
        <v>810</v>
      </c>
      <c r="C109" s="29" t="s">
        <v>1316</v>
      </c>
      <c r="D109" s="33">
        <v>203.2</v>
      </c>
      <c r="E109" s="29">
        <v>570.0</v>
      </c>
      <c r="F109" s="29">
        <v>24.3</v>
      </c>
      <c r="G109" s="29">
        <v>0.3451</v>
      </c>
      <c r="H109" s="29">
        <v>0.3721</v>
      </c>
      <c r="I109" s="34">
        <v>0.745</v>
      </c>
      <c r="J109" s="34">
        <v>0.7</v>
      </c>
      <c r="K109" s="29" t="s">
        <v>1317</v>
      </c>
      <c r="L109" s="32" t="s">
        <v>1318</v>
      </c>
      <c r="M109" s="32" t="s">
        <v>1049</v>
      </c>
      <c r="N109" s="32" t="s">
        <v>964</v>
      </c>
      <c r="O109" s="32" t="s">
        <v>1319</v>
      </c>
      <c r="P109" s="32" t="s">
        <v>1320</v>
      </c>
      <c r="Q109" s="29">
        <v>0.02</v>
      </c>
      <c r="R109" s="29">
        <v>0.014</v>
      </c>
      <c r="S109" s="35">
        <f t="shared" si="1"/>
        <v>0.7</v>
      </c>
    </row>
    <row r="110">
      <c r="A110" s="29" t="s">
        <v>453</v>
      </c>
      <c r="B110" s="29" t="s">
        <v>810</v>
      </c>
      <c r="C110" s="29" t="s">
        <v>1321</v>
      </c>
      <c r="D110" s="31">
        <v>61.2</v>
      </c>
      <c r="E110" s="29">
        <v>34.0</v>
      </c>
      <c r="F110" s="29">
        <v>6.3</v>
      </c>
      <c r="G110" s="29">
        <v>0.5623</v>
      </c>
      <c r="H110" s="29">
        <v>0.5566</v>
      </c>
      <c r="I110" s="29">
        <v>0.019</v>
      </c>
      <c r="J110" s="29">
        <v>0.015</v>
      </c>
      <c r="K110" s="29" t="s">
        <v>1322</v>
      </c>
      <c r="L110" s="32" t="s">
        <v>1323</v>
      </c>
      <c r="M110" s="32" t="s">
        <v>815</v>
      </c>
      <c r="N110" s="32" t="s">
        <v>977</v>
      </c>
      <c r="O110" s="32" t="s">
        <v>1324</v>
      </c>
      <c r="P110" s="32" t="s">
        <v>1325</v>
      </c>
      <c r="Q110" s="29">
        <v>0.026</v>
      </c>
      <c r="R110" s="29">
        <v>0.032</v>
      </c>
      <c r="S110" s="29">
        <f t="shared" si="1"/>
        <v>0.032</v>
      </c>
    </row>
    <row r="111">
      <c r="A111" s="29" t="s">
        <v>454</v>
      </c>
      <c r="B111" s="29" t="s">
        <v>810</v>
      </c>
      <c r="C111" s="29" t="s">
        <v>1321</v>
      </c>
      <c r="D111" s="31">
        <v>55.3</v>
      </c>
      <c r="E111" s="29">
        <v>38.0</v>
      </c>
      <c r="F111" s="29">
        <v>6.2</v>
      </c>
      <c r="G111" s="29">
        <v>0.4969</v>
      </c>
      <c r="H111" s="29">
        <v>0.5021</v>
      </c>
      <c r="I111" s="29">
        <v>0.022</v>
      </c>
      <c r="J111" s="29">
        <v>0.0139999999999999</v>
      </c>
      <c r="K111" s="29" t="s">
        <v>1322</v>
      </c>
      <c r="L111" s="32" t="s">
        <v>1326</v>
      </c>
      <c r="M111" s="32" t="s">
        <v>995</v>
      </c>
      <c r="N111" s="32" t="s">
        <v>1181</v>
      </c>
      <c r="O111" s="32" t="s">
        <v>1327</v>
      </c>
      <c r="P111" s="32" t="s">
        <v>1328</v>
      </c>
      <c r="Q111" s="29">
        <v>0.026</v>
      </c>
      <c r="R111" s="29">
        <v>0.019</v>
      </c>
      <c r="S111" s="29">
        <f t="shared" si="1"/>
        <v>0.019</v>
      </c>
    </row>
    <row r="112">
      <c r="A112" s="29" t="s">
        <v>111</v>
      </c>
      <c r="B112" s="29" t="s">
        <v>810</v>
      </c>
      <c r="C112" s="29" t="s">
        <v>1329</v>
      </c>
      <c r="D112" s="33">
        <v>220.9</v>
      </c>
      <c r="E112" s="29">
        <v>3433.0</v>
      </c>
      <c r="F112" s="29">
        <v>57.9</v>
      </c>
      <c r="G112" s="29">
        <v>0.4493</v>
      </c>
      <c r="H112" s="29">
        <v>0.4755</v>
      </c>
      <c r="I112" s="34">
        <v>0.880999999999999</v>
      </c>
      <c r="J112" s="34">
        <v>0.555</v>
      </c>
      <c r="K112" s="29" t="s">
        <v>1330</v>
      </c>
      <c r="L112" s="32" t="s">
        <v>1331</v>
      </c>
      <c r="M112" s="32" t="s">
        <v>1332</v>
      </c>
      <c r="N112" s="32" t="s">
        <v>1080</v>
      </c>
      <c r="O112" s="32" t="s">
        <v>1333</v>
      </c>
      <c r="P112" s="32" t="s">
        <v>1334</v>
      </c>
      <c r="Q112" s="29">
        <v>0.003</v>
      </c>
      <c r="R112" s="29">
        <v>0.002</v>
      </c>
      <c r="S112" s="35">
        <f t="shared" si="1"/>
        <v>0.555</v>
      </c>
    </row>
    <row r="113">
      <c r="A113" s="29" t="s">
        <v>689</v>
      </c>
      <c r="B113" s="29" t="s">
        <v>810</v>
      </c>
      <c r="C113" s="29" t="s">
        <v>1335</v>
      </c>
      <c r="D113" s="31">
        <v>60.5</v>
      </c>
      <c r="E113" s="29">
        <v>15.0</v>
      </c>
      <c r="F113" s="29">
        <v>4.7</v>
      </c>
      <c r="G113" s="29">
        <v>0.5142</v>
      </c>
      <c r="H113" s="29">
        <v>0.5703</v>
      </c>
      <c r="I113" s="29">
        <v>0.025</v>
      </c>
      <c r="J113" s="29">
        <v>0.026</v>
      </c>
      <c r="K113" s="29" t="s">
        <v>1336</v>
      </c>
      <c r="L113" s="32" t="s">
        <v>1337</v>
      </c>
      <c r="M113" s="32" t="s">
        <v>789</v>
      </c>
      <c r="N113" s="32" t="s">
        <v>1242</v>
      </c>
      <c r="O113" s="32" t="s">
        <v>1338</v>
      </c>
      <c r="P113" s="32" t="s">
        <v>1339</v>
      </c>
      <c r="Q113" s="29">
        <v>0.044</v>
      </c>
      <c r="R113" s="29">
        <v>0.035</v>
      </c>
      <c r="S113" s="29">
        <f t="shared" si="1"/>
        <v>0.035</v>
      </c>
    </row>
    <row r="114">
      <c r="A114" s="29" t="s">
        <v>684</v>
      </c>
      <c r="B114" s="29" t="s">
        <v>810</v>
      </c>
      <c r="C114" s="29" t="s">
        <v>1340</v>
      </c>
      <c r="D114" s="31">
        <v>35.1</v>
      </c>
      <c r="E114" s="29">
        <v>15.0</v>
      </c>
      <c r="F114" s="29">
        <v>3.2</v>
      </c>
      <c r="G114" s="29">
        <v>0.5182</v>
      </c>
      <c r="H114" s="29">
        <v>0.5308</v>
      </c>
      <c r="I114" s="29">
        <v>0.032</v>
      </c>
      <c r="J114" s="29">
        <v>0.024</v>
      </c>
      <c r="K114" s="29" t="s">
        <v>1341</v>
      </c>
      <c r="L114" s="32" t="s">
        <v>1342</v>
      </c>
      <c r="M114" s="32" t="s">
        <v>1343</v>
      </c>
      <c r="N114" s="32" t="s">
        <v>1344</v>
      </c>
      <c r="O114" s="32" t="s">
        <v>1345</v>
      </c>
      <c r="P114" s="32" t="s">
        <v>1346</v>
      </c>
      <c r="Q114" s="34">
        <v>0.7</v>
      </c>
      <c r="R114" s="34">
        <v>0.632</v>
      </c>
      <c r="S114" s="35">
        <f t="shared" si="1"/>
        <v>0.632</v>
      </c>
    </row>
    <row r="115">
      <c r="A115" s="29" t="s">
        <v>585</v>
      </c>
      <c r="B115" s="29" t="s">
        <v>810</v>
      </c>
      <c r="C115" s="29" t="s">
        <v>1347</v>
      </c>
      <c r="D115" s="31">
        <v>55.5</v>
      </c>
      <c r="E115" s="29">
        <v>5.0</v>
      </c>
      <c r="F115" s="29">
        <v>3.2</v>
      </c>
      <c r="G115" s="29">
        <v>0.5241</v>
      </c>
      <c r="H115" s="29">
        <v>0.5771</v>
      </c>
      <c r="I115" s="29">
        <v>0.021</v>
      </c>
      <c r="J115" s="29">
        <v>0.018</v>
      </c>
      <c r="K115" s="29" t="s">
        <v>1348</v>
      </c>
      <c r="L115" s="32" t="s">
        <v>1349</v>
      </c>
      <c r="M115" s="32" t="s">
        <v>1350</v>
      </c>
      <c r="N115" s="32" t="s">
        <v>1351</v>
      </c>
      <c r="O115" s="32" t="s">
        <v>1352</v>
      </c>
      <c r="P115" s="32" t="s">
        <v>1353</v>
      </c>
      <c r="Q115" s="34">
        <v>0.357</v>
      </c>
      <c r="R115" s="34">
        <v>0.303</v>
      </c>
      <c r="S115" s="35">
        <f t="shared" si="1"/>
        <v>0.303</v>
      </c>
    </row>
    <row r="116">
      <c r="A116" s="29" t="s">
        <v>177</v>
      </c>
      <c r="B116" s="29" t="s">
        <v>810</v>
      </c>
      <c r="C116" s="29" t="s">
        <v>1354</v>
      </c>
      <c r="D116" s="33">
        <v>138.0</v>
      </c>
      <c r="E116" s="29">
        <v>43.0</v>
      </c>
      <c r="F116" s="29">
        <v>7.6</v>
      </c>
      <c r="G116" s="29">
        <v>0.4878</v>
      </c>
      <c r="H116" s="29">
        <v>0.5008</v>
      </c>
      <c r="I116" s="34">
        <v>0.499</v>
      </c>
      <c r="J116" s="34">
        <v>0.379</v>
      </c>
      <c r="K116" s="29" t="s">
        <v>1355</v>
      </c>
      <c r="L116" s="32" t="s">
        <v>1356</v>
      </c>
      <c r="M116" s="32" t="s">
        <v>1350</v>
      </c>
      <c r="N116" s="32" t="s">
        <v>958</v>
      </c>
      <c r="O116" s="32" t="s">
        <v>1357</v>
      </c>
      <c r="P116" s="32" t="s">
        <v>1358</v>
      </c>
      <c r="Q116" s="34">
        <v>0.358</v>
      </c>
      <c r="R116" s="34">
        <v>0.267</v>
      </c>
      <c r="S116" s="35">
        <f t="shared" si="1"/>
        <v>0.379</v>
      </c>
    </row>
    <row r="117">
      <c r="A117" s="29" t="s">
        <v>231</v>
      </c>
      <c r="B117" s="29" t="s">
        <v>810</v>
      </c>
      <c r="C117" s="29" t="s">
        <v>1359</v>
      </c>
      <c r="D117" s="33">
        <v>68.5</v>
      </c>
      <c r="E117" s="29">
        <v>47.0</v>
      </c>
      <c r="F117" s="29">
        <v>6.9</v>
      </c>
      <c r="G117" s="29">
        <v>0.4743</v>
      </c>
      <c r="H117" s="29">
        <v>0.5812</v>
      </c>
      <c r="I117" s="29">
        <v>0.011</v>
      </c>
      <c r="J117" s="29">
        <v>0.006</v>
      </c>
      <c r="K117" s="29" t="s">
        <v>1360</v>
      </c>
      <c r="L117" s="32" t="s">
        <v>1361</v>
      </c>
      <c r="M117" s="32" t="s">
        <v>1362</v>
      </c>
      <c r="N117" s="32" t="s">
        <v>1091</v>
      </c>
      <c r="O117" s="32" t="s">
        <v>1363</v>
      </c>
      <c r="P117" s="32" t="s">
        <v>1008</v>
      </c>
      <c r="Q117" s="29">
        <v>0.026</v>
      </c>
      <c r="R117" s="29">
        <v>0.024</v>
      </c>
      <c r="S117" s="29">
        <f t="shared" si="1"/>
        <v>0.024</v>
      </c>
    </row>
    <row r="118">
      <c r="A118" s="29" t="s">
        <v>439</v>
      </c>
      <c r="B118" s="29" t="s">
        <v>810</v>
      </c>
      <c r="C118" s="29" t="s">
        <v>1364</v>
      </c>
      <c r="D118" s="31">
        <v>32.1</v>
      </c>
      <c r="E118" s="30"/>
      <c r="F118" s="30"/>
      <c r="G118" s="30"/>
      <c r="H118" s="30"/>
      <c r="I118" s="30"/>
      <c r="J118" s="30"/>
      <c r="K118" s="29" t="s">
        <v>1365</v>
      </c>
      <c r="L118" s="32" t="s">
        <v>1366</v>
      </c>
      <c r="M118" s="32" t="s">
        <v>1367</v>
      </c>
      <c r="N118" s="32" t="s">
        <v>1189</v>
      </c>
      <c r="O118" s="32" t="s">
        <v>1368</v>
      </c>
      <c r="P118" s="32" t="s">
        <v>1369</v>
      </c>
      <c r="Q118" s="29">
        <v>0.001</v>
      </c>
      <c r="R118" s="29">
        <v>0.001</v>
      </c>
      <c r="S118" s="29">
        <f t="shared" si="1"/>
        <v>0.001</v>
      </c>
    </row>
    <row r="119">
      <c r="A119" s="29" t="s">
        <v>191</v>
      </c>
      <c r="B119" s="29" t="s">
        <v>810</v>
      </c>
      <c r="C119" s="29" t="s">
        <v>1370</v>
      </c>
      <c r="D119" s="33">
        <v>143.3</v>
      </c>
      <c r="E119" s="29">
        <v>48.0</v>
      </c>
      <c r="F119" s="29">
        <v>9.4</v>
      </c>
      <c r="G119" s="29">
        <v>0.4992</v>
      </c>
      <c r="H119" s="29">
        <v>0.5454</v>
      </c>
      <c r="I119" s="34">
        <v>0.411</v>
      </c>
      <c r="J119" s="34">
        <v>0.346</v>
      </c>
      <c r="K119" s="29" t="s">
        <v>1371</v>
      </c>
      <c r="L119" s="32" t="s">
        <v>1372</v>
      </c>
      <c r="M119" s="32" t="s">
        <v>1373</v>
      </c>
      <c r="N119" s="32" t="s">
        <v>1374</v>
      </c>
      <c r="O119" s="32" t="s">
        <v>1375</v>
      </c>
      <c r="P119" s="32" t="s">
        <v>836</v>
      </c>
      <c r="Q119" s="34">
        <v>0.509</v>
      </c>
      <c r="R119" s="34">
        <v>0.426</v>
      </c>
      <c r="S119" s="35">
        <f t="shared" si="1"/>
        <v>0.426</v>
      </c>
    </row>
    <row r="120">
      <c r="A120" s="29" t="s">
        <v>538</v>
      </c>
      <c r="B120" s="29" t="s">
        <v>810</v>
      </c>
      <c r="C120" s="29" t="s">
        <v>1376</v>
      </c>
      <c r="D120" s="33">
        <v>173.7</v>
      </c>
      <c r="E120" s="29">
        <v>61.0</v>
      </c>
      <c r="F120" s="29">
        <v>10.4</v>
      </c>
      <c r="G120" s="29">
        <v>0.3867</v>
      </c>
      <c r="H120" s="29">
        <v>0.4464</v>
      </c>
      <c r="I120" s="34">
        <v>0.667</v>
      </c>
      <c r="J120" s="34">
        <v>0.598</v>
      </c>
      <c r="K120" s="29" t="s">
        <v>1377</v>
      </c>
      <c r="L120" s="32" t="s">
        <v>1378</v>
      </c>
      <c r="M120" s="32" t="s">
        <v>1379</v>
      </c>
      <c r="N120" s="32" t="s">
        <v>1380</v>
      </c>
      <c r="O120" s="32" t="s">
        <v>1381</v>
      </c>
      <c r="P120" s="32" t="s">
        <v>1382</v>
      </c>
      <c r="Q120" s="34">
        <v>0.78</v>
      </c>
      <c r="R120" s="34">
        <v>0.689</v>
      </c>
      <c r="S120" s="35">
        <f t="shared" si="1"/>
        <v>0.689</v>
      </c>
    </row>
    <row r="121">
      <c r="A121" s="29" t="s">
        <v>138</v>
      </c>
      <c r="B121" s="29" t="s">
        <v>810</v>
      </c>
      <c r="C121" s="29" t="s">
        <v>1383</v>
      </c>
      <c r="D121" s="33">
        <v>113.6</v>
      </c>
      <c r="E121" s="30"/>
      <c r="F121" s="30"/>
      <c r="G121" s="30"/>
      <c r="H121" s="30"/>
      <c r="I121" s="30"/>
      <c r="J121" s="30"/>
      <c r="K121" s="29" t="s">
        <v>1383</v>
      </c>
      <c r="L121" s="32" t="s">
        <v>1384</v>
      </c>
      <c r="M121" s="32" t="s">
        <v>1224</v>
      </c>
      <c r="N121" s="32" t="s">
        <v>977</v>
      </c>
      <c r="O121" s="32" t="s">
        <v>1385</v>
      </c>
      <c r="P121" s="32" t="s">
        <v>1386</v>
      </c>
      <c r="Q121" s="29">
        <v>0.024</v>
      </c>
      <c r="R121" s="29">
        <v>0.02</v>
      </c>
      <c r="S121" s="29">
        <f t="shared" si="1"/>
        <v>0.02</v>
      </c>
    </row>
    <row r="122">
      <c r="A122" s="29" t="s">
        <v>139</v>
      </c>
      <c r="B122" s="29" t="s">
        <v>810</v>
      </c>
      <c r="C122" s="29" t="s">
        <v>1383</v>
      </c>
      <c r="D122" s="33">
        <v>159.1</v>
      </c>
      <c r="E122" s="30"/>
      <c r="F122" s="30"/>
      <c r="G122" s="30"/>
      <c r="H122" s="30"/>
      <c r="I122" s="30"/>
      <c r="J122" s="30"/>
      <c r="K122" s="29" t="s">
        <v>1383</v>
      </c>
      <c r="L122" s="32" t="s">
        <v>1387</v>
      </c>
      <c r="M122" s="32" t="s">
        <v>1049</v>
      </c>
      <c r="N122" s="32" t="s">
        <v>1128</v>
      </c>
      <c r="O122" s="32" t="s">
        <v>1388</v>
      </c>
      <c r="P122" s="32" t="s">
        <v>1389</v>
      </c>
      <c r="Q122" s="29">
        <v>0.018</v>
      </c>
      <c r="R122" s="29">
        <v>0.011</v>
      </c>
      <c r="S122" s="29">
        <f t="shared" si="1"/>
        <v>0.011</v>
      </c>
    </row>
    <row r="123">
      <c r="A123" s="29" t="s">
        <v>140</v>
      </c>
      <c r="B123" s="29" t="s">
        <v>810</v>
      </c>
      <c r="C123" s="29" t="s">
        <v>1383</v>
      </c>
      <c r="D123" s="33">
        <v>158.8</v>
      </c>
      <c r="E123" s="30"/>
      <c r="F123" s="30"/>
      <c r="G123" s="30"/>
      <c r="H123" s="30"/>
      <c r="I123" s="30"/>
      <c r="J123" s="30"/>
      <c r="K123" s="29" t="s">
        <v>1383</v>
      </c>
      <c r="L123" s="32" t="s">
        <v>1390</v>
      </c>
      <c r="M123" s="32" t="s">
        <v>789</v>
      </c>
      <c r="N123" s="32" t="s">
        <v>1091</v>
      </c>
      <c r="O123" s="32" t="s">
        <v>1391</v>
      </c>
      <c r="P123" s="32" t="s">
        <v>1392</v>
      </c>
      <c r="Q123" s="29">
        <v>0.018</v>
      </c>
      <c r="R123" s="29">
        <v>0.012</v>
      </c>
      <c r="S123" s="29">
        <f t="shared" si="1"/>
        <v>0.012</v>
      </c>
    </row>
    <row r="124">
      <c r="A124" s="29" t="s">
        <v>128</v>
      </c>
      <c r="B124" s="29" t="s">
        <v>810</v>
      </c>
      <c r="C124" s="29" t="s">
        <v>1383</v>
      </c>
      <c r="D124" s="31">
        <v>15.8</v>
      </c>
      <c r="E124" s="32" t="s">
        <v>1393</v>
      </c>
      <c r="F124" s="32" t="s">
        <v>1242</v>
      </c>
      <c r="G124" s="32" t="s">
        <v>1394</v>
      </c>
      <c r="H124" s="32" t="s">
        <v>1395</v>
      </c>
      <c r="I124" s="32" t="s">
        <v>1396</v>
      </c>
      <c r="J124" s="32" t="s">
        <v>1397</v>
      </c>
      <c r="K124" s="29" t="s">
        <v>1398</v>
      </c>
      <c r="L124" s="32" t="s">
        <v>1399</v>
      </c>
      <c r="M124" s="32" t="s">
        <v>1400</v>
      </c>
      <c r="N124" s="32" t="s">
        <v>977</v>
      </c>
      <c r="O124" s="32" t="s">
        <v>1401</v>
      </c>
      <c r="P124" s="32" t="s">
        <v>1402</v>
      </c>
      <c r="Q124" s="29">
        <v>0.022</v>
      </c>
      <c r="R124" s="29">
        <v>0.014</v>
      </c>
      <c r="S124" s="29">
        <f t="shared" si="1"/>
        <v>0.014</v>
      </c>
    </row>
    <row r="125">
      <c r="A125" s="29" t="s">
        <v>181</v>
      </c>
      <c r="B125" s="29" t="s">
        <v>810</v>
      </c>
      <c r="C125" s="29" t="s">
        <v>1403</v>
      </c>
      <c r="D125" s="33">
        <v>130.0</v>
      </c>
      <c r="E125" s="29">
        <v>510.0</v>
      </c>
      <c r="F125" s="29">
        <v>21.5</v>
      </c>
      <c r="G125" s="29">
        <v>0.3785</v>
      </c>
      <c r="H125" s="29">
        <v>0.4192</v>
      </c>
      <c r="I125" s="34">
        <v>0.729</v>
      </c>
      <c r="J125" s="34">
        <v>0.677</v>
      </c>
      <c r="K125" s="29" t="s">
        <v>1404</v>
      </c>
      <c r="L125" s="32" t="s">
        <v>1405</v>
      </c>
      <c r="M125" s="32" t="s">
        <v>951</v>
      </c>
      <c r="N125" s="32" t="s">
        <v>1181</v>
      </c>
      <c r="O125" s="32" t="s">
        <v>1406</v>
      </c>
      <c r="P125" s="32" t="s">
        <v>1407</v>
      </c>
      <c r="Q125" s="29">
        <v>0.008</v>
      </c>
      <c r="R125" s="29">
        <v>0.004</v>
      </c>
      <c r="S125" s="35">
        <f t="shared" si="1"/>
        <v>0.677</v>
      </c>
    </row>
    <row r="126">
      <c r="A126" s="29" t="s">
        <v>276</v>
      </c>
      <c r="B126" s="29" t="s">
        <v>810</v>
      </c>
      <c r="C126" s="29" t="s">
        <v>1408</v>
      </c>
      <c r="D126" s="31">
        <v>15.1</v>
      </c>
      <c r="E126" s="32" t="s">
        <v>821</v>
      </c>
      <c r="F126" s="32" t="s">
        <v>1409</v>
      </c>
      <c r="G126" s="32" t="s">
        <v>1056</v>
      </c>
      <c r="H126" s="32" t="s">
        <v>1410</v>
      </c>
      <c r="I126" s="32" t="s">
        <v>1411</v>
      </c>
      <c r="J126" s="32" t="s">
        <v>1412</v>
      </c>
      <c r="K126" s="29" t="s">
        <v>1413</v>
      </c>
      <c r="L126" s="32" t="s">
        <v>1414</v>
      </c>
      <c r="M126" s="32" t="s">
        <v>1415</v>
      </c>
      <c r="N126" s="32" t="s">
        <v>1080</v>
      </c>
      <c r="O126" s="32" t="s">
        <v>1416</v>
      </c>
      <c r="P126" s="32" t="s">
        <v>1417</v>
      </c>
      <c r="Q126" s="29">
        <v>0.002</v>
      </c>
      <c r="R126" s="29">
        <v>0.002</v>
      </c>
      <c r="S126" s="29">
        <f t="shared" si="1"/>
        <v>0.002</v>
      </c>
    </row>
    <row r="127">
      <c r="A127" s="29" t="s">
        <v>676</v>
      </c>
      <c r="B127" s="29" t="s">
        <v>810</v>
      </c>
      <c r="C127" s="29" t="s">
        <v>1418</v>
      </c>
      <c r="D127" s="31">
        <v>-1.0</v>
      </c>
      <c r="E127" s="30"/>
      <c r="F127" s="30"/>
      <c r="G127" s="30"/>
      <c r="H127" s="30"/>
      <c r="I127" s="30"/>
      <c r="J127" s="30"/>
      <c r="K127" s="29" t="s">
        <v>1419</v>
      </c>
      <c r="L127" s="32" t="s">
        <v>1420</v>
      </c>
      <c r="M127" s="32" t="s">
        <v>1421</v>
      </c>
      <c r="N127" s="32" t="s">
        <v>1422</v>
      </c>
      <c r="O127" s="32" t="s">
        <v>1423</v>
      </c>
      <c r="P127" s="32" t="s">
        <v>1424</v>
      </c>
      <c r="Q127" s="34">
        <v>0.773</v>
      </c>
      <c r="R127" s="34">
        <v>0.731</v>
      </c>
      <c r="S127" s="35">
        <f t="shared" si="1"/>
        <v>0.731</v>
      </c>
    </row>
    <row r="128">
      <c r="A128" s="29" t="s">
        <v>377</v>
      </c>
      <c r="B128" s="29" t="s">
        <v>810</v>
      </c>
      <c r="C128" s="29" t="s">
        <v>1425</v>
      </c>
      <c r="D128" s="33">
        <v>253.4</v>
      </c>
      <c r="E128" s="29">
        <v>28.0</v>
      </c>
      <c r="F128" s="29">
        <v>5.4</v>
      </c>
      <c r="G128" s="29">
        <v>0.5296</v>
      </c>
      <c r="H128" s="29">
        <v>0.5384</v>
      </c>
      <c r="I128" s="29">
        <v>0.023</v>
      </c>
      <c r="J128" s="29">
        <v>0.019</v>
      </c>
      <c r="K128" s="29" t="s">
        <v>1426</v>
      </c>
      <c r="L128" s="32" t="s">
        <v>1427</v>
      </c>
      <c r="M128" s="32" t="s">
        <v>927</v>
      </c>
      <c r="N128" s="32" t="s">
        <v>1225</v>
      </c>
      <c r="O128" s="32" t="s">
        <v>1428</v>
      </c>
      <c r="P128" s="32" t="s">
        <v>1429</v>
      </c>
      <c r="Q128" s="29">
        <v>0.013</v>
      </c>
      <c r="R128" s="29">
        <v>0.01</v>
      </c>
      <c r="S128" s="29">
        <f t="shared" si="1"/>
        <v>0.019</v>
      </c>
    </row>
    <row r="129">
      <c r="A129" s="29" t="s">
        <v>372</v>
      </c>
      <c r="B129" s="29" t="s">
        <v>810</v>
      </c>
      <c r="C129" s="29" t="s">
        <v>1430</v>
      </c>
      <c r="D129" s="31">
        <v>3.77563</v>
      </c>
      <c r="E129" s="29">
        <v>81.0</v>
      </c>
      <c r="F129" s="29">
        <v>8.0</v>
      </c>
      <c r="G129" s="29">
        <v>0.5502</v>
      </c>
      <c r="H129" s="29">
        <v>0.5513</v>
      </c>
      <c r="I129" s="29">
        <v>0.024</v>
      </c>
      <c r="J129" s="29">
        <v>0.005</v>
      </c>
      <c r="K129" s="30"/>
      <c r="L129" s="30"/>
      <c r="M129" s="30"/>
      <c r="N129" s="30"/>
      <c r="O129" s="30"/>
      <c r="P129" s="30"/>
      <c r="Q129" s="30"/>
      <c r="R129" s="30"/>
      <c r="S129" s="29">
        <f t="shared" si="1"/>
        <v>0.005</v>
      </c>
    </row>
    <row r="130">
      <c r="A130" s="29" t="s">
        <v>360</v>
      </c>
      <c r="B130" s="29" t="s">
        <v>810</v>
      </c>
      <c r="C130" s="29" t="s">
        <v>1430</v>
      </c>
      <c r="D130" s="31">
        <v>3.70306</v>
      </c>
      <c r="E130" s="29">
        <v>94.0</v>
      </c>
      <c r="F130" s="29">
        <v>6.6</v>
      </c>
      <c r="G130" s="29">
        <v>0.5444</v>
      </c>
      <c r="H130" s="29">
        <v>0.5504</v>
      </c>
      <c r="I130" s="29">
        <v>0.012</v>
      </c>
      <c r="J130" s="29">
        <v>0.001</v>
      </c>
      <c r="K130" s="29" t="s">
        <v>1431</v>
      </c>
      <c r="L130" s="32" t="s">
        <v>1432</v>
      </c>
      <c r="M130" s="32" t="s">
        <v>914</v>
      </c>
      <c r="N130" s="32" t="s">
        <v>901</v>
      </c>
      <c r="O130" s="32" t="s">
        <v>1159</v>
      </c>
      <c r="P130" s="32" t="s">
        <v>1433</v>
      </c>
      <c r="Q130" s="29">
        <v>0.006</v>
      </c>
      <c r="R130" s="29">
        <v>0.005</v>
      </c>
      <c r="S130" s="29">
        <f t="shared" si="1"/>
        <v>0.005</v>
      </c>
    </row>
    <row r="131">
      <c r="A131" s="29" t="s">
        <v>437</v>
      </c>
      <c r="B131" s="29" t="s">
        <v>810</v>
      </c>
      <c r="C131" s="29" t="s">
        <v>1434</v>
      </c>
      <c r="D131" s="31">
        <v>-1.0</v>
      </c>
      <c r="E131" s="30"/>
      <c r="F131" s="30"/>
      <c r="G131" s="30"/>
      <c r="H131" s="30"/>
      <c r="I131" s="30"/>
      <c r="J131" s="30"/>
      <c r="K131" s="29" t="s">
        <v>1435</v>
      </c>
      <c r="L131" s="32" t="s">
        <v>1436</v>
      </c>
      <c r="M131" s="32" t="s">
        <v>1437</v>
      </c>
      <c r="N131" s="32" t="s">
        <v>1438</v>
      </c>
      <c r="O131" s="32" t="s">
        <v>1439</v>
      </c>
      <c r="P131" s="32" t="s">
        <v>1440</v>
      </c>
      <c r="Q131" s="34">
        <v>0.883</v>
      </c>
      <c r="R131" s="34">
        <v>0.81</v>
      </c>
      <c r="S131" s="35">
        <f t="shared" si="1"/>
        <v>0.81</v>
      </c>
    </row>
    <row r="132">
      <c r="A132" s="29" t="s">
        <v>678</v>
      </c>
      <c r="B132" s="29" t="s">
        <v>810</v>
      </c>
      <c r="C132" s="29" t="s">
        <v>1441</v>
      </c>
      <c r="D132" s="33">
        <v>679.5</v>
      </c>
      <c r="E132" s="29">
        <v>3075.0</v>
      </c>
      <c r="F132" s="29">
        <v>52.1</v>
      </c>
      <c r="G132" s="29">
        <v>0.3166</v>
      </c>
      <c r="H132" s="29">
        <v>0.3602</v>
      </c>
      <c r="I132" s="34">
        <v>0.823</v>
      </c>
      <c r="J132" s="34">
        <v>0.743</v>
      </c>
      <c r="K132" s="29" t="s">
        <v>1442</v>
      </c>
      <c r="L132" s="32" t="s">
        <v>1443</v>
      </c>
      <c r="M132" s="32" t="s">
        <v>995</v>
      </c>
      <c r="N132" s="32" t="s">
        <v>873</v>
      </c>
      <c r="O132" s="32" t="s">
        <v>830</v>
      </c>
      <c r="P132" s="32" t="s">
        <v>1444</v>
      </c>
      <c r="Q132" s="29">
        <v>0.011</v>
      </c>
      <c r="R132" s="29">
        <v>0.007</v>
      </c>
      <c r="S132" s="35">
        <f t="shared" si="1"/>
        <v>0.743</v>
      </c>
    </row>
    <row r="133">
      <c r="A133" s="29" t="s">
        <v>151</v>
      </c>
      <c r="B133" s="29" t="s">
        <v>810</v>
      </c>
      <c r="C133" s="29" t="s">
        <v>1445</v>
      </c>
      <c r="D133" s="33">
        <v>502.3</v>
      </c>
      <c r="E133" s="29">
        <v>369.0</v>
      </c>
      <c r="F133" s="29">
        <v>23.1</v>
      </c>
      <c r="G133" s="29">
        <v>0.4284</v>
      </c>
      <c r="H133" s="29">
        <v>0.4531</v>
      </c>
      <c r="I133" s="34">
        <v>0.777</v>
      </c>
      <c r="J133" s="34">
        <v>0.518</v>
      </c>
      <c r="K133" s="29" t="s">
        <v>1446</v>
      </c>
      <c r="L133" s="32" t="s">
        <v>1447</v>
      </c>
      <c r="M133" s="32" t="s">
        <v>806</v>
      </c>
      <c r="N133" s="32" t="s">
        <v>1287</v>
      </c>
      <c r="O133" s="32" t="s">
        <v>1448</v>
      </c>
      <c r="P133" s="32" t="s">
        <v>1449</v>
      </c>
      <c r="Q133" s="29">
        <v>0.006</v>
      </c>
      <c r="R133" s="29">
        <v>0.003</v>
      </c>
      <c r="S133" s="35">
        <f t="shared" si="1"/>
        <v>0.518</v>
      </c>
    </row>
    <row r="134">
      <c r="A134" s="29" t="s">
        <v>343</v>
      </c>
      <c r="B134" s="29" t="s">
        <v>810</v>
      </c>
      <c r="C134" s="29" t="s">
        <v>1450</v>
      </c>
      <c r="D134" s="33">
        <v>243.9</v>
      </c>
      <c r="E134" s="29">
        <v>299.0</v>
      </c>
      <c r="F134" s="29">
        <v>20.3</v>
      </c>
      <c r="G134" s="29">
        <v>0.3949</v>
      </c>
      <c r="H134" s="29">
        <v>0.4116</v>
      </c>
      <c r="I134" s="34">
        <v>0.67</v>
      </c>
      <c r="J134" s="34">
        <v>0.577</v>
      </c>
      <c r="K134" s="29" t="s">
        <v>1451</v>
      </c>
      <c r="L134" s="32" t="s">
        <v>1452</v>
      </c>
      <c r="M134" s="32" t="s">
        <v>1453</v>
      </c>
      <c r="N134" s="32" t="s">
        <v>1454</v>
      </c>
      <c r="O134" s="32" t="s">
        <v>1455</v>
      </c>
      <c r="P134" s="32" t="s">
        <v>1456</v>
      </c>
      <c r="Q134" s="34">
        <v>0.766</v>
      </c>
      <c r="R134" s="34">
        <v>0.645</v>
      </c>
      <c r="S134" s="35">
        <f t="shared" si="1"/>
        <v>0.645</v>
      </c>
    </row>
    <row r="135">
      <c r="A135" s="29" t="s">
        <v>633</v>
      </c>
      <c r="B135" s="29" t="s">
        <v>810</v>
      </c>
      <c r="C135" s="29" t="s">
        <v>1457</v>
      </c>
      <c r="D135" s="33">
        <v>1326.7</v>
      </c>
      <c r="E135" s="29">
        <v>1355.0</v>
      </c>
      <c r="F135" s="29">
        <v>20.6</v>
      </c>
      <c r="G135" s="29">
        <v>0.452</v>
      </c>
      <c r="H135" s="29">
        <v>0.4643</v>
      </c>
      <c r="I135" s="34">
        <v>0.66</v>
      </c>
      <c r="J135" s="34">
        <v>0.586</v>
      </c>
      <c r="K135" s="29" t="s">
        <v>1458</v>
      </c>
      <c r="L135" s="32" t="s">
        <v>1459</v>
      </c>
      <c r="M135" s="32" t="s">
        <v>1460</v>
      </c>
      <c r="N135" s="32" t="s">
        <v>1461</v>
      </c>
      <c r="O135" s="32" t="s">
        <v>1462</v>
      </c>
      <c r="P135" s="32" t="s">
        <v>1463</v>
      </c>
      <c r="Q135" s="34">
        <v>0.674</v>
      </c>
      <c r="R135" s="34">
        <v>0.599</v>
      </c>
      <c r="S135" s="35">
        <f t="shared" si="1"/>
        <v>0.599</v>
      </c>
    </row>
    <row r="136">
      <c r="A136" s="29" t="s">
        <v>637</v>
      </c>
      <c r="B136" s="29" t="s">
        <v>810</v>
      </c>
      <c r="C136" s="29" t="s">
        <v>1457</v>
      </c>
      <c r="D136" s="33">
        <v>1304.0</v>
      </c>
      <c r="E136" s="29">
        <v>1481.0</v>
      </c>
      <c r="F136" s="29">
        <v>19.9</v>
      </c>
      <c r="G136" s="29">
        <v>0.4528</v>
      </c>
      <c r="H136" s="29">
        <v>0.4713</v>
      </c>
      <c r="I136" s="34">
        <v>0.657999999999999</v>
      </c>
      <c r="J136" s="34">
        <v>0.589</v>
      </c>
      <c r="K136" s="29" t="s">
        <v>1458</v>
      </c>
      <c r="L136" s="32" t="s">
        <v>1464</v>
      </c>
      <c r="M136" s="32" t="s">
        <v>1465</v>
      </c>
      <c r="N136" s="32" t="s">
        <v>1466</v>
      </c>
      <c r="O136" s="32" t="s">
        <v>1462</v>
      </c>
      <c r="P136" s="32" t="s">
        <v>1467</v>
      </c>
      <c r="Q136" s="34">
        <v>0.666</v>
      </c>
      <c r="R136" s="34">
        <v>0.597</v>
      </c>
      <c r="S136" s="35">
        <f t="shared" si="1"/>
        <v>0.597</v>
      </c>
    </row>
    <row r="137">
      <c r="A137" s="29" t="s">
        <v>631</v>
      </c>
      <c r="B137" s="29" t="s">
        <v>810</v>
      </c>
      <c r="C137" s="29" t="s">
        <v>1457</v>
      </c>
      <c r="D137" s="33">
        <v>1317.7</v>
      </c>
      <c r="E137" s="29">
        <v>5651.0</v>
      </c>
      <c r="F137" s="29">
        <v>63.1</v>
      </c>
      <c r="G137" s="29">
        <v>0.3022</v>
      </c>
      <c r="H137" s="29">
        <v>0.3211</v>
      </c>
      <c r="I137" s="34">
        <v>0.855</v>
      </c>
      <c r="J137" s="34">
        <v>0.799</v>
      </c>
      <c r="K137" s="29" t="s">
        <v>1458</v>
      </c>
      <c r="L137" s="32" t="s">
        <v>1468</v>
      </c>
      <c r="M137" s="32" t="s">
        <v>1469</v>
      </c>
      <c r="N137" s="32" t="s">
        <v>1470</v>
      </c>
      <c r="O137" s="32" t="s">
        <v>1471</v>
      </c>
      <c r="P137" s="32" t="s">
        <v>1472</v>
      </c>
      <c r="Q137" s="34">
        <v>0.86</v>
      </c>
      <c r="R137" s="34">
        <v>0.8</v>
      </c>
      <c r="S137" s="35">
        <f t="shared" si="1"/>
        <v>0.8</v>
      </c>
    </row>
    <row r="138">
      <c r="A138" s="29" t="s">
        <v>632</v>
      </c>
      <c r="B138" s="29" t="s">
        <v>810</v>
      </c>
      <c r="C138" s="29" t="s">
        <v>1457</v>
      </c>
      <c r="D138" s="33">
        <v>1080.1</v>
      </c>
      <c r="E138" s="29">
        <v>3564.0</v>
      </c>
      <c r="F138" s="29">
        <v>51.2</v>
      </c>
      <c r="G138" s="29">
        <v>0.3069</v>
      </c>
      <c r="H138" s="29">
        <v>0.3367</v>
      </c>
      <c r="I138" s="34">
        <v>0.867</v>
      </c>
      <c r="J138" s="34">
        <v>0.812</v>
      </c>
      <c r="K138" s="29" t="s">
        <v>1458</v>
      </c>
      <c r="L138" s="32" t="s">
        <v>1473</v>
      </c>
      <c r="M138" s="32" t="s">
        <v>1474</v>
      </c>
      <c r="N138" s="32" t="s">
        <v>1475</v>
      </c>
      <c r="O138" s="32" t="s">
        <v>1476</v>
      </c>
      <c r="P138" s="32" t="s">
        <v>1477</v>
      </c>
      <c r="Q138" s="34">
        <v>0.869</v>
      </c>
      <c r="R138" s="34">
        <v>0.812</v>
      </c>
      <c r="S138" s="35">
        <f t="shared" si="1"/>
        <v>0.812</v>
      </c>
    </row>
    <row r="139">
      <c r="A139" s="29" t="s">
        <v>416</v>
      </c>
      <c r="B139" s="29" t="s">
        <v>810</v>
      </c>
      <c r="C139" s="29" t="s">
        <v>1478</v>
      </c>
      <c r="D139" s="31">
        <v>28.7</v>
      </c>
      <c r="E139" s="29">
        <v>32.0</v>
      </c>
      <c r="F139" s="29">
        <v>4.7</v>
      </c>
      <c r="G139" s="29">
        <v>0.5248</v>
      </c>
      <c r="H139" s="29">
        <v>0.5441</v>
      </c>
      <c r="I139" s="29">
        <v>0.025</v>
      </c>
      <c r="J139" s="29">
        <v>0.016</v>
      </c>
      <c r="K139" s="30"/>
      <c r="L139" s="30"/>
      <c r="M139" s="30"/>
      <c r="N139" s="30"/>
      <c r="O139" s="30"/>
      <c r="P139" s="30"/>
      <c r="Q139" s="30"/>
      <c r="R139" s="30"/>
      <c r="S139" s="29">
        <f t="shared" si="1"/>
        <v>0.016</v>
      </c>
    </row>
    <row r="140">
      <c r="A140" s="29" t="s">
        <v>424</v>
      </c>
      <c r="B140" s="29" t="s">
        <v>810</v>
      </c>
      <c r="C140" s="29" t="s">
        <v>1479</v>
      </c>
      <c r="D140" s="33">
        <v>188.5</v>
      </c>
      <c r="E140" s="29">
        <v>695.0</v>
      </c>
      <c r="F140" s="29">
        <v>27.9</v>
      </c>
      <c r="G140" s="29">
        <v>0.3492</v>
      </c>
      <c r="H140" s="29">
        <v>0.3851</v>
      </c>
      <c r="I140" s="34">
        <v>0.764</v>
      </c>
      <c r="J140" s="34">
        <v>0.731</v>
      </c>
      <c r="K140" s="29" t="s">
        <v>1480</v>
      </c>
      <c r="L140" s="32" t="s">
        <v>1481</v>
      </c>
      <c r="M140" s="32" t="s">
        <v>1030</v>
      </c>
      <c r="N140" s="32" t="s">
        <v>952</v>
      </c>
      <c r="O140" s="32" t="s">
        <v>1482</v>
      </c>
      <c r="P140" s="32" t="s">
        <v>1483</v>
      </c>
      <c r="Q140" s="29">
        <v>0.002</v>
      </c>
      <c r="R140" s="29">
        <v>0.002</v>
      </c>
      <c r="S140" s="35">
        <f t="shared" si="1"/>
        <v>0.731</v>
      </c>
    </row>
    <row r="141">
      <c r="A141" s="29" t="s">
        <v>421</v>
      </c>
      <c r="B141" s="29" t="s">
        <v>810</v>
      </c>
      <c r="C141" s="29" t="s">
        <v>1479</v>
      </c>
      <c r="D141" s="33">
        <v>190.9</v>
      </c>
      <c r="E141" s="29">
        <v>120.0</v>
      </c>
      <c r="F141" s="29">
        <v>12.9</v>
      </c>
      <c r="G141" s="29">
        <v>0.4581</v>
      </c>
      <c r="H141" s="29">
        <v>0.4865</v>
      </c>
      <c r="I141" s="34">
        <v>0.505</v>
      </c>
      <c r="J141" s="34">
        <v>0.476</v>
      </c>
      <c r="K141" s="29" t="s">
        <v>1480</v>
      </c>
      <c r="L141" s="32" t="s">
        <v>1484</v>
      </c>
      <c r="M141" s="32" t="s">
        <v>1485</v>
      </c>
      <c r="N141" s="32" t="s">
        <v>977</v>
      </c>
      <c r="O141" s="32" t="s">
        <v>1486</v>
      </c>
      <c r="P141" s="32" t="s">
        <v>1487</v>
      </c>
      <c r="Q141" s="29">
        <v>0.005</v>
      </c>
      <c r="R141" s="29">
        <v>0.003</v>
      </c>
      <c r="S141" s="35">
        <f t="shared" si="1"/>
        <v>0.476</v>
      </c>
    </row>
    <row r="142">
      <c r="A142" s="29" t="s">
        <v>420</v>
      </c>
      <c r="B142" s="29" t="s">
        <v>810</v>
      </c>
      <c r="C142" s="29" t="s">
        <v>1479</v>
      </c>
      <c r="D142" s="33">
        <v>612.7</v>
      </c>
      <c r="E142" s="29">
        <v>95.0</v>
      </c>
      <c r="F142" s="29">
        <v>10.1</v>
      </c>
      <c r="G142" s="29">
        <v>0.4866</v>
      </c>
      <c r="H142" s="29">
        <v>0.5211</v>
      </c>
      <c r="I142" s="34">
        <v>0.353</v>
      </c>
      <c r="J142" s="34">
        <v>0.332999999999999</v>
      </c>
      <c r="K142" s="29" t="s">
        <v>1488</v>
      </c>
      <c r="L142" s="32" t="s">
        <v>1489</v>
      </c>
      <c r="M142" s="32" t="s">
        <v>1037</v>
      </c>
      <c r="N142" s="32" t="s">
        <v>1196</v>
      </c>
      <c r="O142" s="32" t="s">
        <v>1490</v>
      </c>
      <c r="P142" s="32" t="s">
        <v>990</v>
      </c>
      <c r="Q142" s="29">
        <v>0.017</v>
      </c>
      <c r="R142" s="29">
        <v>0.014</v>
      </c>
      <c r="S142" s="35">
        <f t="shared" si="1"/>
        <v>0.333</v>
      </c>
    </row>
    <row r="143">
      <c r="A143" s="29" t="s">
        <v>425</v>
      </c>
      <c r="B143" s="29" t="s">
        <v>810</v>
      </c>
      <c r="C143" s="29" t="s">
        <v>1479</v>
      </c>
      <c r="D143" s="33">
        <v>176.2</v>
      </c>
      <c r="E143" s="29">
        <v>131.0</v>
      </c>
      <c r="F143" s="29">
        <v>11.1</v>
      </c>
      <c r="G143" s="29">
        <v>0.3817</v>
      </c>
      <c r="H143" s="29">
        <v>0.4174</v>
      </c>
      <c r="I143" s="34">
        <v>0.695</v>
      </c>
      <c r="J143" s="34">
        <v>0.662</v>
      </c>
      <c r="K143" s="29" t="s">
        <v>1480</v>
      </c>
      <c r="L143" s="32" t="s">
        <v>1491</v>
      </c>
      <c r="M143" s="32" t="s">
        <v>1262</v>
      </c>
      <c r="N143" s="32" t="s">
        <v>964</v>
      </c>
      <c r="O143" s="32" t="s">
        <v>1492</v>
      </c>
      <c r="P143" s="32" t="s">
        <v>1493</v>
      </c>
      <c r="Q143" s="29">
        <v>0.015</v>
      </c>
      <c r="R143" s="29">
        <v>0.01</v>
      </c>
      <c r="S143" s="35">
        <f t="shared" si="1"/>
        <v>0.662</v>
      </c>
    </row>
    <row r="144">
      <c r="A144" s="29" t="s">
        <v>423</v>
      </c>
      <c r="B144" s="29" t="s">
        <v>810</v>
      </c>
      <c r="C144" s="29" t="s">
        <v>1479</v>
      </c>
      <c r="D144" s="33">
        <v>168.2</v>
      </c>
      <c r="E144" s="29">
        <v>121.0</v>
      </c>
      <c r="F144" s="29">
        <v>12.1</v>
      </c>
      <c r="G144" s="29">
        <v>0.3783</v>
      </c>
      <c r="H144" s="29">
        <v>0.4148</v>
      </c>
      <c r="I144" s="34">
        <v>0.680999999999999</v>
      </c>
      <c r="J144" s="34">
        <v>0.64</v>
      </c>
      <c r="K144" s="29" t="s">
        <v>1480</v>
      </c>
      <c r="L144" s="32" t="s">
        <v>1494</v>
      </c>
      <c r="M144" s="32" t="s">
        <v>900</v>
      </c>
      <c r="N144" s="32" t="s">
        <v>921</v>
      </c>
      <c r="O144" s="32" t="s">
        <v>1428</v>
      </c>
      <c r="P144" s="32" t="s">
        <v>1495</v>
      </c>
      <c r="Q144" s="29">
        <v>0.023</v>
      </c>
      <c r="R144" s="29">
        <v>0.017</v>
      </c>
      <c r="S144" s="35">
        <f t="shared" si="1"/>
        <v>0.64</v>
      </c>
    </row>
    <row r="145">
      <c r="A145" s="29" t="s">
        <v>419</v>
      </c>
      <c r="B145" s="29" t="s">
        <v>810</v>
      </c>
      <c r="C145" s="29" t="s">
        <v>1479</v>
      </c>
      <c r="D145" s="33">
        <v>169.9</v>
      </c>
      <c r="E145" s="29">
        <v>85.0</v>
      </c>
      <c r="F145" s="29">
        <v>11.3</v>
      </c>
      <c r="G145" s="29">
        <v>0.4546</v>
      </c>
      <c r="H145" s="29">
        <v>0.4856</v>
      </c>
      <c r="I145" s="34">
        <v>0.545</v>
      </c>
      <c r="J145" s="34">
        <v>0.507</v>
      </c>
      <c r="K145" s="29" t="s">
        <v>1480</v>
      </c>
      <c r="L145" s="32" t="s">
        <v>1496</v>
      </c>
      <c r="M145" s="32" t="s">
        <v>1262</v>
      </c>
      <c r="N145" s="32" t="s">
        <v>908</v>
      </c>
      <c r="O145" s="32" t="s">
        <v>1497</v>
      </c>
      <c r="P145" s="32" t="s">
        <v>1498</v>
      </c>
      <c r="Q145" s="29">
        <v>0.005</v>
      </c>
      <c r="R145" s="29">
        <v>0.004</v>
      </c>
      <c r="S145" s="35">
        <f t="shared" si="1"/>
        <v>0.507</v>
      </c>
    </row>
    <row r="146">
      <c r="A146" s="29" t="s">
        <v>130</v>
      </c>
      <c r="B146" s="29" t="s">
        <v>810</v>
      </c>
      <c r="C146" s="29" t="s">
        <v>1499</v>
      </c>
      <c r="D146" s="31">
        <v>57.3</v>
      </c>
      <c r="E146" s="29">
        <v>44.0</v>
      </c>
      <c r="F146" s="29">
        <v>6.9</v>
      </c>
      <c r="G146" s="29">
        <v>0.4766</v>
      </c>
      <c r="H146" s="29">
        <v>0.5055</v>
      </c>
      <c r="I146" s="29">
        <v>0.012</v>
      </c>
      <c r="J146" s="29">
        <v>0.009</v>
      </c>
      <c r="K146" s="29" t="s">
        <v>1500</v>
      </c>
      <c r="L146" s="32" t="s">
        <v>1501</v>
      </c>
      <c r="M146" s="32" t="s">
        <v>914</v>
      </c>
      <c r="N146" s="32" t="s">
        <v>958</v>
      </c>
      <c r="O146" s="32" t="s">
        <v>1502</v>
      </c>
      <c r="P146" s="32" t="s">
        <v>1067</v>
      </c>
      <c r="Q146" s="29">
        <v>0.003</v>
      </c>
      <c r="R146" s="29">
        <v>0.002</v>
      </c>
      <c r="S146" s="29">
        <f t="shared" si="1"/>
        <v>0.009</v>
      </c>
    </row>
    <row r="147">
      <c r="A147" s="29" t="s">
        <v>381</v>
      </c>
      <c r="B147" s="29" t="s">
        <v>810</v>
      </c>
      <c r="C147" s="29" t="s">
        <v>1503</v>
      </c>
      <c r="D147" s="31">
        <v>0.79351</v>
      </c>
      <c r="E147" s="29">
        <v>36.0</v>
      </c>
      <c r="F147" s="29">
        <v>7.4</v>
      </c>
      <c r="G147" s="29">
        <v>0.579</v>
      </c>
      <c r="H147" s="29">
        <v>0.5758</v>
      </c>
      <c r="I147" s="29">
        <v>0.092</v>
      </c>
      <c r="J147" s="29">
        <v>0.018</v>
      </c>
      <c r="K147" s="29" t="s">
        <v>1504</v>
      </c>
      <c r="L147" s="32" t="s">
        <v>1505</v>
      </c>
      <c r="M147" s="32" t="s">
        <v>1485</v>
      </c>
      <c r="N147" s="32" t="s">
        <v>970</v>
      </c>
      <c r="O147" s="32" t="s">
        <v>1315</v>
      </c>
      <c r="P147" s="32" t="s">
        <v>972</v>
      </c>
      <c r="Q147" s="29">
        <v>-0.002</v>
      </c>
      <c r="R147" s="29">
        <v>0.009</v>
      </c>
      <c r="S147" s="29">
        <f t="shared" si="1"/>
        <v>0.018</v>
      </c>
    </row>
    <row r="148">
      <c r="A148" s="29" t="s">
        <v>215</v>
      </c>
      <c r="B148" s="29" t="s">
        <v>810</v>
      </c>
      <c r="C148" s="29" t="s">
        <v>1506</v>
      </c>
      <c r="D148" s="33">
        <v>138.7</v>
      </c>
      <c r="E148" s="29">
        <v>37.0</v>
      </c>
      <c r="F148" s="29">
        <v>5.3</v>
      </c>
      <c r="G148" s="29">
        <v>0.5467</v>
      </c>
      <c r="H148" s="29">
        <v>0.6051</v>
      </c>
      <c r="I148" s="29">
        <v>0.0139999999999999</v>
      </c>
      <c r="J148" s="29">
        <v>0.011</v>
      </c>
      <c r="K148" s="29" t="s">
        <v>1507</v>
      </c>
      <c r="L148" s="32" t="s">
        <v>1508</v>
      </c>
      <c r="M148" s="32" t="s">
        <v>1049</v>
      </c>
      <c r="N148" s="32" t="s">
        <v>1231</v>
      </c>
      <c r="O148" s="32" t="s">
        <v>1509</v>
      </c>
      <c r="P148" s="32" t="s">
        <v>1510</v>
      </c>
      <c r="Q148" s="29">
        <v>0.011</v>
      </c>
      <c r="R148" s="29">
        <v>0.009</v>
      </c>
      <c r="S148" s="29">
        <f t="shared" si="1"/>
        <v>0.011</v>
      </c>
    </row>
    <row r="149">
      <c r="A149" s="29" t="s">
        <v>555</v>
      </c>
      <c r="B149" s="29" t="s">
        <v>810</v>
      </c>
      <c r="C149" s="29" t="s">
        <v>1511</v>
      </c>
      <c r="D149" s="31">
        <v>35.7</v>
      </c>
      <c r="E149" s="29">
        <v>32.0</v>
      </c>
      <c r="F149" s="29">
        <v>5.9</v>
      </c>
      <c r="G149" s="29">
        <v>0.5421</v>
      </c>
      <c r="H149" s="29">
        <v>0.5683</v>
      </c>
      <c r="I149" s="29">
        <v>0.003</v>
      </c>
      <c r="J149" s="29">
        <v>0.001</v>
      </c>
      <c r="K149" s="29" t="s">
        <v>1512</v>
      </c>
      <c r="L149" s="32" t="s">
        <v>1513</v>
      </c>
      <c r="M149" s="32" t="s">
        <v>1514</v>
      </c>
      <c r="N149" s="32" t="s">
        <v>1515</v>
      </c>
      <c r="O149" s="32" t="s">
        <v>1516</v>
      </c>
      <c r="P149" s="32" t="s">
        <v>1517</v>
      </c>
      <c r="Q149" s="34">
        <v>0.889</v>
      </c>
      <c r="R149" s="34">
        <v>0.833</v>
      </c>
      <c r="S149" s="35">
        <f t="shared" si="1"/>
        <v>0.833</v>
      </c>
    </row>
    <row r="150">
      <c r="A150" s="29" t="s">
        <v>173</v>
      </c>
      <c r="B150" s="29" t="s">
        <v>810</v>
      </c>
      <c r="C150" s="29" t="s">
        <v>1518</v>
      </c>
      <c r="D150" s="33">
        <v>109.7</v>
      </c>
      <c r="E150" s="29">
        <v>70.0</v>
      </c>
      <c r="F150" s="29">
        <v>11.2</v>
      </c>
      <c r="G150" s="29">
        <v>0.4717</v>
      </c>
      <c r="H150" s="29">
        <v>0.4973</v>
      </c>
      <c r="I150" s="34">
        <v>0.482</v>
      </c>
      <c r="J150" s="34">
        <v>0.437999999999999</v>
      </c>
      <c r="K150" s="29" t="s">
        <v>1519</v>
      </c>
      <c r="L150" s="32" t="s">
        <v>1520</v>
      </c>
      <c r="M150" s="32" t="s">
        <v>1521</v>
      </c>
      <c r="N150" s="32" t="s">
        <v>928</v>
      </c>
      <c r="O150" s="32" t="s">
        <v>1522</v>
      </c>
      <c r="P150" s="32" t="s">
        <v>1523</v>
      </c>
      <c r="Q150" s="29">
        <v>0.01</v>
      </c>
      <c r="R150" s="29">
        <v>0.008</v>
      </c>
      <c r="S150" s="35">
        <f t="shared" si="1"/>
        <v>0.438</v>
      </c>
    </row>
    <row r="151">
      <c r="A151" s="29" t="s">
        <v>169</v>
      </c>
      <c r="B151" s="29" t="s">
        <v>810</v>
      </c>
      <c r="C151" s="29" t="s">
        <v>1524</v>
      </c>
      <c r="D151" s="33">
        <v>89.5</v>
      </c>
      <c r="E151" s="29">
        <v>26.0</v>
      </c>
      <c r="F151" s="29">
        <v>5.6</v>
      </c>
      <c r="G151" s="29">
        <v>0.518</v>
      </c>
      <c r="H151" s="29">
        <v>0.5467</v>
      </c>
      <c r="I151" s="29">
        <v>-0.001</v>
      </c>
      <c r="J151" s="29">
        <v>-0.003</v>
      </c>
      <c r="K151" s="29" t="s">
        <v>1525</v>
      </c>
      <c r="L151" s="32" t="s">
        <v>1526</v>
      </c>
      <c r="M151" s="32" t="s">
        <v>879</v>
      </c>
      <c r="N151" s="32" t="s">
        <v>1287</v>
      </c>
      <c r="O151" s="32" t="s">
        <v>1527</v>
      </c>
      <c r="P151" s="32" t="s">
        <v>1528</v>
      </c>
      <c r="Q151" s="29">
        <v>0.04</v>
      </c>
      <c r="R151" s="29">
        <v>0.029</v>
      </c>
      <c r="S151" s="29">
        <f t="shared" si="1"/>
        <v>0.029</v>
      </c>
    </row>
    <row r="152">
      <c r="A152" s="29" t="s">
        <v>174</v>
      </c>
      <c r="B152" s="29" t="s">
        <v>810</v>
      </c>
      <c r="C152" s="29" t="s">
        <v>1529</v>
      </c>
      <c r="D152" s="31">
        <v>49.4</v>
      </c>
      <c r="E152" s="29">
        <v>37.0</v>
      </c>
      <c r="F152" s="29">
        <v>6.5</v>
      </c>
      <c r="G152" s="29">
        <v>0.5182</v>
      </c>
      <c r="H152" s="29">
        <v>0.5315</v>
      </c>
      <c r="I152" s="29">
        <v>0.0289999999999999</v>
      </c>
      <c r="J152" s="29">
        <v>0.021</v>
      </c>
      <c r="K152" s="30"/>
      <c r="L152" s="30"/>
      <c r="M152" s="30"/>
      <c r="N152" s="30"/>
      <c r="O152" s="30"/>
      <c r="P152" s="30"/>
      <c r="Q152" s="30"/>
      <c r="R152" s="30"/>
      <c r="S152" s="29">
        <f t="shared" si="1"/>
        <v>0.021</v>
      </c>
    </row>
    <row r="153">
      <c r="A153" s="29" t="s">
        <v>115</v>
      </c>
      <c r="B153" s="29" t="s">
        <v>810</v>
      </c>
      <c r="C153" s="29" t="s">
        <v>1530</v>
      </c>
      <c r="D153" s="31">
        <v>11.8</v>
      </c>
      <c r="E153" s="29">
        <v>23.0</v>
      </c>
      <c r="F153" s="29">
        <v>5.7</v>
      </c>
      <c r="G153" s="29">
        <v>0.5472</v>
      </c>
      <c r="H153" s="29">
        <v>0.5874</v>
      </c>
      <c r="I153" s="29">
        <v>0.034</v>
      </c>
      <c r="J153" s="29">
        <v>0.02</v>
      </c>
      <c r="K153" s="29" t="s">
        <v>1531</v>
      </c>
      <c r="L153" s="32" t="s">
        <v>1532</v>
      </c>
      <c r="M153" s="32" t="s">
        <v>1054</v>
      </c>
      <c r="N153" s="32" t="s">
        <v>964</v>
      </c>
      <c r="O153" s="32" t="s">
        <v>1533</v>
      </c>
      <c r="P153" s="32" t="s">
        <v>1534</v>
      </c>
      <c r="Q153" s="29">
        <v>0.008</v>
      </c>
      <c r="R153" s="29">
        <v>0.005</v>
      </c>
      <c r="S153" s="29">
        <f t="shared" si="1"/>
        <v>0.02</v>
      </c>
    </row>
    <row r="154">
      <c r="A154" s="29" t="s">
        <v>70</v>
      </c>
      <c r="B154" s="29" t="s">
        <v>810</v>
      </c>
      <c r="C154" s="29" t="s">
        <v>1535</v>
      </c>
      <c r="D154" s="31">
        <v>8.84859</v>
      </c>
      <c r="E154" s="29">
        <v>77.0</v>
      </c>
      <c r="F154" s="29">
        <v>7.5</v>
      </c>
      <c r="G154" s="29">
        <v>0.5409</v>
      </c>
      <c r="H154" s="29">
        <v>0.5463</v>
      </c>
      <c r="I154" s="29">
        <v>0.0289999999999999</v>
      </c>
      <c r="J154" s="29">
        <v>0.006</v>
      </c>
      <c r="K154" s="29" t="s">
        <v>1536</v>
      </c>
      <c r="L154" s="32" t="s">
        <v>1537</v>
      </c>
      <c r="M154" s="32" t="s">
        <v>984</v>
      </c>
      <c r="N154" s="32" t="s">
        <v>1231</v>
      </c>
      <c r="O154" s="32" t="s">
        <v>1104</v>
      </c>
      <c r="P154" s="32" t="s">
        <v>1538</v>
      </c>
      <c r="Q154" s="29">
        <v>0.018</v>
      </c>
      <c r="R154" s="29">
        <v>0.011</v>
      </c>
      <c r="S154" s="29">
        <f t="shared" si="1"/>
        <v>0.011</v>
      </c>
    </row>
    <row r="155">
      <c r="A155" s="29" t="s">
        <v>157</v>
      </c>
      <c r="B155" s="29" t="s">
        <v>810</v>
      </c>
      <c r="C155" s="29" t="s">
        <v>1539</v>
      </c>
      <c r="D155" s="31">
        <v>4.59548</v>
      </c>
      <c r="E155" s="29">
        <v>127.0</v>
      </c>
      <c r="F155" s="29">
        <v>7.2</v>
      </c>
      <c r="G155" s="29">
        <v>0.5192</v>
      </c>
      <c r="H155" s="29">
        <v>0.5421</v>
      </c>
      <c r="I155" s="29">
        <v>0.013</v>
      </c>
      <c r="J155" s="29">
        <v>0.006</v>
      </c>
      <c r="K155" s="29" t="s">
        <v>1540</v>
      </c>
      <c r="L155" s="32" t="s">
        <v>1541</v>
      </c>
      <c r="M155" s="32" t="s">
        <v>1542</v>
      </c>
      <c r="N155" s="32" t="s">
        <v>1007</v>
      </c>
      <c r="O155" s="32" t="s">
        <v>1543</v>
      </c>
      <c r="P155" s="32" t="s">
        <v>1314</v>
      </c>
      <c r="Q155" s="29">
        <v>0.007</v>
      </c>
      <c r="R155" s="29">
        <v>0.005</v>
      </c>
      <c r="S155" s="29">
        <f t="shared" si="1"/>
        <v>0.006</v>
      </c>
    </row>
    <row r="156">
      <c r="A156" s="29" t="s">
        <v>618</v>
      </c>
      <c r="B156" s="29" t="s">
        <v>810</v>
      </c>
      <c r="C156" s="29" t="s">
        <v>1544</v>
      </c>
      <c r="D156" s="31">
        <v>61.6</v>
      </c>
      <c r="E156" s="29">
        <v>28.0</v>
      </c>
      <c r="F156" s="29">
        <v>6.5</v>
      </c>
      <c r="G156" s="29">
        <v>0.5266</v>
      </c>
      <c r="H156" s="29">
        <v>0.5409</v>
      </c>
      <c r="I156" s="29">
        <v>0.013</v>
      </c>
      <c r="J156" s="29">
        <v>0.011</v>
      </c>
      <c r="K156" s="29" t="s">
        <v>1545</v>
      </c>
      <c r="L156" s="32" t="s">
        <v>1546</v>
      </c>
      <c r="M156" s="32" t="s">
        <v>1224</v>
      </c>
      <c r="N156" s="32" t="s">
        <v>964</v>
      </c>
      <c r="O156" s="32" t="s">
        <v>1547</v>
      </c>
      <c r="P156" s="32" t="s">
        <v>1548</v>
      </c>
      <c r="Q156" s="29">
        <v>0.012</v>
      </c>
      <c r="R156" s="29">
        <v>0.009</v>
      </c>
      <c r="S156" s="29">
        <f t="shared" si="1"/>
        <v>0.011</v>
      </c>
    </row>
    <row r="157">
      <c r="A157" s="29" t="s">
        <v>494</v>
      </c>
      <c r="B157" s="29" t="s">
        <v>810</v>
      </c>
      <c r="C157" s="29" t="s">
        <v>1549</v>
      </c>
      <c r="D157" s="33">
        <v>82.2</v>
      </c>
      <c r="E157" s="29">
        <v>60.0</v>
      </c>
      <c r="F157" s="29">
        <v>7.8</v>
      </c>
      <c r="G157" s="29">
        <v>0.5058</v>
      </c>
      <c r="H157" s="29">
        <v>0.5183</v>
      </c>
      <c r="I157" s="34">
        <v>0.342</v>
      </c>
      <c r="J157" s="34">
        <v>0.315</v>
      </c>
      <c r="K157" s="29" t="s">
        <v>1550</v>
      </c>
      <c r="L157" s="32" t="s">
        <v>1551</v>
      </c>
      <c r="M157" s="32" t="s">
        <v>815</v>
      </c>
      <c r="N157" s="32" t="s">
        <v>873</v>
      </c>
      <c r="O157" s="32" t="s">
        <v>1552</v>
      </c>
      <c r="P157" s="32" t="s">
        <v>1553</v>
      </c>
      <c r="Q157" s="29">
        <v>0.007</v>
      </c>
      <c r="R157" s="29">
        <v>0.005</v>
      </c>
      <c r="S157" s="35">
        <f t="shared" si="1"/>
        <v>0.315</v>
      </c>
    </row>
    <row r="158">
      <c r="A158" s="29" t="s">
        <v>607</v>
      </c>
      <c r="B158" s="29" t="s">
        <v>810</v>
      </c>
      <c r="C158" s="29" t="s">
        <v>1554</v>
      </c>
      <c r="D158" s="33">
        <v>654.1</v>
      </c>
      <c r="E158" s="29">
        <v>229.0</v>
      </c>
      <c r="F158" s="29">
        <v>15.7</v>
      </c>
      <c r="G158" s="29">
        <v>0.4549</v>
      </c>
      <c r="H158" s="29">
        <v>0.4779</v>
      </c>
      <c r="I158" s="34">
        <v>0.785999999999999</v>
      </c>
      <c r="J158" s="34">
        <v>0.437</v>
      </c>
      <c r="K158" s="30"/>
      <c r="L158" s="30"/>
      <c r="M158" s="30"/>
      <c r="N158" s="30"/>
      <c r="O158" s="30"/>
      <c r="P158" s="30"/>
      <c r="Q158" s="30"/>
      <c r="R158" s="30"/>
      <c r="S158" s="35">
        <f t="shared" si="1"/>
        <v>0.437</v>
      </c>
    </row>
    <row r="159">
      <c r="A159" s="29" t="s">
        <v>466</v>
      </c>
      <c r="B159" s="29" t="s">
        <v>810</v>
      </c>
      <c r="C159" s="29" t="s">
        <v>1555</v>
      </c>
      <c r="D159" s="31">
        <v>3.51307</v>
      </c>
      <c r="E159" s="29">
        <v>52.0</v>
      </c>
      <c r="F159" s="29">
        <v>7.4</v>
      </c>
      <c r="G159" s="29">
        <v>0.5784</v>
      </c>
      <c r="H159" s="29">
        <v>0.5898</v>
      </c>
      <c r="I159" s="29">
        <v>0.032</v>
      </c>
      <c r="J159" s="29">
        <v>0.012</v>
      </c>
      <c r="K159" s="29" t="s">
        <v>1556</v>
      </c>
      <c r="L159" s="32" t="s">
        <v>1557</v>
      </c>
      <c r="M159" s="32" t="s">
        <v>1072</v>
      </c>
      <c r="N159" s="32" t="s">
        <v>958</v>
      </c>
      <c r="O159" s="32" t="s">
        <v>910</v>
      </c>
      <c r="P159" s="32" t="s">
        <v>1558</v>
      </c>
      <c r="Q159" s="29">
        <v>0.005</v>
      </c>
      <c r="R159" s="29">
        <v>0.003</v>
      </c>
      <c r="S159" s="29">
        <f t="shared" si="1"/>
        <v>0.012</v>
      </c>
    </row>
    <row r="160">
      <c r="A160" s="29" t="s">
        <v>337</v>
      </c>
      <c r="B160" s="29" t="s">
        <v>810</v>
      </c>
      <c r="C160" s="29" t="s">
        <v>1559</v>
      </c>
      <c r="D160" s="31">
        <v>34.8</v>
      </c>
      <c r="E160" s="29">
        <v>20.0</v>
      </c>
      <c r="F160" s="29">
        <v>4.5</v>
      </c>
      <c r="G160" s="29">
        <v>0.508</v>
      </c>
      <c r="H160" s="29">
        <v>0.5522</v>
      </c>
      <c r="I160" s="34">
        <v>0.382999999999999</v>
      </c>
      <c r="J160" s="34">
        <v>0.273</v>
      </c>
      <c r="K160" s="29" t="s">
        <v>1560</v>
      </c>
      <c r="L160" s="32" t="s">
        <v>1561</v>
      </c>
      <c r="M160" s="32" t="s">
        <v>1562</v>
      </c>
      <c r="N160" s="32" t="s">
        <v>1287</v>
      </c>
      <c r="O160" s="32" t="s">
        <v>1206</v>
      </c>
      <c r="P160" s="32" t="s">
        <v>1563</v>
      </c>
      <c r="Q160" s="29">
        <v>0.048</v>
      </c>
      <c r="R160" s="29">
        <v>0.034</v>
      </c>
      <c r="S160" s="35">
        <f t="shared" si="1"/>
        <v>0.273</v>
      </c>
    </row>
    <row r="161">
      <c r="A161" s="29" t="s">
        <v>144</v>
      </c>
      <c r="B161" s="29" t="s">
        <v>810</v>
      </c>
      <c r="C161" s="29" t="s">
        <v>1564</v>
      </c>
      <c r="D161" s="31">
        <v>17.9</v>
      </c>
      <c r="E161" s="29">
        <v>27.0</v>
      </c>
      <c r="F161" s="29">
        <v>6.4</v>
      </c>
      <c r="G161" s="29">
        <v>0.5842</v>
      </c>
      <c r="H161" s="29">
        <v>0.5722</v>
      </c>
      <c r="I161" s="29">
        <v>0.017</v>
      </c>
      <c r="J161" s="29">
        <v>0.006</v>
      </c>
      <c r="K161" s="29" t="s">
        <v>1565</v>
      </c>
      <c r="L161" s="32" t="s">
        <v>1566</v>
      </c>
      <c r="M161" s="32" t="s">
        <v>1142</v>
      </c>
      <c r="N161" s="32" t="s">
        <v>790</v>
      </c>
      <c r="O161" s="32" t="s">
        <v>1009</v>
      </c>
      <c r="P161" s="32" t="s">
        <v>1567</v>
      </c>
      <c r="Q161" s="29">
        <v>0.029</v>
      </c>
      <c r="R161" s="29">
        <v>0.019</v>
      </c>
      <c r="S161" s="29">
        <f t="shared" si="1"/>
        <v>0.019</v>
      </c>
    </row>
    <row r="162">
      <c r="A162" s="29" t="s">
        <v>471</v>
      </c>
      <c r="B162" s="29" t="s">
        <v>810</v>
      </c>
      <c r="C162" s="29" t="s">
        <v>1568</v>
      </c>
      <c r="D162" s="31">
        <v>50.6</v>
      </c>
      <c r="E162" s="29">
        <v>41.0</v>
      </c>
      <c r="F162" s="29">
        <v>6.0</v>
      </c>
      <c r="G162" s="29">
        <v>0.4873</v>
      </c>
      <c r="H162" s="29">
        <v>0.5299</v>
      </c>
      <c r="I162" s="29">
        <v>0.057</v>
      </c>
      <c r="J162" s="29">
        <v>0.04</v>
      </c>
      <c r="K162" s="29" t="s">
        <v>1569</v>
      </c>
      <c r="L162" s="32" t="s">
        <v>1570</v>
      </c>
      <c r="M162" s="32" t="s">
        <v>1313</v>
      </c>
      <c r="N162" s="32" t="s">
        <v>977</v>
      </c>
      <c r="O162" s="32" t="s">
        <v>1571</v>
      </c>
      <c r="P162" s="32" t="s">
        <v>1572</v>
      </c>
      <c r="Q162" s="29">
        <v>0.016</v>
      </c>
      <c r="R162" s="29">
        <v>0.011</v>
      </c>
      <c r="S162" s="29">
        <f t="shared" si="1"/>
        <v>0.04</v>
      </c>
    </row>
    <row r="163">
      <c r="A163" s="29" t="s">
        <v>588</v>
      </c>
      <c r="B163" s="29" t="s">
        <v>810</v>
      </c>
      <c r="C163" s="29" t="s">
        <v>1573</v>
      </c>
      <c r="D163" s="33">
        <v>156.7</v>
      </c>
      <c r="E163" s="30"/>
      <c r="F163" s="30"/>
      <c r="G163" s="30"/>
      <c r="H163" s="30"/>
      <c r="I163" s="30"/>
      <c r="J163" s="30"/>
      <c r="K163" s="29" t="s">
        <v>1574</v>
      </c>
      <c r="L163" s="32" t="s">
        <v>1575</v>
      </c>
      <c r="M163" s="32" t="s">
        <v>1049</v>
      </c>
      <c r="N163" s="32" t="s">
        <v>873</v>
      </c>
      <c r="O163" s="32" t="s">
        <v>1027</v>
      </c>
      <c r="P163" s="32" t="s">
        <v>1576</v>
      </c>
      <c r="Q163" s="34">
        <v>0.378</v>
      </c>
      <c r="R163" s="34">
        <v>0.318</v>
      </c>
      <c r="S163" s="35">
        <f t="shared" si="1"/>
        <v>0.318</v>
      </c>
    </row>
    <row r="164">
      <c r="A164" s="29" t="s">
        <v>409</v>
      </c>
      <c r="B164" s="29" t="s">
        <v>810</v>
      </c>
      <c r="C164" s="29" t="s">
        <v>1577</v>
      </c>
      <c r="D164" s="31">
        <v>16.3</v>
      </c>
      <c r="E164" s="29">
        <v>49.0</v>
      </c>
      <c r="F164" s="29">
        <v>6.4</v>
      </c>
      <c r="G164" s="29">
        <v>0.5367</v>
      </c>
      <c r="H164" s="29">
        <v>0.5403</v>
      </c>
      <c r="I164" s="29">
        <v>0.032</v>
      </c>
      <c r="J164" s="29">
        <v>0.0139999999999999</v>
      </c>
      <c r="K164" s="29" t="s">
        <v>1578</v>
      </c>
      <c r="L164" s="32" t="s">
        <v>1579</v>
      </c>
      <c r="M164" s="32" t="s">
        <v>900</v>
      </c>
      <c r="N164" s="32" t="s">
        <v>928</v>
      </c>
      <c r="O164" s="32" t="s">
        <v>1522</v>
      </c>
      <c r="P164" s="32" t="s">
        <v>1202</v>
      </c>
      <c r="Q164" s="29">
        <v>0.016</v>
      </c>
      <c r="R164" s="29">
        <v>0.011</v>
      </c>
      <c r="S164" s="29">
        <f t="shared" si="1"/>
        <v>0.014</v>
      </c>
    </row>
    <row r="165">
      <c r="A165" s="29" t="s">
        <v>427</v>
      </c>
      <c r="B165" s="29" t="s">
        <v>810</v>
      </c>
      <c r="C165" s="29" t="s">
        <v>1580</v>
      </c>
      <c r="D165" s="31">
        <v>2.15334</v>
      </c>
      <c r="E165" s="29">
        <v>81.0</v>
      </c>
      <c r="F165" s="29">
        <v>8.5</v>
      </c>
      <c r="G165" s="29">
        <v>0.5447</v>
      </c>
      <c r="H165" s="29">
        <v>0.5651</v>
      </c>
      <c r="I165" s="29">
        <v>0.048</v>
      </c>
      <c r="J165" s="29">
        <v>0.0139999999999999</v>
      </c>
      <c r="K165" s="29" t="s">
        <v>1581</v>
      </c>
      <c r="L165" s="32" t="s">
        <v>1582</v>
      </c>
      <c r="M165" s="32" t="s">
        <v>872</v>
      </c>
      <c r="N165" s="32" t="s">
        <v>977</v>
      </c>
      <c r="O165" s="32" t="s">
        <v>1583</v>
      </c>
      <c r="P165" s="32" t="s">
        <v>1584</v>
      </c>
      <c r="Q165" s="29">
        <v>0.026</v>
      </c>
      <c r="R165" s="29">
        <v>0.018</v>
      </c>
      <c r="S165" s="29">
        <f t="shared" si="1"/>
        <v>0.018</v>
      </c>
    </row>
    <row r="166">
      <c r="A166" s="29" t="s">
        <v>641</v>
      </c>
      <c r="B166" s="29" t="s">
        <v>810</v>
      </c>
      <c r="C166" s="29" t="s">
        <v>1585</v>
      </c>
      <c r="D166" s="31">
        <v>33.7</v>
      </c>
      <c r="E166" s="29">
        <v>112.0</v>
      </c>
      <c r="F166" s="29">
        <v>7.4</v>
      </c>
      <c r="G166" s="29">
        <v>0.5529</v>
      </c>
      <c r="H166" s="29">
        <v>0.5776</v>
      </c>
      <c r="I166" s="29">
        <v>0.015</v>
      </c>
      <c r="J166" s="29">
        <v>0.011</v>
      </c>
      <c r="K166" s="29" t="s">
        <v>1586</v>
      </c>
      <c r="L166" s="32" t="s">
        <v>1587</v>
      </c>
      <c r="M166" s="32" t="s">
        <v>1588</v>
      </c>
      <c r="N166" s="32" t="s">
        <v>1589</v>
      </c>
      <c r="O166" s="32" t="s">
        <v>1590</v>
      </c>
      <c r="P166" s="32" t="s">
        <v>1591</v>
      </c>
      <c r="Q166" s="29">
        <v>0.002</v>
      </c>
      <c r="R166" s="29">
        <v>0.002</v>
      </c>
      <c r="S166" s="29">
        <f t="shared" si="1"/>
        <v>0.011</v>
      </c>
    </row>
    <row r="167">
      <c r="A167" s="29" t="s">
        <v>465</v>
      </c>
      <c r="B167" s="29" t="s">
        <v>810</v>
      </c>
      <c r="C167" s="29" t="s">
        <v>1592</v>
      </c>
      <c r="D167" s="31">
        <v>22.4</v>
      </c>
      <c r="E167" s="29">
        <v>72.0</v>
      </c>
      <c r="F167" s="29">
        <v>6.7</v>
      </c>
      <c r="G167" s="29">
        <v>0.5345</v>
      </c>
      <c r="H167" s="29">
        <v>0.5551</v>
      </c>
      <c r="I167" s="29">
        <v>0.019</v>
      </c>
      <c r="J167" s="29">
        <v>0.012</v>
      </c>
      <c r="K167" s="29" t="s">
        <v>1593</v>
      </c>
      <c r="L167" s="32" t="s">
        <v>1594</v>
      </c>
      <c r="M167" s="32" t="s">
        <v>1595</v>
      </c>
      <c r="N167" s="32" t="s">
        <v>970</v>
      </c>
      <c r="O167" s="32" t="s">
        <v>940</v>
      </c>
      <c r="P167" s="32" t="s">
        <v>1093</v>
      </c>
      <c r="Q167" s="29">
        <v>0.019</v>
      </c>
      <c r="R167" s="29">
        <v>0.011</v>
      </c>
      <c r="S167" s="29">
        <f t="shared" si="1"/>
        <v>0.012</v>
      </c>
    </row>
    <row r="168">
      <c r="A168" s="29" t="s">
        <v>301</v>
      </c>
      <c r="B168" s="29" t="s">
        <v>810</v>
      </c>
      <c r="C168" s="29" t="s">
        <v>1596</v>
      </c>
      <c r="D168" s="31">
        <v>3.59387</v>
      </c>
      <c r="E168" s="29">
        <v>268.0</v>
      </c>
      <c r="F168" s="29">
        <v>13.6</v>
      </c>
      <c r="G168" s="29">
        <v>0.5429</v>
      </c>
      <c r="H168" s="29">
        <v>0.5433</v>
      </c>
      <c r="I168" s="34">
        <v>0.261</v>
      </c>
      <c r="J168" s="29">
        <v>0.088</v>
      </c>
      <c r="K168" s="29" t="s">
        <v>1597</v>
      </c>
      <c r="L168" s="32" t="s">
        <v>1598</v>
      </c>
      <c r="M168" s="32" t="s">
        <v>1599</v>
      </c>
      <c r="N168" s="32" t="s">
        <v>1231</v>
      </c>
      <c r="O168" s="32" t="s">
        <v>1600</v>
      </c>
      <c r="P168" s="32" t="s">
        <v>1601</v>
      </c>
      <c r="Q168" s="29">
        <v>0.054</v>
      </c>
      <c r="R168" s="29">
        <v>0.037</v>
      </c>
      <c r="S168" s="29">
        <f t="shared" si="1"/>
        <v>0.088</v>
      </c>
    </row>
    <row r="169">
      <c r="A169" s="29" t="s">
        <v>455</v>
      </c>
      <c r="B169" s="29" t="s">
        <v>810</v>
      </c>
      <c r="C169" s="29" t="s">
        <v>1321</v>
      </c>
      <c r="D169" s="31">
        <v>57.7</v>
      </c>
      <c r="E169" s="29">
        <v>41.0</v>
      </c>
      <c r="F169" s="29">
        <v>5.2</v>
      </c>
      <c r="G169" s="29">
        <v>0.5247</v>
      </c>
      <c r="H169" s="29">
        <v>0.5758</v>
      </c>
      <c r="I169" s="29">
        <v>0.015</v>
      </c>
      <c r="J169" s="29">
        <v>0.013</v>
      </c>
      <c r="K169" s="29" t="s">
        <v>1322</v>
      </c>
      <c r="L169" s="32" t="s">
        <v>1602</v>
      </c>
      <c r="M169" s="32" t="s">
        <v>1485</v>
      </c>
      <c r="N169" s="32" t="s">
        <v>873</v>
      </c>
      <c r="O169" s="32" t="s">
        <v>959</v>
      </c>
      <c r="P169" s="32" t="s">
        <v>1603</v>
      </c>
      <c r="Q169" s="29">
        <v>0.031</v>
      </c>
      <c r="R169" s="29">
        <v>0.023</v>
      </c>
      <c r="S169" s="29">
        <f t="shared" si="1"/>
        <v>0.023</v>
      </c>
    </row>
    <row r="170">
      <c r="A170" s="29" t="s">
        <v>398</v>
      </c>
      <c r="B170" s="29" t="s">
        <v>810</v>
      </c>
      <c r="C170" s="29" t="s">
        <v>1604</v>
      </c>
      <c r="D170" s="31">
        <v>2.22029</v>
      </c>
      <c r="E170" s="29">
        <v>64.0</v>
      </c>
      <c r="F170" s="29">
        <v>7.8</v>
      </c>
      <c r="G170" s="29">
        <v>0.5506</v>
      </c>
      <c r="H170" s="29">
        <v>0.5396</v>
      </c>
      <c r="I170" s="29">
        <v>0.0289999999999999</v>
      </c>
      <c r="J170" s="29">
        <v>0.005</v>
      </c>
      <c r="K170" s="29" t="s">
        <v>1605</v>
      </c>
      <c r="L170" s="32" t="s">
        <v>1606</v>
      </c>
      <c r="M170" s="32" t="s">
        <v>1262</v>
      </c>
      <c r="N170" s="32" t="s">
        <v>873</v>
      </c>
      <c r="O170" s="32" t="s">
        <v>1607</v>
      </c>
      <c r="P170" s="32" t="s">
        <v>1608</v>
      </c>
      <c r="Q170" s="29">
        <v>0.011</v>
      </c>
      <c r="R170" s="29">
        <v>0.007</v>
      </c>
      <c r="S170" s="29">
        <f t="shared" si="1"/>
        <v>0.007</v>
      </c>
    </row>
    <row r="171">
      <c r="A171" s="29" t="s">
        <v>185</v>
      </c>
      <c r="B171" s="29" t="s">
        <v>810</v>
      </c>
      <c r="C171" s="29" t="s">
        <v>1609</v>
      </c>
      <c r="D171" s="33">
        <v>2988.5</v>
      </c>
      <c r="E171" s="29">
        <v>1039.0</v>
      </c>
      <c r="F171" s="29">
        <v>31.0</v>
      </c>
      <c r="G171" s="29">
        <v>0.3145</v>
      </c>
      <c r="H171" s="29">
        <v>0.3384</v>
      </c>
      <c r="I171" s="34">
        <v>0.854</v>
      </c>
      <c r="J171" s="34">
        <v>0.775999999999999</v>
      </c>
      <c r="K171" s="29" t="s">
        <v>1610</v>
      </c>
      <c r="L171" s="32" t="s">
        <v>1611</v>
      </c>
      <c r="M171" s="32" t="s">
        <v>1612</v>
      </c>
      <c r="N171" s="32" t="s">
        <v>1613</v>
      </c>
      <c r="O171" s="32" t="s">
        <v>1614</v>
      </c>
      <c r="P171" s="32" t="s">
        <v>1615</v>
      </c>
      <c r="Q171" s="34">
        <v>0.865</v>
      </c>
      <c r="R171" s="34">
        <v>0.795</v>
      </c>
      <c r="S171" s="35">
        <f t="shared" si="1"/>
        <v>0.795</v>
      </c>
    </row>
    <row r="172">
      <c r="A172" s="29" t="s">
        <v>355</v>
      </c>
      <c r="B172" s="29" t="s">
        <v>810</v>
      </c>
      <c r="C172" s="29" t="s">
        <v>1616</v>
      </c>
      <c r="D172" s="33">
        <v>76.2</v>
      </c>
      <c r="E172" s="29">
        <v>66.0</v>
      </c>
      <c r="F172" s="29">
        <v>8.6</v>
      </c>
      <c r="G172" s="29">
        <v>0.4183</v>
      </c>
      <c r="H172" s="29">
        <v>0.487</v>
      </c>
      <c r="I172" s="34">
        <v>0.594</v>
      </c>
      <c r="J172" s="34">
        <v>0.547</v>
      </c>
      <c r="K172" s="29" t="s">
        <v>1617</v>
      </c>
      <c r="L172" s="32" t="s">
        <v>1618</v>
      </c>
      <c r="M172" s="32" t="s">
        <v>1188</v>
      </c>
      <c r="N172" s="32" t="s">
        <v>1619</v>
      </c>
      <c r="O172" s="32" t="s">
        <v>1620</v>
      </c>
      <c r="P172" s="32" t="s">
        <v>1621</v>
      </c>
      <c r="Q172" s="34">
        <v>0.556</v>
      </c>
      <c r="R172" s="34">
        <v>0.513</v>
      </c>
      <c r="S172" s="35">
        <f t="shared" si="1"/>
        <v>0.547</v>
      </c>
    </row>
    <row r="173">
      <c r="A173" s="29" t="s">
        <v>640</v>
      </c>
      <c r="B173" s="29" t="s">
        <v>810</v>
      </c>
      <c r="C173" s="29" t="s">
        <v>1622</v>
      </c>
      <c r="D173" s="33">
        <v>96.7</v>
      </c>
      <c r="E173" s="29">
        <v>78.0</v>
      </c>
      <c r="F173" s="29">
        <v>10.9</v>
      </c>
      <c r="G173" s="29">
        <v>0.4185</v>
      </c>
      <c r="H173" s="29">
        <v>0.4565</v>
      </c>
      <c r="I173" s="34">
        <v>0.718</v>
      </c>
      <c r="J173" s="34">
        <v>0.592</v>
      </c>
      <c r="K173" s="29" t="s">
        <v>1623</v>
      </c>
      <c r="L173" s="32" t="s">
        <v>1624</v>
      </c>
      <c r="M173" s="32" t="s">
        <v>1379</v>
      </c>
      <c r="N173" s="32" t="s">
        <v>1625</v>
      </c>
      <c r="O173" s="32" t="s">
        <v>915</v>
      </c>
      <c r="P173" s="32" t="s">
        <v>1626</v>
      </c>
      <c r="Q173" s="34">
        <v>0.474</v>
      </c>
      <c r="R173" s="34">
        <v>0.417</v>
      </c>
      <c r="S173" s="35">
        <f t="shared" si="1"/>
        <v>0.592</v>
      </c>
    </row>
    <row r="174">
      <c r="A174" s="29" t="s">
        <v>55</v>
      </c>
      <c r="B174" s="29" t="s">
        <v>810</v>
      </c>
      <c r="C174" s="29" t="s">
        <v>1627</v>
      </c>
      <c r="D174" s="33">
        <v>66.4</v>
      </c>
      <c r="E174" s="29">
        <v>36.0</v>
      </c>
      <c r="F174" s="29">
        <v>6.2</v>
      </c>
      <c r="G174" s="29">
        <v>0.5529</v>
      </c>
      <c r="H174" s="29">
        <v>0.5569</v>
      </c>
      <c r="I174" s="29">
        <v>-0.009</v>
      </c>
      <c r="J174" s="29">
        <v>-0.001</v>
      </c>
      <c r="K174" s="30"/>
      <c r="L174" s="30"/>
      <c r="M174" s="30"/>
      <c r="N174" s="30"/>
      <c r="O174" s="30"/>
      <c r="P174" s="30"/>
      <c r="Q174" s="30"/>
      <c r="R174" s="30"/>
      <c r="S174" s="29">
        <f t="shared" si="1"/>
        <v>-0.001</v>
      </c>
    </row>
    <row r="175">
      <c r="A175" s="29" t="s">
        <v>118</v>
      </c>
      <c r="B175" s="29" t="s">
        <v>810</v>
      </c>
      <c r="C175" s="29" t="s">
        <v>1628</v>
      </c>
      <c r="D175" s="33">
        <v>2169.3</v>
      </c>
      <c r="E175" s="29">
        <v>612.0</v>
      </c>
      <c r="F175" s="29">
        <v>28.1</v>
      </c>
      <c r="G175" s="29">
        <v>0.4495</v>
      </c>
      <c r="H175" s="29">
        <v>0.4635</v>
      </c>
      <c r="I175" s="34">
        <v>0.797</v>
      </c>
      <c r="J175" s="34">
        <v>0.53</v>
      </c>
      <c r="K175" s="29" t="s">
        <v>1629</v>
      </c>
      <c r="L175" s="32" t="s">
        <v>1630</v>
      </c>
      <c r="M175" s="32" t="s">
        <v>1631</v>
      </c>
      <c r="N175" s="32" t="s">
        <v>1632</v>
      </c>
      <c r="O175" s="32" t="s">
        <v>1633</v>
      </c>
      <c r="P175" s="32" t="s">
        <v>1634</v>
      </c>
      <c r="Q175" s="34">
        <v>0.546</v>
      </c>
      <c r="R175" s="34">
        <v>0.34</v>
      </c>
      <c r="S175" s="35">
        <f t="shared" si="1"/>
        <v>0.53</v>
      </c>
    </row>
    <row r="176">
      <c r="A176" s="29" t="s">
        <v>459</v>
      </c>
      <c r="B176" s="29" t="s">
        <v>810</v>
      </c>
      <c r="C176" s="29" t="s">
        <v>1635</v>
      </c>
      <c r="D176" s="31">
        <v>-1.0</v>
      </c>
      <c r="E176" s="30"/>
      <c r="F176" s="30"/>
      <c r="G176" s="30"/>
      <c r="H176" s="30"/>
      <c r="I176" s="30"/>
      <c r="J176" s="30"/>
      <c r="K176" s="29" t="s">
        <v>1636</v>
      </c>
      <c r="L176" s="32" t="s">
        <v>1637</v>
      </c>
      <c r="M176" s="32" t="s">
        <v>1638</v>
      </c>
      <c r="N176" s="32" t="s">
        <v>1128</v>
      </c>
      <c r="O176" s="32" t="s">
        <v>1129</v>
      </c>
      <c r="P176" s="32" t="s">
        <v>1639</v>
      </c>
      <c r="Q176" s="29">
        <v>0.026</v>
      </c>
      <c r="R176" s="29">
        <v>0.018</v>
      </c>
      <c r="S176" s="29">
        <f t="shared" si="1"/>
        <v>0.018</v>
      </c>
    </row>
    <row r="177">
      <c r="A177" s="29" t="s">
        <v>605</v>
      </c>
      <c r="B177" s="29" t="s">
        <v>810</v>
      </c>
      <c r="C177" s="29" t="s">
        <v>1640</v>
      </c>
      <c r="D177" s="33">
        <v>1416.9</v>
      </c>
      <c r="E177" s="29">
        <v>7413.0</v>
      </c>
      <c r="F177" s="29">
        <v>21.5</v>
      </c>
      <c r="G177" s="29">
        <v>0.3436</v>
      </c>
      <c r="H177" s="29">
        <v>0.3793</v>
      </c>
      <c r="I177" s="34">
        <v>0.874</v>
      </c>
      <c r="J177" s="34">
        <v>0.699</v>
      </c>
      <c r="K177" s="29" t="s">
        <v>1641</v>
      </c>
      <c r="L177" s="32" t="s">
        <v>1642</v>
      </c>
      <c r="M177" s="32" t="s">
        <v>1054</v>
      </c>
      <c r="N177" s="32" t="s">
        <v>1643</v>
      </c>
      <c r="O177" s="32" t="s">
        <v>1644</v>
      </c>
      <c r="P177" s="32" t="s">
        <v>817</v>
      </c>
      <c r="Q177" s="29">
        <v>0.041</v>
      </c>
      <c r="R177" s="29">
        <v>0.024</v>
      </c>
      <c r="S177" s="35">
        <f t="shared" si="1"/>
        <v>0.699</v>
      </c>
    </row>
    <row r="178">
      <c r="A178" s="29" t="s">
        <v>328</v>
      </c>
      <c r="B178" s="29" t="s">
        <v>810</v>
      </c>
      <c r="C178" s="29" t="s">
        <v>1645</v>
      </c>
      <c r="D178" s="31">
        <v>34.4</v>
      </c>
      <c r="E178" s="29">
        <v>42.0</v>
      </c>
      <c r="F178" s="29">
        <v>6.8</v>
      </c>
      <c r="G178" s="29">
        <v>0.4527</v>
      </c>
      <c r="H178" s="29">
        <v>0.5153</v>
      </c>
      <c r="I178" s="29">
        <v>0.048</v>
      </c>
      <c r="J178" s="29">
        <v>0.038</v>
      </c>
      <c r="K178" s="29" t="s">
        <v>980</v>
      </c>
      <c r="L178" s="32" t="s">
        <v>1646</v>
      </c>
      <c r="M178" s="32" t="s">
        <v>886</v>
      </c>
      <c r="N178" s="32" t="s">
        <v>861</v>
      </c>
      <c r="O178" s="32" t="s">
        <v>1647</v>
      </c>
      <c r="P178" s="32" t="s">
        <v>1648</v>
      </c>
      <c r="Q178" s="29">
        <v>0.059</v>
      </c>
      <c r="R178" s="29">
        <v>0.05</v>
      </c>
      <c r="S178" s="29">
        <f t="shared" si="1"/>
        <v>0.05</v>
      </c>
    </row>
    <row r="179">
      <c r="A179" s="29" t="s">
        <v>509</v>
      </c>
      <c r="B179" s="29" t="s">
        <v>810</v>
      </c>
      <c r="C179" s="29" t="s">
        <v>1649</v>
      </c>
      <c r="D179" s="33">
        <v>2595.9</v>
      </c>
      <c r="E179" s="29">
        <v>1544.0</v>
      </c>
      <c r="F179" s="29">
        <v>37.6</v>
      </c>
      <c r="G179" s="29">
        <v>0.2946</v>
      </c>
      <c r="H179" s="29">
        <v>0.3383</v>
      </c>
      <c r="I179" s="34">
        <v>0.814</v>
      </c>
      <c r="J179" s="34">
        <v>0.76</v>
      </c>
      <c r="K179" s="29" t="s">
        <v>1650</v>
      </c>
      <c r="L179" s="32" t="s">
        <v>1651</v>
      </c>
      <c r="M179" s="32" t="s">
        <v>1072</v>
      </c>
      <c r="N179" s="32" t="s">
        <v>901</v>
      </c>
      <c r="O179" s="32" t="s">
        <v>930</v>
      </c>
      <c r="P179" s="32" t="s">
        <v>1652</v>
      </c>
      <c r="Q179" s="29">
        <v>0.011</v>
      </c>
      <c r="R179" s="29">
        <v>0.008</v>
      </c>
      <c r="S179" s="35">
        <f t="shared" si="1"/>
        <v>0.76</v>
      </c>
    </row>
    <row r="180">
      <c r="A180" s="29" t="s">
        <v>315</v>
      </c>
      <c r="B180" s="29" t="s">
        <v>810</v>
      </c>
      <c r="C180" s="29" t="s">
        <v>1653</v>
      </c>
      <c r="D180" s="31">
        <v>13.9</v>
      </c>
      <c r="E180" s="29">
        <v>31.0</v>
      </c>
      <c r="F180" s="29">
        <v>6.2</v>
      </c>
      <c r="G180" s="29">
        <v>0.5456</v>
      </c>
      <c r="H180" s="29">
        <v>0.5506</v>
      </c>
      <c r="I180" s="29">
        <v>0.018</v>
      </c>
      <c r="J180" s="29">
        <v>0.007</v>
      </c>
      <c r="K180" s="29" t="s">
        <v>1654</v>
      </c>
      <c r="L180" s="32" t="s">
        <v>1655</v>
      </c>
      <c r="M180" s="32" t="s">
        <v>1142</v>
      </c>
      <c r="N180" s="32" t="s">
        <v>790</v>
      </c>
      <c r="O180" s="32" t="s">
        <v>1087</v>
      </c>
      <c r="P180" s="32" t="s">
        <v>1656</v>
      </c>
      <c r="Q180" s="29">
        <v>0.004</v>
      </c>
      <c r="R180" s="29">
        <v>0.003</v>
      </c>
      <c r="S180" s="29">
        <f t="shared" si="1"/>
        <v>0.007</v>
      </c>
    </row>
    <row r="181">
      <c r="A181" s="29" t="s">
        <v>533</v>
      </c>
      <c r="B181" s="29" t="s">
        <v>810</v>
      </c>
      <c r="C181" s="29" t="s">
        <v>1657</v>
      </c>
      <c r="D181" s="33">
        <v>2157.2</v>
      </c>
      <c r="E181" s="29">
        <v>9934.0</v>
      </c>
      <c r="F181" s="29">
        <v>79.8</v>
      </c>
      <c r="G181" s="29">
        <v>0.2266</v>
      </c>
      <c r="H181" s="29">
        <v>0.2729</v>
      </c>
      <c r="I181" s="34">
        <v>0.903</v>
      </c>
      <c r="J181" s="34">
        <v>0.865</v>
      </c>
      <c r="K181" s="29" t="s">
        <v>1658</v>
      </c>
      <c r="L181" s="32" t="s">
        <v>1659</v>
      </c>
      <c r="M181" s="32" t="s">
        <v>1660</v>
      </c>
      <c r="N181" s="32" t="s">
        <v>1661</v>
      </c>
      <c r="O181" s="32" t="s">
        <v>1662</v>
      </c>
      <c r="P181" s="32" t="s">
        <v>1663</v>
      </c>
      <c r="Q181" s="34">
        <v>0.731</v>
      </c>
      <c r="R181" s="34">
        <v>0.672</v>
      </c>
      <c r="S181" s="35">
        <f t="shared" si="1"/>
        <v>0.865</v>
      </c>
    </row>
    <row r="182">
      <c r="A182" s="29" t="s">
        <v>532</v>
      </c>
      <c r="B182" s="29" t="s">
        <v>810</v>
      </c>
      <c r="C182" s="29" t="s">
        <v>1657</v>
      </c>
      <c r="D182" s="33">
        <v>2867.4</v>
      </c>
      <c r="E182" s="29">
        <v>16781.0</v>
      </c>
      <c r="F182" s="29">
        <v>87.8</v>
      </c>
      <c r="G182" s="29">
        <v>0.2381</v>
      </c>
      <c r="H182" s="29">
        <v>0.2667</v>
      </c>
      <c r="I182" s="34">
        <v>0.897</v>
      </c>
      <c r="J182" s="34">
        <v>0.858</v>
      </c>
      <c r="K182" s="29" t="s">
        <v>1658</v>
      </c>
      <c r="L182" s="32" t="s">
        <v>1664</v>
      </c>
      <c r="M182" s="32" t="s">
        <v>1665</v>
      </c>
      <c r="N182" s="32" t="s">
        <v>1666</v>
      </c>
      <c r="O182" s="32" t="s">
        <v>1667</v>
      </c>
      <c r="P182" s="32" t="s">
        <v>1668</v>
      </c>
      <c r="Q182" s="34">
        <v>0.724</v>
      </c>
      <c r="R182" s="34">
        <v>0.664</v>
      </c>
      <c r="S182" s="35">
        <f t="shared" si="1"/>
        <v>0.858</v>
      </c>
    </row>
    <row r="183">
      <c r="A183" s="29" t="s">
        <v>534</v>
      </c>
      <c r="B183" s="29" t="s">
        <v>810</v>
      </c>
      <c r="C183" s="29" t="s">
        <v>1657</v>
      </c>
      <c r="D183" s="33">
        <v>1512.3</v>
      </c>
      <c r="E183" s="29">
        <v>7183.0</v>
      </c>
      <c r="F183" s="29">
        <v>71.7</v>
      </c>
      <c r="G183" s="29">
        <v>0.205</v>
      </c>
      <c r="H183" s="29">
        <v>0.2433</v>
      </c>
      <c r="I183" s="34">
        <v>0.909</v>
      </c>
      <c r="J183" s="34">
        <v>0.869</v>
      </c>
      <c r="K183" s="29" t="s">
        <v>1658</v>
      </c>
      <c r="L183" s="32" t="s">
        <v>1669</v>
      </c>
      <c r="M183" s="32" t="s">
        <v>1670</v>
      </c>
      <c r="N183" s="32" t="s">
        <v>1671</v>
      </c>
      <c r="O183" s="32" t="s">
        <v>1672</v>
      </c>
      <c r="P183" s="32" t="s">
        <v>1673</v>
      </c>
      <c r="Q183" s="34">
        <v>0.741</v>
      </c>
      <c r="R183" s="34">
        <v>0.682</v>
      </c>
      <c r="S183" s="35">
        <f t="shared" si="1"/>
        <v>0.869</v>
      </c>
    </row>
    <row r="184">
      <c r="A184" s="29" t="s">
        <v>530</v>
      </c>
      <c r="B184" s="29" t="s">
        <v>810</v>
      </c>
      <c r="C184" s="29" t="s">
        <v>1657</v>
      </c>
      <c r="D184" s="33">
        <v>1371.6</v>
      </c>
      <c r="E184" s="29">
        <v>4521.0</v>
      </c>
      <c r="F184" s="29">
        <v>52.8</v>
      </c>
      <c r="G184" s="29">
        <v>0.2749</v>
      </c>
      <c r="H184" s="29">
        <v>0.3393</v>
      </c>
      <c r="I184" s="34">
        <v>0.857</v>
      </c>
      <c r="J184" s="34">
        <v>0.804</v>
      </c>
      <c r="K184" s="29" t="s">
        <v>1658</v>
      </c>
      <c r="L184" s="32" t="s">
        <v>1674</v>
      </c>
      <c r="M184" s="32" t="s">
        <v>1675</v>
      </c>
      <c r="N184" s="32" t="s">
        <v>1676</v>
      </c>
      <c r="O184" s="32" t="s">
        <v>1677</v>
      </c>
      <c r="P184" s="32" t="s">
        <v>1678</v>
      </c>
      <c r="Q184" s="34">
        <v>0.697</v>
      </c>
      <c r="R184" s="34">
        <v>0.634</v>
      </c>
      <c r="S184" s="35">
        <f t="shared" si="1"/>
        <v>0.804</v>
      </c>
    </row>
    <row r="185">
      <c r="A185" s="29" t="s">
        <v>531</v>
      </c>
      <c r="B185" s="29" t="s">
        <v>810</v>
      </c>
      <c r="C185" s="29" t="s">
        <v>1657</v>
      </c>
      <c r="D185" s="33">
        <v>1957.6</v>
      </c>
      <c r="E185" s="29">
        <v>9653.0</v>
      </c>
      <c r="F185" s="29">
        <v>71.5</v>
      </c>
      <c r="G185" s="29">
        <v>0.2331</v>
      </c>
      <c r="H185" s="29">
        <v>0.2804</v>
      </c>
      <c r="I185" s="34">
        <v>0.889</v>
      </c>
      <c r="J185" s="34">
        <v>0.849</v>
      </c>
      <c r="K185" s="29" t="s">
        <v>1658</v>
      </c>
      <c r="L185" s="32" t="s">
        <v>1679</v>
      </c>
      <c r="M185" s="32" t="s">
        <v>1680</v>
      </c>
      <c r="N185" s="32" t="s">
        <v>1681</v>
      </c>
      <c r="O185" s="32" t="s">
        <v>1682</v>
      </c>
      <c r="P185" s="32" t="s">
        <v>1683</v>
      </c>
      <c r="Q185" s="34">
        <v>0.72</v>
      </c>
      <c r="R185" s="34">
        <v>0.661</v>
      </c>
      <c r="S185" s="35">
        <f t="shared" si="1"/>
        <v>0.849</v>
      </c>
    </row>
    <row r="186">
      <c r="A186" s="29" t="s">
        <v>510</v>
      </c>
      <c r="B186" s="29" t="s">
        <v>810</v>
      </c>
      <c r="C186" s="29" t="s">
        <v>1684</v>
      </c>
      <c r="D186" s="33">
        <v>398.9</v>
      </c>
      <c r="E186" s="29">
        <v>36.0</v>
      </c>
      <c r="F186" s="29">
        <v>8.4</v>
      </c>
      <c r="G186" s="29">
        <v>0.5355</v>
      </c>
      <c r="H186" s="29">
        <v>0.5649</v>
      </c>
      <c r="I186" s="34">
        <v>0.361</v>
      </c>
      <c r="J186" s="29">
        <v>0.2</v>
      </c>
      <c r="K186" s="29" t="s">
        <v>1685</v>
      </c>
      <c r="L186" s="32" t="s">
        <v>1686</v>
      </c>
      <c r="M186" s="32" t="s">
        <v>865</v>
      </c>
      <c r="N186" s="32" t="s">
        <v>835</v>
      </c>
      <c r="O186" s="32" t="s">
        <v>1328</v>
      </c>
      <c r="P186" s="32" t="s">
        <v>1687</v>
      </c>
      <c r="Q186" s="29">
        <v>0.002</v>
      </c>
      <c r="R186" s="29">
        <v>0.007</v>
      </c>
      <c r="S186" s="29">
        <f t="shared" si="1"/>
        <v>0.2</v>
      </c>
    </row>
    <row r="187">
      <c r="A187" s="29" t="s">
        <v>508</v>
      </c>
      <c r="B187" s="29" t="s">
        <v>810</v>
      </c>
      <c r="C187" s="29" t="s">
        <v>1649</v>
      </c>
      <c r="D187" s="33">
        <v>2744.5</v>
      </c>
      <c r="E187" s="29">
        <v>1459.0</v>
      </c>
      <c r="F187" s="29">
        <v>39.7</v>
      </c>
      <c r="G187" s="29">
        <v>0.3268</v>
      </c>
      <c r="H187" s="29">
        <v>0.3791</v>
      </c>
      <c r="I187" s="34">
        <v>0.810999999999999</v>
      </c>
      <c r="J187" s="34">
        <v>0.76</v>
      </c>
      <c r="K187" s="29" t="s">
        <v>1650</v>
      </c>
      <c r="L187" s="32" t="s">
        <v>1688</v>
      </c>
      <c r="M187" s="32" t="s">
        <v>1313</v>
      </c>
      <c r="N187" s="32" t="s">
        <v>1344</v>
      </c>
      <c r="O187" s="32" t="s">
        <v>1689</v>
      </c>
      <c r="P187" s="32" t="s">
        <v>1690</v>
      </c>
      <c r="Q187" s="29">
        <v>0.006</v>
      </c>
      <c r="R187" s="29">
        <v>0.004</v>
      </c>
      <c r="S187" s="35">
        <f t="shared" si="1"/>
        <v>0.76</v>
      </c>
    </row>
    <row r="188">
      <c r="A188" s="29" t="s">
        <v>489</v>
      </c>
      <c r="B188" s="29" t="s">
        <v>810</v>
      </c>
      <c r="C188" s="29" t="s">
        <v>1691</v>
      </c>
      <c r="D188" s="33">
        <v>197.8</v>
      </c>
      <c r="E188" s="30"/>
      <c r="F188" s="30"/>
      <c r="G188" s="30"/>
      <c r="H188" s="30"/>
      <c r="I188" s="30"/>
      <c r="J188" s="30"/>
      <c r="K188" s="29" t="s">
        <v>1692</v>
      </c>
      <c r="L188" s="32" t="s">
        <v>1693</v>
      </c>
      <c r="M188" s="32" t="s">
        <v>1367</v>
      </c>
      <c r="N188" s="32" t="s">
        <v>1694</v>
      </c>
      <c r="O188" s="32" t="s">
        <v>1695</v>
      </c>
      <c r="P188" s="32" t="s">
        <v>1696</v>
      </c>
      <c r="Q188" s="34">
        <v>0.405</v>
      </c>
      <c r="R188" s="34">
        <v>0.356</v>
      </c>
      <c r="S188" s="35">
        <f t="shared" si="1"/>
        <v>0.356</v>
      </c>
    </row>
    <row r="189">
      <c r="A189" s="29" t="s">
        <v>114</v>
      </c>
      <c r="B189" s="29" t="s">
        <v>810</v>
      </c>
      <c r="C189" s="29" t="s">
        <v>1697</v>
      </c>
      <c r="D189" s="33">
        <v>1004.9</v>
      </c>
      <c r="E189" s="29">
        <v>302.0</v>
      </c>
      <c r="F189" s="29">
        <v>21.4</v>
      </c>
      <c r="G189" s="29">
        <v>0.2932</v>
      </c>
      <c r="H189" s="29">
        <v>0.3638</v>
      </c>
      <c r="I189" s="34">
        <v>0.738</v>
      </c>
      <c r="J189" s="34">
        <v>0.643</v>
      </c>
      <c r="K189" s="29" t="s">
        <v>1698</v>
      </c>
      <c r="L189" s="32" t="s">
        <v>1699</v>
      </c>
      <c r="M189" s="32" t="s">
        <v>1700</v>
      </c>
      <c r="N189" s="32" t="s">
        <v>1701</v>
      </c>
      <c r="O189" s="32" t="s">
        <v>1702</v>
      </c>
      <c r="P189" s="32" t="s">
        <v>1703</v>
      </c>
      <c r="Q189" s="34">
        <v>0.783</v>
      </c>
      <c r="R189" s="34">
        <v>0.694</v>
      </c>
      <c r="S189" s="35">
        <f t="shared" si="1"/>
        <v>0.694</v>
      </c>
    </row>
    <row r="190">
      <c r="A190" s="29" t="s">
        <v>137</v>
      </c>
      <c r="B190" s="29" t="s">
        <v>810</v>
      </c>
      <c r="C190" s="29" t="s">
        <v>1697</v>
      </c>
      <c r="D190" s="33">
        <v>568.1</v>
      </c>
      <c r="E190" s="29">
        <v>795.0</v>
      </c>
      <c r="F190" s="29">
        <v>25.2</v>
      </c>
      <c r="G190" s="29">
        <v>0.3209</v>
      </c>
      <c r="H190" s="29">
        <v>0.3721</v>
      </c>
      <c r="I190" s="34">
        <v>0.778</v>
      </c>
      <c r="J190" s="34">
        <v>0.731</v>
      </c>
      <c r="K190" s="29" t="s">
        <v>1704</v>
      </c>
      <c r="L190" s="32" t="s">
        <v>1705</v>
      </c>
      <c r="M190" s="32" t="s">
        <v>806</v>
      </c>
      <c r="N190" s="32" t="s">
        <v>829</v>
      </c>
      <c r="O190" s="32" t="s">
        <v>1706</v>
      </c>
      <c r="P190" s="32" t="s">
        <v>1707</v>
      </c>
      <c r="Q190" s="29">
        <v>0.027</v>
      </c>
      <c r="R190" s="29">
        <v>0.021</v>
      </c>
      <c r="S190" s="35">
        <f t="shared" si="1"/>
        <v>0.731</v>
      </c>
    </row>
    <row r="191">
      <c r="A191" s="29" t="s">
        <v>354</v>
      </c>
      <c r="B191" s="29" t="s">
        <v>810</v>
      </c>
      <c r="C191" s="29" t="s">
        <v>1708</v>
      </c>
      <c r="D191" s="31">
        <v>63.5</v>
      </c>
      <c r="E191" s="29">
        <v>24.0</v>
      </c>
      <c r="F191" s="29">
        <v>6.7</v>
      </c>
      <c r="G191" s="29">
        <v>0.539</v>
      </c>
      <c r="H191" s="29">
        <v>0.579</v>
      </c>
      <c r="I191" s="29">
        <v>0.015</v>
      </c>
      <c r="J191" s="29">
        <v>0.011</v>
      </c>
      <c r="K191" s="29" t="s">
        <v>1709</v>
      </c>
      <c r="L191" s="32" t="s">
        <v>1710</v>
      </c>
      <c r="M191" s="32" t="s">
        <v>1013</v>
      </c>
      <c r="N191" s="32" t="s">
        <v>873</v>
      </c>
      <c r="O191" s="32" t="s">
        <v>1711</v>
      </c>
      <c r="P191" s="32" t="s">
        <v>1712</v>
      </c>
      <c r="Q191" s="29">
        <v>0.014</v>
      </c>
      <c r="R191" s="29">
        <v>0.01</v>
      </c>
      <c r="S191" s="29">
        <f t="shared" si="1"/>
        <v>0.011</v>
      </c>
    </row>
    <row r="192">
      <c r="A192" s="29" t="s">
        <v>81</v>
      </c>
      <c r="B192" s="29" t="s">
        <v>810</v>
      </c>
      <c r="C192" s="29" t="s">
        <v>1713</v>
      </c>
      <c r="D192" s="31">
        <v>-1.0</v>
      </c>
      <c r="E192" s="30"/>
      <c r="F192" s="30"/>
      <c r="G192" s="30"/>
      <c r="H192" s="30"/>
      <c r="I192" s="30"/>
      <c r="J192" s="30"/>
      <c r="K192" s="29" t="s">
        <v>1714</v>
      </c>
      <c r="L192" s="32" t="s">
        <v>1715</v>
      </c>
      <c r="M192" s="32" t="s">
        <v>1019</v>
      </c>
      <c r="N192" s="32" t="s">
        <v>873</v>
      </c>
      <c r="O192" s="32" t="s">
        <v>1634</v>
      </c>
      <c r="P192" s="32" t="s">
        <v>1538</v>
      </c>
      <c r="Q192" s="29">
        <v>0.025</v>
      </c>
      <c r="R192" s="29">
        <v>0.018</v>
      </c>
      <c r="S192" s="29">
        <f t="shared" si="1"/>
        <v>0.018</v>
      </c>
    </row>
    <row r="193">
      <c r="A193" s="29" t="s">
        <v>590</v>
      </c>
      <c r="B193" s="29" t="s">
        <v>810</v>
      </c>
      <c r="C193" s="29" t="s">
        <v>1716</v>
      </c>
      <c r="D193" s="31">
        <v>3.58914</v>
      </c>
      <c r="E193" s="29">
        <v>48.0</v>
      </c>
      <c r="F193" s="29">
        <v>5.1</v>
      </c>
      <c r="G193" s="29">
        <v>0.5391</v>
      </c>
      <c r="H193" s="29">
        <v>0.5818</v>
      </c>
      <c r="I193" s="29">
        <v>0.044</v>
      </c>
      <c r="J193" s="29">
        <v>0.018</v>
      </c>
      <c r="K193" s="29" t="s">
        <v>1717</v>
      </c>
      <c r="L193" s="32" t="s">
        <v>1718</v>
      </c>
      <c r="M193" s="32" t="s">
        <v>1037</v>
      </c>
      <c r="N193" s="32" t="s">
        <v>1719</v>
      </c>
      <c r="O193" s="32" t="s">
        <v>1050</v>
      </c>
      <c r="P193" s="32" t="s">
        <v>1720</v>
      </c>
      <c r="Q193" s="29">
        <v>0.028</v>
      </c>
      <c r="R193" s="29">
        <v>0.022</v>
      </c>
      <c r="S193" s="29">
        <f t="shared" si="1"/>
        <v>0.022</v>
      </c>
    </row>
    <row r="194">
      <c r="A194" s="29" t="s">
        <v>233</v>
      </c>
      <c r="B194" s="29" t="s">
        <v>810</v>
      </c>
      <c r="C194" s="29" t="s">
        <v>1721</v>
      </c>
      <c r="D194" s="33">
        <v>128.2</v>
      </c>
      <c r="E194" s="29">
        <v>38.0</v>
      </c>
      <c r="F194" s="29">
        <v>6.9</v>
      </c>
      <c r="G194" s="29">
        <v>0.5094</v>
      </c>
      <c r="H194" s="29">
        <v>0.537999999999999</v>
      </c>
      <c r="I194" s="29">
        <v>0.146</v>
      </c>
      <c r="J194" s="29">
        <v>0.14</v>
      </c>
      <c r="K194" s="29" t="s">
        <v>1722</v>
      </c>
      <c r="L194" s="32" t="s">
        <v>1723</v>
      </c>
      <c r="M194" s="32" t="s">
        <v>1724</v>
      </c>
      <c r="N194" s="32" t="s">
        <v>822</v>
      </c>
      <c r="O194" s="32" t="s">
        <v>1725</v>
      </c>
      <c r="P194" s="32" t="s">
        <v>1726</v>
      </c>
      <c r="Q194" s="34">
        <v>0.689</v>
      </c>
      <c r="R194" s="34">
        <v>0.599</v>
      </c>
      <c r="S194" s="35">
        <f t="shared" si="1"/>
        <v>0.599</v>
      </c>
    </row>
    <row r="195">
      <c r="A195" s="29" t="s">
        <v>232</v>
      </c>
      <c r="B195" s="29" t="s">
        <v>810</v>
      </c>
      <c r="C195" s="29" t="s">
        <v>1721</v>
      </c>
      <c r="D195" s="31">
        <v>11.3</v>
      </c>
      <c r="E195" s="29">
        <v>274.0</v>
      </c>
      <c r="F195" s="29">
        <v>16.5</v>
      </c>
      <c r="G195" s="29">
        <v>0.5138</v>
      </c>
      <c r="H195" s="29">
        <v>0.5533</v>
      </c>
      <c r="I195" s="29">
        <v>0.071</v>
      </c>
      <c r="J195" s="29">
        <v>0.049</v>
      </c>
      <c r="K195" s="29" t="s">
        <v>1727</v>
      </c>
      <c r="L195" s="32" t="s">
        <v>1728</v>
      </c>
      <c r="M195" s="32" t="s">
        <v>1393</v>
      </c>
      <c r="N195" s="32" t="s">
        <v>1729</v>
      </c>
      <c r="O195" s="32" t="s">
        <v>1730</v>
      </c>
      <c r="P195" s="32" t="s">
        <v>1731</v>
      </c>
      <c r="Q195" s="29">
        <v>0.017</v>
      </c>
      <c r="R195" s="29">
        <v>0.011</v>
      </c>
      <c r="S195" s="29">
        <f t="shared" si="1"/>
        <v>0.049</v>
      </c>
    </row>
    <row r="196">
      <c r="A196" s="29" t="s">
        <v>642</v>
      </c>
      <c r="B196" s="29" t="s">
        <v>810</v>
      </c>
      <c r="C196" s="29" t="s">
        <v>1732</v>
      </c>
      <c r="D196" s="31">
        <v>-1.0</v>
      </c>
      <c r="E196" s="30"/>
      <c r="F196" s="30"/>
      <c r="G196" s="30"/>
      <c r="H196" s="30"/>
      <c r="I196" s="30"/>
      <c r="J196" s="30"/>
      <c r="K196" s="29" t="s">
        <v>1733</v>
      </c>
      <c r="L196" s="32" t="s">
        <v>1734</v>
      </c>
      <c r="M196" s="32" t="s">
        <v>815</v>
      </c>
      <c r="N196" s="32" t="s">
        <v>873</v>
      </c>
      <c r="O196" s="32" t="s">
        <v>1735</v>
      </c>
      <c r="P196" s="32" t="s">
        <v>1736</v>
      </c>
      <c r="Q196" s="29">
        <v>0.024</v>
      </c>
      <c r="R196" s="29">
        <v>0.016</v>
      </c>
      <c r="S196" s="29">
        <f t="shared" si="1"/>
        <v>0.016</v>
      </c>
    </row>
    <row r="197">
      <c r="A197" s="29" t="s">
        <v>410</v>
      </c>
      <c r="B197" s="29" t="s">
        <v>810</v>
      </c>
      <c r="C197" s="29" t="s">
        <v>1737</v>
      </c>
      <c r="D197" s="31">
        <v>32.9</v>
      </c>
      <c r="E197" s="29">
        <v>92.0</v>
      </c>
      <c r="F197" s="29">
        <v>10.2</v>
      </c>
      <c r="G197" s="29">
        <v>0.5048</v>
      </c>
      <c r="H197" s="29">
        <v>0.5561</v>
      </c>
      <c r="I197" s="34">
        <v>0.539</v>
      </c>
      <c r="J197" s="34">
        <v>0.359</v>
      </c>
      <c r="K197" s="29" t="s">
        <v>1738</v>
      </c>
      <c r="L197" s="32" t="s">
        <v>1739</v>
      </c>
      <c r="M197" s="32" t="s">
        <v>1362</v>
      </c>
      <c r="N197" s="32" t="s">
        <v>1231</v>
      </c>
      <c r="O197" s="32" t="s">
        <v>1740</v>
      </c>
      <c r="P197" s="32" t="s">
        <v>1741</v>
      </c>
      <c r="Q197" s="29">
        <v>0.01</v>
      </c>
      <c r="R197" s="29">
        <v>0.015</v>
      </c>
      <c r="S197" s="35">
        <f t="shared" si="1"/>
        <v>0.359</v>
      </c>
    </row>
    <row r="198">
      <c r="A198" s="29" t="s">
        <v>587</v>
      </c>
      <c r="B198" s="29" t="s">
        <v>810</v>
      </c>
      <c r="C198" s="29" t="s">
        <v>1573</v>
      </c>
      <c r="D198" s="33">
        <v>157.0</v>
      </c>
      <c r="E198" s="30"/>
      <c r="F198" s="30"/>
      <c r="G198" s="30"/>
      <c r="H198" s="30"/>
      <c r="I198" s="30"/>
      <c r="J198" s="30"/>
      <c r="K198" s="29" t="s">
        <v>1574</v>
      </c>
      <c r="L198" s="32" t="s">
        <v>1742</v>
      </c>
      <c r="M198" s="32" t="s">
        <v>828</v>
      </c>
      <c r="N198" s="32" t="s">
        <v>908</v>
      </c>
      <c r="O198" s="32" t="s">
        <v>1743</v>
      </c>
      <c r="P198" s="32" t="s">
        <v>1744</v>
      </c>
      <c r="Q198" s="34">
        <v>0.609</v>
      </c>
      <c r="R198" s="34">
        <v>0.512</v>
      </c>
      <c r="S198" s="35">
        <f t="shared" si="1"/>
        <v>0.512</v>
      </c>
    </row>
    <row r="199">
      <c r="A199" s="29" t="s">
        <v>252</v>
      </c>
      <c r="B199" s="29" t="s">
        <v>810</v>
      </c>
      <c r="C199" s="29" t="s">
        <v>1745</v>
      </c>
      <c r="D199" s="31">
        <v>55.3</v>
      </c>
      <c r="E199" s="30"/>
      <c r="F199" s="30"/>
      <c r="G199" s="30"/>
      <c r="H199" s="30"/>
      <c r="I199" s="30"/>
      <c r="J199" s="30"/>
      <c r="K199" s="29" t="s">
        <v>1746</v>
      </c>
      <c r="L199" s="32" t="s">
        <v>1747</v>
      </c>
      <c r="M199" s="32" t="s">
        <v>1054</v>
      </c>
      <c r="N199" s="32" t="s">
        <v>1196</v>
      </c>
      <c r="O199" s="32" t="s">
        <v>1495</v>
      </c>
      <c r="P199" s="32" t="s">
        <v>889</v>
      </c>
      <c r="Q199" s="29">
        <v>0.011</v>
      </c>
      <c r="R199" s="29">
        <v>0.007</v>
      </c>
      <c r="S199" s="29">
        <f t="shared" si="1"/>
        <v>0.007</v>
      </c>
    </row>
    <row r="200">
      <c r="A200" s="29" t="s">
        <v>243</v>
      </c>
      <c r="B200" s="29" t="s">
        <v>810</v>
      </c>
      <c r="C200" s="29" t="s">
        <v>1745</v>
      </c>
      <c r="D200" s="31">
        <v>58.0</v>
      </c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30"/>
      <c r="Q200" s="30"/>
      <c r="R200" s="30"/>
      <c r="S200" s="29">
        <f t="shared" si="1"/>
        <v>0</v>
      </c>
    </row>
    <row r="201">
      <c r="A201" s="29" t="s">
        <v>688</v>
      </c>
      <c r="B201" s="29" t="s">
        <v>810</v>
      </c>
      <c r="C201" s="29" t="s">
        <v>1748</v>
      </c>
      <c r="D201" s="33">
        <v>67.9</v>
      </c>
      <c r="E201" s="29">
        <v>41.0</v>
      </c>
      <c r="F201" s="29">
        <v>6.6</v>
      </c>
      <c r="G201" s="29">
        <v>0.5087</v>
      </c>
      <c r="H201" s="29">
        <v>0.5563</v>
      </c>
      <c r="I201" s="29">
        <v>0.026</v>
      </c>
      <c r="J201" s="29">
        <v>0.021</v>
      </c>
      <c r="K201" s="29" t="s">
        <v>1749</v>
      </c>
      <c r="L201" s="32" t="s">
        <v>1750</v>
      </c>
      <c r="M201" s="32" t="s">
        <v>886</v>
      </c>
      <c r="N201" s="32" t="s">
        <v>901</v>
      </c>
      <c r="O201" s="32" t="s">
        <v>1751</v>
      </c>
      <c r="P201" s="32" t="s">
        <v>1752</v>
      </c>
      <c r="Q201" s="29">
        <v>0.015</v>
      </c>
      <c r="R201" s="29">
        <v>0.01</v>
      </c>
      <c r="S201" s="29">
        <f t="shared" si="1"/>
        <v>0.021</v>
      </c>
    </row>
    <row r="202">
      <c r="A202" s="29" t="s">
        <v>413</v>
      </c>
      <c r="B202" s="29" t="s">
        <v>810</v>
      </c>
      <c r="C202" s="29" t="s">
        <v>1577</v>
      </c>
      <c r="D202" s="31">
        <v>16.6</v>
      </c>
      <c r="E202" s="29">
        <v>46.0</v>
      </c>
      <c r="F202" s="29">
        <v>6.4</v>
      </c>
      <c r="G202" s="29">
        <v>0.5138</v>
      </c>
      <c r="H202" s="29">
        <v>0.5186</v>
      </c>
      <c r="I202" s="29">
        <v>0.027</v>
      </c>
      <c r="J202" s="29">
        <v>0.012</v>
      </c>
      <c r="K202" s="29" t="s">
        <v>1578</v>
      </c>
      <c r="L202" s="32" t="s">
        <v>1753</v>
      </c>
      <c r="M202" s="32" t="s">
        <v>865</v>
      </c>
      <c r="N202" s="32" t="s">
        <v>1031</v>
      </c>
      <c r="O202" s="32" t="s">
        <v>1754</v>
      </c>
      <c r="P202" s="32" t="s">
        <v>1755</v>
      </c>
      <c r="Q202" s="29">
        <v>0.018</v>
      </c>
      <c r="R202" s="29">
        <v>0.014</v>
      </c>
      <c r="S202" s="29">
        <f t="shared" si="1"/>
        <v>0.014</v>
      </c>
    </row>
    <row r="203">
      <c r="A203" s="29" t="s">
        <v>304</v>
      </c>
      <c r="B203" s="29" t="s">
        <v>810</v>
      </c>
      <c r="C203" s="29" t="s">
        <v>1756</v>
      </c>
      <c r="D203" s="31">
        <v>31.2</v>
      </c>
      <c r="E203" s="29">
        <v>43.0</v>
      </c>
      <c r="F203" s="29">
        <v>6.6</v>
      </c>
      <c r="G203" s="29">
        <v>0.5278</v>
      </c>
      <c r="H203" s="29">
        <v>0.5278</v>
      </c>
      <c r="I203" s="29">
        <v>0.013</v>
      </c>
      <c r="J203" s="29">
        <v>0.008</v>
      </c>
      <c r="K203" s="29" t="s">
        <v>1757</v>
      </c>
      <c r="L203" s="32" t="s">
        <v>1758</v>
      </c>
      <c r="M203" s="32" t="s">
        <v>1350</v>
      </c>
      <c r="N203" s="32" t="s">
        <v>921</v>
      </c>
      <c r="O203" s="32" t="s">
        <v>1759</v>
      </c>
      <c r="P203" s="32" t="s">
        <v>1444</v>
      </c>
      <c r="Q203" s="29">
        <v>0.015</v>
      </c>
      <c r="R203" s="29">
        <v>0.011</v>
      </c>
      <c r="S203" s="29">
        <f t="shared" si="1"/>
        <v>0.011</v>
      </c>
    </row>
    <row r="204">
      <c r="A204" s="29" t="s">
        <v>595</v>
      </c>
      <c r="B204" s="29" t="s">
        <v>810</v>
      </c>
      <c r="C204" s="29" t="s">
        <v>1760</v>
      </c>
      <c r="D204" s="33">
        <v>72.7</v>
      </c>
      <c r="E204" s="29">
        <v>23.0</v>
      </c>
      <c r="F204" s="29">
        <v>4.6</v>
      </c>
      <c r="G204" s="29">
        <v>0.5231</v>
      </c>
      <c r="H204" s="29">
        <v>0.5556</v>
      </c>
      <c r="I204" s="29">
        <v>0.21</v>
      </c>
      <c r="J204" s="29">
        <v>0.192</v>
      </c>
      <c r="K204" s="29" t="s">
        <v>1761</v>
      </c>
      <c r="L204" s="32" t="s">
        <v>1762</v>
      </c>
      <c r="M204" s="32" t="s">
        <v>1343</v>
      </c>
      <c r="N204" s="32" t="s">
        <v>901</v>
      </c>
      <c r="O204" s="32" t="s">
        <v>1763</v>
      </c>
      <c r="P204" s="32" t="s">
        <v>1764</v>
      </c>
      <c r="Q204" s="34">
        <v>0.657</v>
      </c>
      <c r="R204" s="34">
        <v>0.574</v>
      </c>
      <c r="S204" s="35">
        <f t="shared" si="1"/>
        <v>0.574</v>
      </c>
    </row>
    <row r="205">
      <c r="A205" s="29" t="s">
        <v>431</v>
      </c>
      <c r="B205" s="29" t="s">
        <v>810</v>
      </c>
      <c r="C205" s="29" t="s">
        <v>1765</v>
      </c>
      <c r="D205" s="31">
        <v>9.14829</v>
      </c>
      <c r="E205" s="29">
        <v>58.0</v>
      </c>
      <c r="F205" s="29">
        <v>7.3</v>
      </c>
      <c r="G205" s="29">
        <v>0.515</v>
      </c>
      <c r="H205" s="29">
        <v>0.5413</v>
      </c>
      <c r="I205" s="29">
        <v>0.047</v>
      </c>
      <c r="J205" s="29">
        <v>0.021</v>
      </c>
      <c r="K205" s="29" t="s">
        <v>1766</v>
      </c>
      <c r="L205" s="32" t="s">
        <v>1767</v>
      </c>
      <c r="M205" s="32" t="s">
        <v>1362</v>
      </c>
      <c r="N205" s="32" t="s">
        <v>901</v>
      </c>
      <c r="O205" s="32" t="s">
        <v>1768</v>
      </c>
      <c r="P205" s="32" t="s">
        <v>1769</v>
      </c>
      <c r="Q205" s="29">
        <v>0.024</v>
      </c>
      <c r="R205" s="29">
        <v>0.02</v>
      </c>
      <c r="S205" s="29">
        <f t="shared" si="1"/>
        <v>0.021</v>
      </c>
    </row>
    <row r="206">
      <c r="A206" s="29" t="s">
        <v>318</v>
      </c>
      <c r="B206" s="29" t="s">
        <v>810</v>
      </c>
      <c r="C206" s="29" t="s">
        <v>1770</v>
      </c>
      <c r="D206" s="33">
        <v>887.0</v>
      </c>
      <c r="E206" s="29">
        <v>2814.0</v>
      </c>
      <c r="F206" s="29">
        <v>53.9</v>
      </c>
      <c r="G206" s="29">
        <v>0.3561</v>
      </c>
      <c r="H206" s="29">
        <v>0.4021</v>
      </c>
      <c r="I206" s="34">
        <v>0.86</v>
      </c>
      <c r="J206" s="34">
        <v>0.688</v>
      </c>
      <c r="K206" s="29" t="s">
        <v>1771</v>
      </c>
      <c r="L206" s="32" t="s">
        <v>1772</v>
      </c>
      <c r="M206" s="32" t="s">
        <v>1013</v>
      </c>
      <c r="N206" s="32" t="s">
        <v>952</v>
      </c>
      <c r="O206" s="32" t="s">
        <v>1773</v>
      </c>
      <c r="P206" s="32" t="s">
        <v>1774</v>
      </c>
      <c r="Q206" s="29">
        <v>0.022</v>
      </c>
      <c r="R206" s="29">
        <v>0.019</v>
      </c>
      <c r="S206" s="35">
        <f t="shared" si="1"/>
        <v>0.688</v>
      </c>
    </row>
    <row r="207">
      <c r="A207" s="29" t="s">
        <v>519</v>
      </c>
      <c r="B207" s="29" t="s">
        <v>810</v>
      </c>
      <c r="C207" s="29" t="s">
        <v>1775</v>
      </c>
      <c r="D207" s="33">
        <v>112.7</v>
      </c>
      <c r="E207" s="29">
        <v>27.0</v>
      </c>
      <c r="F207" s="29">
        <v>5.3</v>
      </c>
      <c r="G207" s="29">
        <v>0.5547</v>
      </c>
      <c r="H207" s="29">
        <v>0.5518</v>
      </c>
      <c r="I207" s="29">
        <v>-0.001</v>
      </c>
      <c r="J207" s="29">
        <v>0.0</v>
      </c>
      <c r="K207" s="30"/>
      <c r="L207" s="30"/>
      <c r="M207" s="30"/>
      <c r="N207" s="30"/>
      <c r="O207" s="30"/>
      <c r="P207" s="30"/>
      <c r="Q207" s="30"/>
      <c r="R207" s="30"/>
      <c r="S207" s="29">
        <f t="shared" si="1"/>
        <v>0</v>
      </c>
    </row>
    <row r="208">
      <c r="A208" s="29" t="s">
        <v>358</v>
      </c>
      <c r="B208" s="29" t="s">
        <v>810</v>
      </c>
      <c r="C208" s="29" t="s">
        <v>1776</v>
      </c>
      <c r="D208" s="33">
        <v>1067.4</v>
      </c>
      <c r="E208" s="29">
        <v>11865.0</v>
      </c>
      <c r="F208" s="29">
        <v>89.7</v>
      </c>
      <c r="G208" s="29">
        <v>0.218999999999999</v>
      </c>
      <c r="H208" s="29">
        <v>0.2611</v>
      </c>
      <c r="I208" s="34">
        <v>0.9</v>
      </c>
      <c r="J208" s="34">
        <v>0.833</v>
      </c>
      <c r="K208" s="29" t="s">
        <v>1777</v>
      </c>
      <c r="L208" s="32" t="s">
        <v>1778</v>
      </c>
      <c r="M208" s="32" t="s">
        <v>815</v>
      </c>
      <c r="N208" s="32" t="s">
        <v>1091</v>
      </c>
      <c r="O208" s="32" t="s">
        <v>1779</v>
      </c>
      <c r="P208" s="32" t="s">
        <v>1780</v>
      </c>
      <c r="Q208" s="29">
        <v>0.008</v>
      </c>
      <c r="R208" s="29">
        <v>0.005</v>
      </c>
      <c r="S208" s="35">
        <f t="shared" si="1"/>
        <v>0.833</v>
      </c>
    </row>
    <row r="209">
      <c r="A209" s="29" t="s">
        <v>359</v>
      </c>
      <c r="B209" s="29" t="s">
        <v>810</v>
      </c>
      <c r="C209" s="29" t="s">
        <v>1776</v>
      </c>
      <c r="D209" s="33">
        <v>1381.9</v>
      </c>
      <c r="E209" s="29">
        <v>14591.0</v>
      </c>
      <c r="F209" s="29">
        <v>105.4</v>
      </c>
      <c r="G209" s="29">
        <v>0.2479</v>
      </c>
      <c r="H209" s="29">
        <v>0.2767</v>
      </c>
      <c r="I209" s="34">
        <v>0.902</v>
      </c>
      <c r="J209" s="34">
        <v>0.84</v>
      </c>
      <c r="K209" s="29" t="s">
        <v>1777</v>
      </c>
      <c r="L209" s="32" t="s">
        <v>1781</v>
      </c>
      <c r="M209" s="32" t="s">
        <v>1350</v>
      </c>
      <c r="N209" s="32" t="s">
        <v>921</v>
      </c>
      <c r="O209" s="32" t="s">
        <v>1652</v>
      </c>
      <c r="P209" s="32" t="s">
        <v>1782</v>
      </c>
      <c r="Q209" s="29">
        <v>0.007</v>
      </c>
      <c r="R209" s="29">
        <v>0.004</v>
      </c>
      <c r="S209" s="35">
        <f t="shared" si="1"/>
        <v>0.84</v>
      </c>
    </row>
    <row r="210">
      <c r="A210" s="29" t="s">
        <v>331</v>
      </c>
      <c r="B210" s="29" t="s">
        <v>810</v>
      </c>
      <c r="C210" s="29" t="s">
        <v>1783</v>
      </c>
      <c r="D210" s="31">
        <v>14.1</v>
      </c>
      <c r="E210" s="29">
        <v>12.0</v>
      </c>
      <c r="F210" s="29">
        <v>4.6</v>
      </c>
      <c r="G210" s="29">
        <v>0.5169</v>
      </c>
      <c r="H210" s="29">
        <v>0.5437</v>
      </c>
      <c r="I210" s="29">
        <v>0.047</v>
      </c>
      <c r="J210" s="29">
        <v>0.025</v>
      </c>
      <c r="K210" s="29" t="s">
        <v>1784</v>
      </c>
      <c r="L210" s="32" t="s">
        <v>1785</v>
      </c>
      <c r="M210" s="32" t="s">
        <v>984</v>
      </c>
      <c r="N210" s="32" t="s">
        <v>1786</v>
      </c>
      <c r="O210" s="32" t="s">
        <v>1787</v>
      </c>
      <c r="P210" s="32" t="s">
        <v>1788</v>
      </c>
      <c r="Q210" s="29">
        <v>0.043</v>
      </c>
      <c r="R210" s="29">
        <v>0.033</v>
      </c>
      <c r="S210" s="29">
        <f t="shared" si="1"/>
        <v>0.033</v>
      </c>
    </row>
    <row r="211">
      <c r="A211" s="29" t="s">
        <v>597</v>
      </c>
      <c r="B211" s="29" t="s">
        <v>810</v>
      </c>
      <c r="C211" s="29" t="s">
        <v>1789</v>
      </c>
      <c r="D211" s="31">
        <v>25.7</v>
      </c>
      <c r="E211" s="29">
        <v>77.0</v>
      </c>
      <c r="F211" s="29">
        <v>5.2</v>
      </c>
      <c r="G211" s="29">
        <v>0.5855</v>
      </c>
      <c r="H211" s="29">
        <v>0.59</v>
      </c>
      <c r="I211" s="29">
        <v>0.016</v>
      </c>
      <c r="J211" s="29">
        <v>0.002</v>
      </c>
      <c r="K211" s="29" t="s">
        <v>1790</v>
      </c>
      <c r="L211" s="32" t="s">
        <v>1570</v>
      </c>
      <c r="M211" s="32" t="s">
        <v>900</v>
      </c>
      <c r="N211" s="32" t="s">
        <v>790</v>
      </c>
      <c r="O211" s="32" t="s">
        <v>837</v>
      </c>
      <c r="P211" s="32" t="s">
        <v>1791</v>
      </c>
      <c r="Q211" s="29">
        <v>0.023</v>
      </c>
      <c r="R211" s="29">
        <v>0.015</v>
      </c>
      <c r="S211" s="29">
        <f t="shared" si="1"/>
        <v>0.015</v>
      </c>
    </row>
    <row r="212">
      <c r="A212" s="29" t="s">
        <v>604</v>
      </c>
      <c r="B212" s="29" t="s">
        <v>810</v>
      </c>
      <c r="C212" s="29" t="s">
        <v>1792</v>
      </c>
      <c r="D212" s="33">
        <v>1756.0</v>
      </c>
      <c r="E212" s="29">
        <v>243.0</v>
      </c>
      <c r="F212" s="29">
        <v>19.3</v>
      </c>
      <c r="G212" s="29">
        <v>0.4477</v>
      </c>
      <c r="H212" s="29">
        <v>0.4389</v>
      </c>
      <c r="I212" s="34">
        <v>0.57</v>
      </c>
      <c r="J212" s="34">
        <v>0.483</v>
      </c>
      <c r="K212" s="29" t="s">
        <v>1793</v>
      </c>
      <c r="L212" s="32" t="s">
        <v>1794</v>
      </c>
      <c r="M212" s="32" t="s">
        <v>1795</v>
      </c>
      <c r="N212" s="32" t="s">
        <v>1796</v>
      </c>
      <c r="O212" s="32" t="s">
        <v>1797</v>
      </c>
      <c r="P212" s="32" t="s">
        <v>1798</v>
      </c>
      <c r="Q212" s="34">
        <v>0.541</v>
      </c>
      <c r="R212" s="34">
        <v>0.486</v>
      </c>
      <c r="S212" s="35">
        <f t="shared" si="1"/>
        <v>0.486</v>
      </c>
    </row>
    <row r="213">
      <c r="A213" s="29" t="s">
        <v>317</v>
      </c>
      <c r="B213" s="29" t="s">
        <v>810</v>
      </c>
      <c r="C213" s="29" t="s">
        <v>1799</v>
      </c>
      <c r="D213" s="31">
        <v>4.20666</v>
      </c>
      <c r="E213" s="29">
        <v>99.0</v>
      </c>
      <c r="F213" s="29">
        <v>7.6</v>
      </c>
      <c r="G213" s="29">
        <v>0.5362</v>
      </c>
      <c r="H213" s="29">
        <v>0.5463</v>
      </c>
      <c r="I213" s="29">
        <v>0.01</v>
      </c>
      <c r="J213" s="29">
        <v>0.002</v>
      </c>
      <c r="K213" s="29" t="s">
        <v>1800</v>
      </c>
      <c r="L213" s="32" t="s">
        <v>1801</v>
      </c>
      <c r="M213" s="32" t="s">
        <v>951</v>
      </c>
      <c r="N213" s="32" t="s">
        <v>1189</v>
      </c>
      <c r="O213" s="32" t="s">
        <v>1802</v>
      </c>
      <c r="P213" s="32" t="s">
        <v>1803</v>
      </c>
      <c r="Q213" s="29">
        <v>0.0</v>
      </c>
      <c r="R213" s="29">
        <v>0.0</v>
      </c>
      <c r="S213" s="29">
        <f t="shared" si="1"/>
        <v>0.002</v>
      </c>
    </row>
    <row r="214">
      <c r="A214" s="29" t="s">
        <v>67</v>
      </c>
      <c r="B214" s="29" t="s">
        <v>810</v>
      </c>
      <c r="C214" s="29" t="s">
        <v>1804</v>
      </c>
      <c r="D214" s="31">
        <v>38.2</v>
      </c>
      <c r="E214" s="29">
        <v>225.0</v>
      </c>
      <c r="F214" s="29">
        <v>10.0</v>
      </c>
      <c r="G214" s="29">
        <v>0.5464</v>
      </c>
      <c r="H214" s="29">
        <v>0.5579</v>
      </c>
      <c r="I214" s="29">
        <v>0.017</v>
      </c>
      <c r="J214" s="29">
        <v>0.007</v>
      </c>
      <c r="K214" s="29" t="s">
        <v>1805</v>
      </c>
      <c r="L214" s="32" t="s">
        <v>1806</v>
      </c>
      <c r="M214" s="32" t="s">
        <v>1795</v>
      </c>
      <c r="N214" s="32" t="s">
        <v>1807</v>
      </c>
      <c r="O214" s="32" t="s">
        <v>1808</v>
      </c>
      <c r="P214" s="32" t="s">
        <v>903</v>
      </c>
      <c r="Q214" s="29">
        <v>0.0</v>
      </c>
      <c r="R214" s="29">
        <v>0.0</v>
      </c>
      <c r="S214" s="29">
        <f t="shared" si="1"/>
        <v>0.007</v>
      </c>
    </row>
    <row r="215">
      <c r="A215" s="29" t="s">
        <v>287</v>
      </c>
      <c r="B215" s="29" t="s">
        <v>810</v>
      </c>
      <c r="C215" s="29" t="s">
        <v>1809</v>
      </c>
      <c r="D215" s="31">
        <v>28.3</v>
      </c>
      <c r="E215" s="30"/>
      <c r="F215" s="30"/>
      <c r="G215" s="30"/>
      <c r="H215" s="30"/>
      <c r="I215" s="30"/>
      <c r="J215" s="30"/>
      <c r="K215" s="29" t="s">
        <v>1810</v>
      </c>
      <c r="L215" s="32" t="s">
        <v>1811</v>
      </c>
      <c r="M215" s="32" t="s">
        <v>1812</v>
      </c>
      <c r="N215" s="32" t="s">
        <v>970</v>
      </c>
      <c r="O215" s="32" t="s">
        <v>1813</v>
      </c>
      <c r="P215" s="32" t="s">
        <v>1814</v>
      </c>
      <c r="Q215" s="29">
        <v>0.046</v>
      </c>
      <c r="R215" s="29">
        <v>0.04</v>
      </c>
      <c r="S215" s="29">
        <f t="shared" si="1"/>
        <v>0.04</v>
      </c>
    </row>
    <row r="216">
      <c r="A216" s="29" t="s">
        <v>622</v>
      </c>
      <c r="B216" s="29" t="s">
        <v>810</v>
      </c>
      <c r="C216" s="29" t="s">
        <v>1815</v>
      </c>
      <c r="D216" s="33">
        <v>144.6</v>
      </c>
      <c r="E216" s="30"/>
      <c r="F216" s="30"/>
      <c r="G216" s="30"/>
      <c r="H216" s="30"/>
      <c r="I216" s="30"/>
      <c r="J216" s="30"/>
      <c r="K216" s="29" t="s">
        <v>1816</v>
      </c>
      <c r="L216" s="32" t="s">
        <v>1817</v>
      </c>
      <c r="M216" s="32" t="s">
        <v>1631</v>
      </c>
      <c r="N216" s="32" t="s">
        <v>1818</v>
      </c>
      <c r="O216" s="32" t="s">
        <v>1819</v>
      </c>
      <c r="P216" s="32" t="s">
        <v>1820</v>
      </c>
      <c r="Q216" s="34">
        <v>0.651</v>
      </c>
      <c r="R216" s="34">
        <v>0.576</v>
      </c>
      <c r="S216" s="35">
        <f t="shared" si="1"/>
        <v>0.576</v>
      </c>
    </row>
    <row r="217">
      <c r="A217" s="29" t="s">
        <v>383</v>
      </c>
      <c r="B217" s="29" t="s">
        <v>810</v>
      </c>
      <c r="C217" s="29" t="s">
        <v>1821</v>
      </c>
      <c r="D217" s="31">
        <v>5.1319</v>
      </c>
      <c r="E217" s="30"/>
      <c r="F217" s="30"/>
      <c r="G217" s="30"/>
      <c r="H217" s="30"/>
      <c r="I217" s="30"/>
      <c r="J217" s="30"/>
      <c r="K217" s="29" t="s">
        <v>1822</v>
      </c>
      <c r="L217" s="32" t="s">
        <v>1823</v>
      </c>
      <c r="M217" s="32" t="s">
        <v>815</v>
      </c>
      <c r="N217" s="32" t="s">
        <v>1189</v>
      </c>
      <c r="O217" s="32" t="s">
        <v>1824</v>
      </c>
      <c r="P217" s="32" t="s">
        <v>1523</v>
      </c>
      <c r="Q217" s="29">
        <v>0.011</v>
      </c>
      <c r="R217" s="29">
        <v>0.008</v>
      </c>
      <c r="S217" s="29">
        <f t="shared" si="1"/>
        <v>0.008</v>
      </c>
    </row>
    <row r="218">
      <c r="A218" s="29" t="s">
        <v>78</v>
      </c>
      <c r="B218" s="29" t="s">
        <v>810</v>
      </c>
      <c r="C218" s="29" t="s">
        <v>1825</v>
      </c>
      <c r="D218" s="33">
        <v>1157.1</v>
      </c>
      <c r="E218" s="30"/>
      <c r="F218" s="30"/>
      <c r="G218" s="30"/>
      <c r="H218" s="30"/>
      <c r="I218" s="30"/>
      <c r="J218" s="30"/>
      <c r="K218" s="29" t="s">
        <v>1826</v>
      </c>
      <c r="L218" s="32" t="s">
        <v>1827</v>
      </c>
      <c r="M218" s="32" t="s">
        <v>1828</v>
      </c>
      <c r="N218" s="32" t="s">
        <v>1829</v>
      </c>
      <c r="O218" s="32" t="s">
        <v>1830</v>
      </c>
      <c r="P218" s="32" t="s">
        <v>1831</v>
      </c>
      <c r="Q218" s="34">
        <v>0.736</v>
      </c>
      <c r="R218" s="34">
        <v>0.675</v>
      </c>
      <c r="S218" s="35">
        <f t="shared" si="1"/>
        <v>0.675</v>
      </c>
    </row>
    <row r="219">
      <c r="A219" s="29" t="s">
        <v>674</v>
      </c>
      <c r="B219" s="29" t="s">
        <v>810</v>
      </c>
      <c r="C219" s="29" t="s">
        <v>1832</v>
      </c>
      <c r="D219" s="31">
        <v>15.5</v>
      </c>
      <c r="E219" s="30"/>
      <c r="F219" s="30"/>
      <c r="G219" s="30"/>
      <c r="H219" s="30"/>
      <c r="I219" s="30"/>
      <c r="J219" s="30"/>
      <c r="K219" s="29" t="s">
        <v>1833</v>
      </c>
      <c r="L219" s="32" t="s">
        <v>1834</v>
      </c>
      <c r="M219" s="32" t="s">
        <v>1835</v>
      </c>
      <c r="N219" s="32" t="s">
        <v>835</v>
      </c>
      <c r="O219" s="32" t="s">
        <v>1836</v>
      </c>
      <c r="P219" s="32" t="s">
        <v>1837</v>
      </c>
      <c r="Q219" s="29">
        <v>0.018</v>
      </c>
      <c r="R219" s="29">
        <v>0.012</v>
      </c>
      <c r="S219" s="29">
        <f t="shared" si="1"/>
        <v>0.012</v>
      </c>
    </row>
    <row r="220">
      <c r="A220" s="29" t="s">
        <v>84</v>
      </c>
      <c r="B220" s="29" t="s">
        <v>810</v>
      </c>
      <c r="C220" s="29" t="s">
        <v>1838</v>
      </c>
      <c r="D220" s="31">
        <v>49.1</v>
      </c>
      <c r="E220" s="29">
        <v>17.0</v>
      </c>
      <c r="F220" s="29">
        <v>4.4</v>
      </c>
      <c r="G220" s="29">
        <v>0.54</v>
      </c>
      <c r="H220" s="29">
        <v>0.574</v>
      </c>
      <c r="I220" s="29">
        <v>0.02</v>
      </c>
      <c r="J220" s="29">
        <v>0.011</v>
      </c>
      <c r="K220" s="29" t="s">
        <v>1839</v>
      </c>
      <c r="L220" s="32" t="s">
        <v>1840</v>
      </c>
      <c r="M220" s="32" t="s">
        <v>1224</v>
      </c>
      <c r="N220" s="32" t="s">
        <v>1242</v>
      </c>
      <c r="O220" s="32" t="s">
        <v>1055</v>
      </c>
      <c r="P220" s="32" t="s">
        <v>1009</v>
      </c>
      <c r="Q220" s="29">
        <v>0.02</v>
      </c>
      <c r="R220" s="29">
        <v>0.013</v>
      </c>
      <c r="S220" s="29">
        <f t="shared" si="1"/>
        <v>0.013</v>
      </c>
    </row>
    <row r="221">
      <c r="A221" s="29" t="s">
        <v>495</v>
      </c>
      <c r="B221" s="29" t="s">
        <v>810</v>
      </c>
      <c r="C221" s="29" t="s">
        <v>1841</v>
      </c>
      <c r="D221" s="31">
        <v>23.4</v>
      </c>
      <c r="E221" s="29">
        <v>32.0</v>
      </c>
      <c r="F221" s="29">
        <v>5.8</v>
      </c>
      <c r="G221" s="29">
        <v>0.5242</v>
      </c>
      <c r="H221" s="29">
        <v>0.5634</v>
      </c>
      <c r="I221" s="29">
        <v>0.085</v>
      </c>
      <c r="J221" s="29">
        <v>0.018</v>
      </c>
      <c r="K221" s="30"/>
      <c r="L221" s="30"/>
      <c r="M221" s="30"/>
      <c r="N221" s="30"/>
      <c r="O221" s="30"/>
      <c r="P221" s="30"/>
      <c r="Q221" s="30"/>
      <c r="R221" s="30"/>
      <c r="S221" s="29">
        <f t="shared" si="1"/>
        <v>0.018</v>
      </c>
    </row>
    <row r="222">
      <c r="A222" s="29" t="s">
        <v>667</v>
      </c>
      <c r="B222" s="29" t="s">
        <v>810</v>
      </c>
      <c r="C222" s="29" t="s">
        <v>1842</v>
      </c>
      <c r="D222" s="33">
        <v>811.4</v>
      </c>
      <c r="E222" s="30"/>
      <c r="F222" s="30"/>
      <c r="G222" s="30"/>
      <c r="H222" s="30"/>
      <c r="I222" s="30"/>
      <c r="J222" s="30"/>
      <c r="K222" s="29" t="s">
        <v>1843</v>
      </c>
      <c r="L222" s="32" t="s">
        <v>1844</v>
      </c>
      <c r="M222" s="32" t="s">
        <v>1845</v>
      </c>
      <c r="N222" s="32" t="s">
        <v>1846</v>
      </c>
      <c r="O222" s="32" t="s">
        <v>1847</v>
      </c>
      <c r="P222" s="32" t="s">
        <v>1848</v>
      </c>
      <c r="Q222" s="34">
        <v>0.816</v>
      </c>
      <c r="R222" s="34">
        <v>0.722</v>
      </c>
      <c r="S222" s="35">
        <f t="shared" si="1"/>
        <v>0.722</v>
      </c>
    </row>
    <row r="223">
      <c r="A223" s="29" t="s">
        <v>490</v>
      </c>
      <c r="B223" s="29" t="s">
        <v>810</v>
      </c>
      <c r="C223" s="29" t="s">
        <v>1849</v>
      </c>
      <c r="D223" s="31">
        <v>25.6</v>
      </c>
      <c r="E223" s="30"/>
      <c r="F223" s="30"/>
      <c r="G223" s="30"/>
      <c r="H223" s="30"/>
      <c r="I223" s="30"/>
      <c r="J223" s="30"/>
      <c r="K223" s="29" t="s">
        <v>1850</v>
      </c>
      <c r="L223" s="32" t="s">
        <v>1851</v>
      </c>
      <c r="M223" s="32" t="s">
        <v>984</v>
      </c>
      <c r="N223" s="32" t="s">
        <v>1225</v>
      </c>
      <c r="O223" s="32" t="s">
        <v>1170</v>
      </c>
      <c r="P223" s="32" t="s">
        <v>1852</v>
      </c>
      <c r="Q223" s="29">
        <v>0.023</v>
      </c>
      <c r="R223" s="29">
        <v>0.011</v>
      </c>
      <c r="S223" s="29">
        <f t="shared" si="1"/>
        <v>0.011</v>
      </c>
    </row>
    <row r="224">
      <c r="A224" s="29" t="s">
        <v>156</v>
      </c>
      <c r="B224" s="29" t="s">
        <v>810</v>
      </c>
      <c r="C224" s="29" t="s">
        <v>1853</v>
      </c>
      <c r="D224" s="33">
        <v>249.9</v>
      </c>
      <c r="E224" s="29">
        <v>752.0</v>
      </c>
      <c r="F224" s="29">
        <v>28.7</v>
      </c>
      <c r="G224" s="29">
        <v>0.3648</v>
      </c>
      <c r="H224" s="29">
        <v>0.4244</v>
      </c>
      <c r="I224" s="34">
        <v>0.787999999999999</v>
      </c>
      <c r="J224" s="34">
        <v>0.71</v>
      </c>
      <c r="K224" s="29" t="s">
        <v>1854</v>
      </c>
      <c r="L224" s="32" t="s">
        <v>1855</v>
      </c>
      <c r="M224" s="32" t="s">
        <v>1262</v>
      </c>
      <c r="N224" s="32" t="s">
        <v>952</v>
      </c>
      <c r="O224" s="32" t="s">
        <v>1856</v>
      </c>
      <c r="P224" s="32" t="s">
        <v>1690</v>
      </c>
      <c r="Q224" s="29">
        <v>0.008</v>
      </c>
      <c r="R224" s="29">
        <v>0.005</v>
      </c>
      <c r="S224" s="35">
        <f t="shared" si="1"/>
        <v>0.71</v>
      </c>
    </row>
    <row r="225">
      <c r="A225" s="29" t="s">
        <v>104</v>
      </c>
      <c r="B225" s="29" t="s">
        <v>810</v>
      </c>
      <c r="C225" s="29" t="s">
        <v>1857</v>
      </c>
      <c r="D225" s="31">
        <v>3.64371</v>
      </c>
      <c r="E225" s="30"/>
      <c r="F225" s="30"/>
      <c r="G225" s="30"/>
      <c r="H225" s="30"/>
      <c r="I225" s="30"/>
      <c r="J225" s="30"/>
      <c r="K225" s="29" t="s">
        <v>1858</v>
      </c>
      <c r="L225" s="32" t="s">
        <v>1859</v>
      </c>
      <c r="M225" s="32" t="s">
        <v>1049</v>
      </c>
      <c r="N225" s="32" t="s">
        <v>835</v>
      </c>
      <c r="O225" s="32" t="s">
        <v>1002</v>
      </c>
      <c r="P225" s="32" t="s">
        <v>1860</v>
      </c>
      <c r="Q225" s="29">
        <v>0.009</v>
      </c>
      <c r="R225" s="29">
        <v>0.009</v>
      </c>
      <c r="S225" s="29">
        <f t="shared" si="1"/>
        <v>0.009</v>
      </c>
    </row>
    <row r="226">
      <c r="A226" s="29" t="s">
        <v>388</v>
      </c>
      <c r="B226" s="29" t="s">
        <v>810</v>
      </c>
      <c r="C226" s="29" t="s">
        <v>1861</v>
      </c>
      <c r="D226" s="33">
        <v>64.3</v>
      </c>
      <c r="E226" s="29">
        <v>39.0</v>
      </c>
      <c r="F226" s="29">
        <v>7.8</v>
      </c>
      <c r="G226" s="29">
        <v>0.5266</v>
      </c>
      <c r="H226" s="29">
        <v>0.5698</v>
      </c>
      <c r="I226" s="34">
        <v>0.408</v>
      </c>
      <c r="J226" s="34">
        <v>0.266</v>
      </c>
      <c r="K226" s="29" t="s">
        <v>1862</v>
      </c>
      <c r="L226" s="32" t="s">
        <v>1863</v>
      </c>
      <c r="M226" s="32" t="s">
        <v>1638</v>
      </c>
      <c r="N226" s="32" t="s">
        <v>1864</v>
      </c>
      <c r="O226" s="32" t="s">
        <v>1865</v>
      </c>
      <c r="P226" s="32" t="s">
        <v>1866</v>
      </c>
      <c r="Q226" s="34">
        <v>0.627</v>
      </c>
      <c r="R226" s="34">
        <v>0.545</v>
      </c>
      <c r="S226" s="35">
        <f t="shared" si="1"/>
        <v>0.545</v>
      </c>
    </row>
    <row r="227">
      <c r="A227" s="29" t="s">
        <v>183</v>
      </c>
      <c r="B227" s="29" t="s">
        <v>810</v>
      </c>
      <c r="C227" s="29" t="s">
        <v>1867</v>
      </c>
      <c r="D227" s="31">
        <v>47.8</v>
      </c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  <c r="P227" s="30"/>
      <c r="Q227" s="30"/>
      <c r="R227" s="30"/>
      <c r="S227" s="29">
        <f t="shared" si="1"/>
        <v>0</v>
      </c>
    </row>
    <row r="228">
      <c r="A228" s="29" t="s">
        <v>679</v>
      </c>
      <c r="B228" s="29" t="s">
        <v>810</v>
      </c>
      <c r="C228" s="29" t="s">
        <v>1868</v>
      </c>
      <c r="D228" s="33">
        <v>123.2</v>
      </c>
      <c r="E228" s="29">
        <v>569.0</v>
      </c>
      <c r="F228" s="29">
        <v>22.8</v>
      </c>
      <c r="G228" s="29">
        <v>0.3961</v>
      </c>
      <c r="H228" s="29">
        <v>0.4142</v>
      </c>
      <c r="I228" s="34">
        <v>0.787</v>
      </c>
      <c r="J228" s="34">
        <v>0.705</v>
      </c>
      <c r="K228" s="29" t="s">
        <v>1869</v>
      </c>
      <c r="L228" s="32" t="s">
        <v>1870</v>
      </c>
      <c r="M228" s="32" t="s">
        <v>920</v>
      </c>
      <c r="N228" s="32" t="s">
        <v>873</v>
      </c>
      <c r="O228" s="32" t="s">
        <v>1871</v>
      </c>
      <c r="P228" s="32" t="s">
        <v>1266</v>
      </c>
      <c r="Q228" s="29">
        <v>0.007</v>
      </c>
      <c r="R228" s="29">
        <v>0.005</v>
      </c>
      <c r="S228" s="35">
        <f t="shared" si="1"/>
        <v>0.705</v>
      </c>
    </row>
    <row r="229">
      <c r="A229" s="29" t="s">
        <v>576</v>
      </c>
      <c r="B229" s="29" t="s">
        <v>810</v>
      </c>
      <c r="C229" s="29" t="s">
        <v>1872</v>
      </c>
      <c r="D229" s="31">
        <v>52.7</v>
      </c>
      <c r="E229" s="30"/>
      <c r="F229" s="30"/>
      <c r="G229" s="30"/>
      <c r="H229" s="30"/>
      <c r="I229" s="30"/>
      <c r="J229" s="30"/>
      <c r="K229" s="29" t="s">
        <v>1873</v>
      </c>
      <c r="L229" s="32" t="s">
        <v>1874</v>
      </c>
      <c r="M229" s="32" t="s">
        <v>1103</v>
      </c>
      <c r="N229" s="32" t="s">
        <v>908</v>
      </c>
      <c r="O229" s="32" t="s">
        <v>1875</v>
      </c>
      <c r="P229" s="32" t="s">
        <v>1876</v>
      </c>
      <c r="Q229" s="29">
        <v>0.005</v>
      </c>
      <c r="R229" s="29">
        <v>0.004</v>
      </c>
      <c r="S229" s="29">
        <f t="shared" si="1"/>
        <v>0.004</v>
      </c>
    </row>
    <row r="230">
      <c r="A230" s="29" t="s">
        <v>639</v>
      </c>
      <c r="B230" s="29" t="s">
        <v>810</v>
      </c>
      <c r="C230" s="29" t="s">
        <v>1877</v>
      </c>
      <c r="D230" s="31">
        <v>12.2</v>
      </c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/>
      <c r="R230" s="30"/>
      <c r="S230" s="29">
        <f t="shared" si="1"/>
        <v>0</v>
      </c>
    </row>
    <row r="231">
      <c r="A231" s="29" t="s">
        <v>342</v>
      </c>
      <c r="B231" s="29" t="s">
        <v>810</v>
      </c>
      <c r="C231" s="29" t="s">
        <v>1878</v>
      </c>
      <c r="D231" s="33">
        <v>936.9</v>
      </c>
      <c r="E231" s="30"/>
      <c r="F231" s="30"/>
      <c r="G231" s="30"/>
      <c r="H231" s="30"/>
      <c r="I231" s="30"/>
      <c r="J231" s="30"/>
      <c r="K231" s="29" t="s">
        <v>1879</v>
      </c>
      <c r="L231" s="32" t="s">
        <v>1880</v>
      </c>
      <c r="M231" s="32" t="s">
        <v>1881</v>
      </c>
      <c r="N231" s="32" t="s">
        <v>1882</v>
      </c>
      <c r="O231" s="32" t="s">
        <v>1883</v>
      </c>
      <c r="P231" s="32" t="s">
        <v>1884</v>
      </c>
      <c r="Q231" s="34">
        <v>0.879</v>
      </c>
      <c r="R231" s="34">
        <v>0.837</v>
      </c>
      <c r="S231" s="35">
        <f t="shared" si="1"/>
        <v>0.837</v>
      </c>
    </row>
    <row r="232">
      <c r="A232" s="29" t="s">
        <v>589</v>
      </c>
      <c r="B232" s="29" t="s">
        <v>810</v>
      </c>
      <c r="C232" s="29" t="s">
        <v>1885</v>
      </c>
      <c r="D232" s="31">
        <v>0.36657</v>
      </c>
      <c r="E232" s="30"/>
      <c r="F232" s="30"/>
      <c r="G232" s="30"/>
      <c r="H232" s="30"/>
      <c r="I232" s="30"/>
      <c r="J232" s="30"/>
      <c r="K232" s="29" t="s">
        <v>1886</v>
      </c>
      <c r="L232" s="32" t="s">
        <v>1887</v>
      </c>
      <c r="M232" s="32" t="s">
        <v>1888</v>
      </c>
      <c r="N232" s="32" t="s">
        <v>1007</v>
      </c>
      <c r="O232" s="32" t="s">
        <v>1258</v>
      </c>
      <c r="P232" s="32" t="s">
        <v>1889</v>
      </c>
      <c r="Q232" s="29">
        <v>0.015</v>
      </c>
      <c r="R232" s="29">
        <v>0.012</v>
      </c>
      <c r="S232" s="29">
        <f t="shared" si="1"/>
        <v>0.012</v>
      </c>
    </row>
    <row r="233">
      <c r="A233" s="29" t="s">
        <v>382</v>
      </c>
      <c r="B233" s="29" t="s">
        <v>810</v>
      </c>
      <c r="C233" s="29" t="s">
        <v>1890</v>
      </c>
      <c r="D233" s="31">
        <v>5.02684</v>
      </c>
      <c r="E233" s="29">
        <v>29.0</v>
      </c>
      <c r="F233" s="29">
        <v>5.9</v>
      </c>
      <c r="G233" s="29">
        <v>0.544</v>
      </c>
      <c r="H233" s="29">
        <v>0.5695</v>
      </c>
      <c r="I233" s="29">
        <v>0.075</v>
      </c>
      <c r="J233" s="29">
        <v>0.031</v>
      </c>
      <c r="K233" s="29" t="s">
        <v>1891</v>
      </c>
      <c r="L233" s="32" t="s">
        <v>1892</v>
      </c>
      <c r="M233" s="32" t="s">
        <v>879</v>
      </c>
      <c r="N233" s="32" t="s">
        <v>861</v>
      </c>
      <c r="O233" s="32" t="s">
        <v>1689</v>
      </c>
      <c r="P233" s="32" t="s">
        <v>1893</v>
      </c>
      <c r="Q233" s="29">
        <v>-0.008</v>
      </c>
      <c r="R233" s="29">
        <v>-0.005</v>
      </c>
      <c r="S233" s="29">
        <f t="shared" si="1"/>
        <v>0.031</v>
      </c>
    </row>
    <row r="234">
      <c r="A234" s="29" t="s">
        <v>541</v>
      </c>
      <c r="B234" s="29" t="s">
        <v>810</v>
      </c>
      <c r="C234" s="29" t="s">
        <v>1894</v>
      </c>
      <c r="D234" s="31">
        <v>25.8</v>
      </c>
      <c r="E234" s="30"/>
      <c r="F234" s="30"/>
      <c r="G234" s="30"/>
      <c r="H234" s="30"/>
      <c r="I234" s="30"/>
      <c r="J234" s="30"/>
      <c r="K234" s="29" t="s">
        <v>1895</v>
      </c>
      <c r="L234" s="32" t="s">
        <v>1896</v>
      </c>
      <c r="M234" s="32" t="s">
        <v>1897</v>
      </c>
      <c r="N234" s="32" t="s">
        <v>901</v>
      </c>
      <c r="O234" s="32" t="s">
        <v>1898</v>
      </c>
      <c r="P234" s="32" t="s">
        <v>1375</v>
      </c>
      <c r="Q234" s="34">
        <v>0.521</v>
      </c>
      <c r="R234" s="34">
        <v>0.448</v>
      </c>
      <c r="S234" s="35">
        <f t="shared" si="1"/>
        <v>0.448</v>
      </c>
    </row>
    <row r="235">
      <c r="A235" s="29" t="s">
        <v>462</v>
      </c>
      <c r="B235" s="29" t="s">
        <v>810</v>
      </c>
      <c r="C235" s="29" t="s">
        <v>1899</v>
      </c>
      <c r="D235" s="33">
        <v>3005.5</v>
      </c>
      <c r="E235" s="30"/>
      <c r="F235" s="30"/>
      <c r="G235" s="30"/>
      <c r="H235" s="30"/>
      <c r="I235" s="30"/>
      <c r="J235" s="30"/>
      <c r="K235" s="29" t="s">
        <v>1900</v>
      </c>
      <c r="L235" s="32" t="s">
        <v>1901</v>
      </c>
      <c r="M235" s="32" t="s">
        <v>872</v>
      </c>
      <c r="N235" s="32" t="s">
        <v>958</v>
      </c>
      <c r="O235" s="32" t="s">
        <v>1902</v>
      </c>
      <c r="P235" s="32" t="s">
        <v>1903</v>
      </c>
      <c r="Q235" s="29">
        <v>0.009</v>
      </c>
      <c r="R235" s="29">
        <v>0.006</v>
      </c>
      <c r="S235" s="29">
        <f t="shared" si="1"/>
        <v>0.006</v>
      </c>
    </row>
    <row r="236">
      <c r="A236" s="29" t="s">
        <v>333</v>
      </c>
      <c r="B236" s="29" t="s">
        <v>810</v>
      </c>
      <c r="C236" s="29" t="s">
        <v>1904</v>
      </c>
      <c r="D236" s="31">
        <v>9.65577</v>
      </c>
      <c r="E236" s="29">
        <v>72.0</v>
      </c>
      <c r="F236" s="29">
        <v>7.8</v>
      </c>
      <c r="G236" s="29">
        <v>0.5232</v>
      </c>
      <c r="H236" s="29">
        <v>0.5381</v>
      </c>
      <c r="I236" s="29">
        <v>0.013</v>
      </c>
      <c r="J236" s="29">
        <v>0.007</v>
      </c>
      <c r="K236" s="29" t="s">
        <v>1905</v>
      </c>
      <c r="L236" s="32" t="s">
        <v>1906</v>
      </c>
      <c r="M236" s="32" t="s">
        <v>435</v>
      </c>
      <c r="N236" s="32" t="s">
        <v>1589</v>
      </c>
      <c r="O236" s="32" t="s">
        <v>1907</v>
      </c>
      <c r="P236" s="32" t="s">
        <v>910</v>
      </c>
      <c r="Q236" s="29">
        <v>0.016</v>
      </c>
      <c r="R236" s="29">
        <v>0.003</v>
      </c>
      <c r="S236" s="29">
        <f t="shared" si="1"/>
        <v>0.007</v>
      </c>
    </row>
    <row r="237">
      <c r="A237" s="29" t="s">
        <v>619</v>
      </c>
      <c r="B237" s="29" t="s">
        <v>810</v>
      </c>
      <c r="C237" s="29" t="s">
        <v>1908</v>
      </c>
      <c r="D237" s="31">
        <v>7.09728</v>
      </c>
      <c r="E237" s="30"/>
      <c r="F237" s="30"/>
      <c r="G237" s="30"/>
      <c r="H237" s="30"/>
      <c r="I237" s="30"/>
      <c r="J237" s="30"/>
      <c r="K237" s="29" t="s">
        <v>1909</v>
      </c>
      <c r="L237" s="32" t="s">
        <v>1910</v>
      </c>
      <c r="M237" s="32" t="s">
        <v>806</v>
      </c>
      <c r="N237" s="32" t="s">
        <v>1231</v>
      </c>
      <c r="O237" s="32" t="s">
        <v>799</v>
      </c>
      <c r="P237" s="32" t="s">
        <v>1911</v>
      </c>
      <c r="Q237" s="29">
        <v>0.008</v>
      </c>
      <c r="R237" s="29">
        <v>0.006</v>
      </c>
      <c r="S237" s="29">
        <f t="shared" si="1"/>
        <v>0.006</v>
      </c>
    </row>
    <row r="238">
      <c r="A238" s="29" t="s">
        <v>103</v>
      </c>
      <c r="B238" s="29" t="s">
        <v>810</v>
      </c>
      <c r="C238" s="29" t="s">
        <v>1912</v>
      </c>
      <c r="D238" s="33">
        <v>114.7</v>
      </c>
      <c r="E238" s="30"/>
      <c r="F238" s="30"/>
      <c r="G238" s="30"/>
      <c r="H238" s="30"/>
      <c r="I238" s="30"/>
      <c r="J238" s="30"/>
      <c r="K238" s="29" t="s">
        <v>1912</v>
      </c>
      <c r="L238" s="32" t="s">
        <v>1913</v>
      </c>
      <c r="M238" s="32" t="s">
        <v>865</v>
      </c>
      <c r="N238" s="32" t="s">
        <v>887</v>
      </c>
      <c r="O238" s="32" t="s">
        <v>990</v>
      </c>
      <c r="P238" s="32" t="s">
        <v>1498</v>
      </c>
      <c r="Q238" s="29">
        <v>0.096</v>
      </c>
      <c r="R238" s="29">
        <v>0.085</v>
      </c>
      <c r="S238" s="29">
        <f t="shared" si="1"/>
        <v>0.085</v>
      </c>
    </row>
    <row r="239">
      <c r="A239" s="29" t="s">
        <v>113</v>
      </c>
      <c r="B239" s="29" t="s">
        <v>810</v>
      </c>
      <c r="C239" s="29" t="s">
        <v>1914</v>
      </c>
      <c r="D239" s="33">
        <v>112.7</v>
      </c>
      <c r="E239" s="29">
        <v>16.0</v>
      </c>
      <c r="F239" s="29">
        <v>4.8</v>
      </c>
      <c r="G239" s="29">
        <v>0.5077</v>
      </c>
      <c r="H239" s="29">
        <v>0.5411</v>
      </c>
      <c r="I239" s="29">
        <v>-0.004</v>
      </c>
      <c r="J239" s="29">
        <v>-0.003</v>
      </c>
      <c r="K239" s="30"/>
      <c r="L239" s="30"/>
      <c r="M239" s="30"/>
      <c r="N239" s="30"/>
      <c r="O239" s="30"/>
      <c r="P239" s="30"/>
      <c r="Q239" s="30"/>
      <c r="R239" s="30"/>
      <c r="S239" s="29">
        <f t="shared" si="1"/>
        <v>-0.003</v>
      </c>
    </row>
    <row r="240">
      <c r="A240" s="29" t="s">
        <v>112</v>
      </c>
      <c r="B240" s="29" t="s">
        <v>810</v>
      </c>
      <c r="C240" s="29" t="s">
        <v>1915</v>
      </c>
      <c r="D240" s="31">
        <v>25.2</v>
      </c>
      <c r="E240" s="29">
        <v>128.0</v>
      </c>
      <c r="F240" s="29">
        <v>6.0</v>
      </c>
      <c r="G240" s="29">
        <v>0.5172</v>
      </c>
      <c r="H240" s="29">
        <v>0.5541</v>
      </c>
      <c r="I240" s="29">
        <v>0.024</v>
      </c>
      <c r="J240" s="29">
        <v>0.017</v>
      </c>
      <c r="K240" s="29" t="s">
        <v>1916</v>
      </c>
      <c r="L240" s="32" t="s">
        <v>1917</v>
      </c>
      <c r="M240" s="32" t="s">
        <v>1918</v>
      </c>
      <c r="N240" s="32" t="s">
        <v>901</v>
      </c>
      <c r="O240" s="32" t="s">
        <v>1919</v>
      </c>
      <c r="P240" s="32" t="s">
        <v>1920</v>
      </c>
      <c r="Q240" s="29">
        <v>0.019</v>
      </c>
      <c r="R240" s="29">
        <v>0.017</v>
      </c>
      <c r="S240" s="29">
        <f t="shared" si="1"/>
        <v>0.017</v>
      </c>
    </row>
    <row r="241">
      <c r="A241" s="29" t="s">
        <v>330</v>
      </c>
      <c r="B241" s="29" t="s">
        <v>810</v>
      </c>
      <c r="C241" s="29" t="s">
        <v>1921</v>
      </c>
      <c r="D241" s="31">
        <v>-1.0</v>
      </c>
      <c r="E241" s="30"/>
      <c r="F241" s="30"/>
      <c r="G241" s="30"/>
      <c r="H241" s="30"/>
      <c r="I241" s="30"/>
      <c r="J241" s="30"/>
      <c r="K241" s="29" t="s">
        <v>1922</v>
      </c>
      <c r="L241" s="32" t="s">
        <v>1923</v>
      </c>
      <c r="M241" s="32" t="s">
        <v>789</v>
      </c>
      <c r="N241" s="32" t="s">
        <v>1786</v>
      </c>
      <c r="O241" s="32" t="s">
        <v>978</v>
      </c>
      <c r="P241" s="32" t="s">
        <v>1924</v>
      </c>
      <c r="Q241" s="29">
        <v>0.008</v>
      </c>
      <c r="R241" s="29">
        <v>0.005</v>
      </c>
      <c r="S241" s="29">
        <f t="shared" si="1"/>
        <v>0.005</v>
      </c>
    </row>
    <row r="242">
      <c r="A242" s="29" t="s">
        <v>443</v>
      </c>
      <c r="B242" s="29" t="s">
        <v>810</v>
      </c>
      <c r="C242" s="29" t="s">
        <v>1925</v>
      </c>
      <c r="D242" s="31">
        <v>50.7</v>
      </c>
      <c r="E242" s="30"/>
      <c r="F242" s="30"/>
      <c r="G242" s="30"/>
      <c r="H242" s="30"/>
      <c r="I242" s="30"/>
      <c r="J242" s="30"/>
      <c r="K242" s="29" t="s">
        <v>1926</v>
      </c>
      <c r="L242" s="32" t="s">
        <v>1927</v>
      </c>
      <c r="M242" s="32" t="s">
        <v>1928</v>
      </c>
      <c r="N242" s="32" t="s">
        <v>908</v>
      </c>
      <c r="O242" s="32" t="s">
        <v>1929</v>
      </c>
      <c r="P242" s="32" t="s">
        <v>1930</v>
      </c>
      <c r="Q242" s="29">
        <v>0.017</v>
      </c>
      <c r="R242" s="29">
        <v>0.009</v>
      </c>
      <c r="S242" s="29">
        <f t="shared" si="1"/>
        <v>0.009</v>
      </c>
    </row>
    <row r="243">
      <c r="A243" s="29" t="s">
        <v>341</v>
      </c>
      <c r="B243" s="29" t="s">
        <v>810</v>
      </c>
      <c r="C243" s="29" t="s">
        <v>1931</v>
      </c>
      <c r="D243" s="33">
        <v>362.5</v>
      </c>
      <c r="E243" s="29">
        <v>1078.0</v>
      </c>
      <c r="F243" s="29">
        <v>19.2</v>
      </c>
      <c r="G243" s="29">
        <v>0.3721</v>
      </c>
      <c r="H243" s="29">
        <v>0.4068</v>
      </c>
      <c r="I243" s="34">
        <v>0.763</v>
      </c>
      <c r="J243" s="34">
        <v>0.672</v>
      </c>
      <c r="K243" s="29" t="s">
        <v>1932</v>
      </c>
      <c r="L243" s="32" t="s">
        <v>1933</v>
      </c>
      <c r="M243" s="32" t="s">
        <v>1934</v>
      </c>
      <c r="N243" s="32" t="s">
        <v>1287</v>
      </c>
      <c r="O243" s="32" t="s">
        <v>1935</v>
      </c>
      <c r="P243" s="32" t="s">
        <v>1936</v>
      </c>
      <c r="Q243" s="29">
        <v>0.011</v>
      </c>
      <c r="R243" s="29">
        <v>0.008</v>
      </c>
      <c r="S243" s="35">
        <f t="shared" si="1"/>
        <v>0.672</v>
      </c>
    </row>
    <row r="244">
      <c r="A244" s="29" t="s">
        <v>577</v>
      </c>
      <c r="B244" s="29" t="s">
        <v>810</v>
      </c>
      <c r="C244" s="29" t="s">
        <v>1937</v>
      </c>
      <c r="D244" s="31">
        <v>19.7</v>
      </c>
      <c r="E244" s="29">
        <v>28.0</v>
      </c>
      <c r="F244" s="29">
        <v>6.8</v>
      </c>
      <c r="G244" s="29">
        <v>0.5533</v>
      </c>
      <c r="H244" s="29">
        <v>0.5647</v>
      </c>
      <c r="I244" s="29">
        <v>0.013</v>
      </c>
      <c r="J244" s="29">
        <v>0.007</v>
      </c>
      <c r="K244" s="29" t="s">
        <v>1937</v>
      </c>
      <c r="L244" s="32" t="s">
        <v>1938</v>
      </c>
      <c r="M244" s="32" t="s">
        <v>1054</v>
      </c>
      <c r="N244" s="32" t="s">
        <v>921</v>
      </c>
      <c r="O244" s="32" t="s">
        <v>1656</v>
      </c>
      <c r="P244" s="32" t="s">
        <v>1939</v>
      </c>
      <c r="Q244" s="29">
        <v>0.014</v>
      </c>
      <c r="R244" s="29">
        <v>0.007</v>
      </c>
      <c r="S244" s="29">
        <f t="shared" si="1"/>
        <v>0.007</v>
      </c>
    </row>
    <row r="245">
      <c r="A245" s="29" t="s">
        <v>467</v>
      </c>
      <c r="B245" s="29" t="s">
        <v>810</v>
      </c>
      <c r="C245" s="29" t="s">
        <v>1940</v>
      </c>
      <c r="D245" s="31">
        <v>24.7</v>
      </c>
      <c r="E245" s="29">
        <v>24.0</v>
      </c>
      <c r="F245" s="29">
        <v>4.3</v>
      </c>
      <c r="G245" s="29">
        <v>0.5088</v>
      </c>
      <c r="H245" s="29">
        <v>0.558999999999999</v>
      </c>
      <c r="I245" s="29">
        <v>0.016</v>
      </c>
      <c r="J245" s="29">
        <v>0.011</v>
      </c>
      <c r="K245" s="29" t="s">
        <v>1941</v>
      </c>
      <c r="L245" s="32" t="s">
        <v>1942</v>
      </c>
      <c r="M245" s="32" t="s">
        <v>900</v>
      </c>
      <c r="N245" s="32" t="s">
        <v>1943</v>
      </c>
      <c r="O245" s="32" t="s">
        <v>1944</v>
      </c>
      <c r="P245" s="32" t="s">
        <v>1945</v>
      </c>
      <c r="Q245" s="29">
        <v>0.055</v>
      </c>
      <c r="R245" s="29">
        <v>0.038</v>
      </c>
      <c r="S245" s="29">
        <f t="shared" si="1"/>
        <v>0.038</v>
      </c>
    </row>
    <row r="246">
      <c r="A246" s="29" t="s">
        <v>202</v>
      </c>
      <c r="B246" s="29" t="s">
        <v>810</v>
      </c>
      <c r="C246" s="29" t="s">
        <v>1946</v>
      </c>
      <c r="D246" s="31">
        <v>21.1</v>
      </c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29">
        <f t="shared" si="1"/>
        <v>0</v>
      </c>
    </row>
    <row r="247">
      <c r="A247" s="29" t="s">
        <v>441</v>
      </c>
      <c r="B247" s="29" t="s">
        <v>810</v>
      </c>
      <c r="C247" s="29" t="s">
        <v>1947</v>
      </c>
      <c r="D247" s="33">
        <v>105.1</v>
      </c>
      <c r="E247" s="30"/>
      <c r="F247" s="30"/>
      <c r="G247" s="30"/>
      <c r="H247" s="30"/>
      <c r="I247" s="30"/>
      <c r="J247" s="30"/>
      <c r="K247" s="29" t="s">
        <v>1948</v>
      </c>
      <c r="L247" s="32" t="s">
        <v>1949</v>
      </c>
      <c r="M247" s="32" t="s">
        <v>1013</v>
      </c>
      <c r="N247" s="32" t="s">
        <v>901</v>
      </c>
      <c r="O247" s="32" t="s">
        <v>1950</v>
      </c>
      <c r="P247" s="32" t="s">
        <v>1951</v>
      </c>
      <c r="Q247" s="29">
        <v>0.016</v>
      </c>
      <c r="R247" s="29">
        <v>0.015</v>
      </c>
      <c r="S247" s="29">
        <f t="shared" si="1"/>
        <v>0.015</v>
      </c>
    </row>
    <row r="248">
      <c r="A248" s="29" t="s">
        <v>94</v>
      </c>
      <c r="B248" s="29" t="s">
        <v>810</v>
      </c>
      <c r="C248" s="29" t="s">
        <v>1952</v>
      </c>
      <c r="D248" s="31">
        <v>0.23657</v>
      </c>
      <c r="E248" s="29">
        <v>186.0</v>
      </c>
      <c r="F248" s="29">
        <v>7.8</v>
      </c>
      <c r="G248" s="29">
        <v>0.5246</v>
      </c>
      <c r="H248" s="29">
        <v>0.5327</v>
      </c>
      <c r="I248" s="29">
        <v>0.033</v>
      </c>
      <c r="J248" s="29">
        <v>0.01</v>
      </c>
      <c r="K248" s="29" t="s">
        <v>1953</v>
      </c>
      <c r="L248" s="32" t="s">
        <v>1954</v>
      </c>
      <c r="M248" s="32" t="s">
        <v>1955</v>
      </c>
      <c r="N248" s="32" t="s">
        <v>1001</v>
      </c>
      <c r="O248" s="32" t="s">
        <v>1956</v>
      </c>
      <c r="P248" s="32" t="s">
        <v>1957</v>
      </c>
      <c r="Q248" s="29">
        <v>0.037</v>
      </c>
      <c r="R248" s="29">
        <v>0.024</v>
      </c>
      <c r="S248" s="29">
        <f t="shared" si="1"/>
        <v>0.024</v>
      </c>
    </row>
    <row r="249">
      <c r="A249" s="29" t="s">
        <v>686</v>
      </c>
      <c r="B249" s="29" t="s">
        <v>810</v>
      </c>
      <c r="C249" s="29" t="s">
        <v>1958</v>
      </c>
      <c r="D249" s="31">
        <v>16.4</v>
      </c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29">
        <f t="shared" si="1"/>
        <v>0</v>
      </c>
    </row>
    <row r="250">
      <c r="A250" s="29" t="s">
        <v>332</v>
      </c>
      <c r="B250" s="29" t="s">
        <v>810</v>
      </c>
      <c r="C250" s="29" t="s">
        <v>1959</v>
      </c>
      <c r="D250" s="31">
        <v>1.3999</v>
      </c>
      <c r="E250" s="30"/>
      <c r="F250" s="30"/>
      <c r="G250" s="30"/>
      <c r="H250" s="30"/>
      <c r="I250" s="30"/>
      <c r="J250" s="30"/>
      <c r="K250" s="29" t="s">
        <v>1960</v>
      </c>
      <c r="L250" s="32" t="s">
        <v>1961</v>
      </c>
      <c r="M250" s="32" t="s">
        <v>1962</v>
      </c>
      <c r="N250" s="32" t="s">
        <v>1189</v>
      </c>
      <c r="O250" s="32" t="s">
        <v>1963</v>
      </c>
      <c r="P250" s="32" t="s">
        <v>1964</v>
      </c>
      <c r="Q250" s="29">
        <v>0.01</v>
      </c>
      <c r="R250" s="29">
        <v>0.007</v>
      </c>
      <c r="S250" s="29">
        <f t="shared" si="1"/>
        <v>0.007</v>
      </c>
    </row>
    <row r="251">
      <c r="A251" s="29" t="s">
        <v>680</v>
      </c>
      <c r="B251" s="29" t="s">
        <v>810</v>
      </c>
      <c r="C251" s="29" t="s">
        <v>1965</v>
      </c>
      <c r="D251" s="33">
        <v>167.4</v>
      </c>
      <c r="E251" s="30"/>
      <c r="F251" s="30"/>
      <c r="G251" s="30"/>
      <c r="H251" s="30"/>
      <c r="I251" s="30"/>
      <c r="J251" s="30"/>
      <c r="K251" s="29" t="s">
        <v>1966</v>
      </c>
      <c r="L251" s="32" t="s">
        <v>1967</v>
      </c>
      <c r="M251" s="32" t="s">
        <v>886</v>
      </c>
      <c r="N251" s="32" t="s">
        <v>970</v>
      </c>
      <c r="O251" s="32" t="s">
        <v>1939</v>
      </c>
      <c r="P251" s="32" t="s">
        <v>1968</v>
      </c>
      <c r="Q251" s="29">
        <v>-0.002</v>
      </c>
      <c r="R251" s="29">
        <v>0.002</v>
      </c>
      <c r="S251" s="29">
        <f t="shared" si="1"/>
        <v>0.002</v>
      </c>
    </row>
    <row r="252">
      <c r="A252" s="29" t="s">
        <v>65</v>
      </c>
      <c r="B252" s="29" t="s">
        <v>810</v>
      </c>
      <c r="C252" s="29" t="s">
        <v>1969</v>
      </c>
      <c r="D252" s="31">
        <v>2.52294</v>
      </c>
      <c r="E252" s="30"/>
      <c r="F252" s="30"/>
      <c r="G252" s="30"/>
      <c r="H252" s="30"/>
      <c r="I252" s="30"/>
      <c r="J252" s="30"/>
      <c r="K252" s="29" t="s">
        <v>1970</v>
      </c>
      <c r="L252" s="32" t="s">
        <v>1971</v>
      </c>
      <c r="M252" s="32" t="s">
        <v>1142</v>
      </c>
      <c r="N252" s="32" t="s">
        <v>790</v>
      </c>
      <c r="O252" s="32" t="s">
        <v>954</v>
      </c>
      <c r="P252" s="32" t="s">
        <v>1972</v>
      </c>
      <c r="Q252" s="29">
        <v>0.036</v>
      </c>
      <c r="R252" s="29">
        <v>0.022</v>
      </c>
      <c r="S252" s="29">
        <f t="shared" si="1"/>
        <v>0.022</v>
      </c>
    </row>
    <row r="253">
      <c r="A253" s="29" t="s">
        <v>651</v>
      </c>
      <c r="B253" s="29" t="s">
        <v>810</v>
      </c>
      <c r="C253" s="29" t="s">
        <v>1973</v>
      </c>
      <c r="D253" s="33">
        <v>2945.6</v>
      </c>
      <c r="E253" s="29">
        <v>1596.0</v>
      </c>
      <c r="F253" s="29">
        <v>32.6</v>
      </c>
      <c r="G253" s="29">
        <v>0.3348</v>
      </c>
      <c r="H253" s="29">
        <v>0.3701</v>
      </c>
      <c r="I253" s="34">
        <v>0.83</v>
      </c>
      <c r="J253" s="34">
        <v>0.733</v>
      </c>
      <c r="K253" s="29" t="s">
        <v>1974</v>
      </c>
      <c r="L253" s="32" t="s">
        <v>1975</v>
      </c>
      <c r="M253" s="32" t="s">
        <v>1976</v>
      </c>
      <c r="N253" s="32" t="s">
        <v>1977</v>
      </c>
      <c r="O253" s="32" t="s">
        <v>1978</v>
      </c>
      <c r="P253" s="32" t="s">
        <v>1979</v>
      </c>
      <c r="Q253" s="34">
        <v>0.873</v>
      </c>
      <c r="R253" s="34">
        <v>0.817</v>
      </c>
      <c r="S253" s="35">
        <f t="shared" si="1"/>
        <v>0.817</v>
      </c>
    </row>
    <row r="254">
      <c r="A254" s="29" t="s">
        <v>214</v>
      </c>
      <c r="B254" s="29" t="s">
        <v>810</v>
      </c>
      <c r="C254" s="29" t="s">
        <v>1980</v>
      </c>
      <c r="D254" s="31">
        <v>29.2</v>
      </c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29">
        <f t="shared" si="1"/>
        <v>0</v>
      </c>
    </row>
    <row r="255">
      <c r="A255" s="29" t="s">
        <v>385</v>
      </c>
      <c r="B255" s="29" t="s">
        <v>810</v>
      </c>
      <c r="C255" s="29" t="s">
        <v>1981</v>
      </c>
      <c r="D255" s="31">
        <v>60.6</v>
      </c>
      <c r="E255" s="30"/>
      <c r="F255" s="30"/>
      <c r="G255" s="30"/>
      <c r="H255" s="30"/>
      <c r="I255" s="30"/>
      <c r="J255" s="30"/>
      <c r="K255" s="29" t="s">
        <v>1982</v>
      </c>
      <c r="L255" s="32" t="s">
        <v>1983</v>
      </c>
      <c r="M255" s="32" t="s">
        <v>828</v>
      </c>
      <c r="N255" s="32" t="s">
        <v>873</v>
      </c>
      <c r="O255" s="32" t="s">
        <v>1984</v>
      </c>
      <c r="P255" s="32" t="s">
        <v>1985</v>
      </c>
      <c r="Q255" s="29">
        <v>0.015</v>
      </c>
      <c r="R255" s="29">
        <v>0.009</v>
      </c>
      <c r="S255" s="29">
        <f t="shared" si="1"/>
        <v>0.009</v>
      </c>
    </row>
    <row r="256">
      <c r="A256" s="29" t="s">
        <v>356</v>
      </c>
      <c r="B256" s="29" t="s">
        <v>810</v>
      </c>
      <c r="C256" s="29" t="s">
        <v>1986</v>
      </c>
      <c r="D256" s="33">
        <v>1982.0</v>
      </c>
      <c r="E256" s="29">
        <v>4357.0</v>
      </c>
      <c r="F256" s="29">
        <v>50.2</v>
      </c>
      <c r="G256" s="29">
        <v>0.3281</v>
      </c>
      <c r="H256" s="29">
        <v>0.348</v>
      </c>
      <c r="I256" s="34">
        <v>0.826</v>
      </c>
      <c r="J256" s="34">
        <v>0.733</v>
      </c>
      <c r="K256" s="29" t="s">
        <v>1987</v>
      </c>
      <c r="L256" s="32" t="s">
        <v>1988</v>
      </c>
      <c r="M256" s="32" t="s">
        <v>1989</v>
      </c>
      <c r="N256" s="32" t="s">
        <v>1990</v>
      </c>
      <c r="O256" s="32" t="s">
        <v>1991</v>
      </c>
      <c r="P256" s="32" t="s">
        <v>1992</v>
      </c>
      <c r="Q256" s="34">
        <v>0.83</v>
      </c>
      <c r="R256" s="34">
        <v>0.772</v>
      </c>
      <c r="S256" s="35">
        <f t="shared" si="1"/>
        <v>0.772</v>
      </c>
    </row>
    <row r="257">
      <c r="A257" s="29" t="s">
        <v>176</v>
      </c>
      <c r="B257" s="29" t="s">
        <v>810</v>
      </c>
      <c r="C257" s="29" t="s">
        <v>1993</v>
      </c>
      <c r="D257" s="31">
        <v>8.48098</v>
      </c>
      <c r="E257" s="30"/>
      <c r="F257" s="30"/>
      <c r="G257" s="30"/>
      <c r="H257" s="30"/>
      <c r="I257" s="30"/>
      <c r="J257" s="30"/>
      <c r="K257" s="29" t="s">
        <v>1994</v>
      </c>
      <c r="L257" s="32" t="s">
        <v>1995</v>
      </c>
      <c r="M257" s="32" t="s">
        <v>1142</v>
      </c>
      <c r="N257" s="32" t="s">
        <v>958</v>
      </c>
      <c r="O257" s="32" t="s">
        <v>1996</v>
      </c>
      <c r="P257" s="32" t="s">
        <v>1997</v>
      </c>
      <c r="Q257" s="29">
        <v>-0.003</v>
      </c>
      <c r="R257" s="29">
        <v>-0.002</v>
      </c>
      <c r="S257" s="29">
        <f t="shared" si="1"/>
        <v>-0.002</v>
      </c>
    </row>
    <row r="258">
      <c r="A258" s="29" t="s">
        <v>657</v>
      </c>
      <c r="B258" s="29" t="s">
        <v>810</v>
      </c>
      <c r="C258" s="29" t="s">
        <v>1998</v>
      </c>
      <c r="D258" s="31">
        <v>35.7</v>
      </c>
      <c r="E258" s="32" t="s">
        <v>1999</v>
      </c>
      <c r="F258" s="32" t="s">
        <v>908</v>
      </c>
      <c r="G258" s="32" t="s">
        <v>1433</v>
      </c>
      <c r="H258" s="32" t="s">
        <v>2000</v>
      </c>
      <c r="I258" s="32" t="s">
        <v>2001</v>
      </c>
      <c r="J258" s="32" t="s">
        <v>869</v>
      </c>
      <c r="K258" s="30"/>
      <c r="L258" s="30"/>
      <c r="M258" s="30"/>
      <c r="N258" s="30"/>
      <c r="O258" s="30"/>
      <c r="P258" s="30"/>
      <c r="Q258" s="30"/>
      <c r="R258" s="30"/>
      <c r="S258" s="29">
        <f t="shared" si="1"/>
        <v>0</v>
      </c>
    </row>
    <row r="259">
      <c r="A259" s="29" t="s">
        <v>670</v>
      </c>
      <c r="B259" s="29" t="s">
        <v>810</v>
      </c>
      <c r="C259" s="29" t="s">
        <v>2002</v>
      </c>
      <c r="D259" s="33">
        <v>107.5</v>
      </c>
      <c r="E259" s="29">
        <v>29.0</v>
      </c>
      <c r="F259" s="29">
        <v>7.0</v>
      </c>
      <c r="G259" s="29">
        <v>0.5359</v>
      </c>
      <c r="H259" s="29">
        <v>0.5563</v>
      </c>
      <c r="I259" s="29">
        <v>0.009</v>
      </c>
      <c r="J259" s="29">
        <v>0.005</v>
      </c>
      <c r="K259" s="29" t="s">
        <v>2003</v>
      </c>
      <c r="L259" s="32" t="s">
        <v>2004</v>
      </c>
      <c r="M259" s="32" t="s">
        <v>1195</v>
      </c>
      <c r="N259" s="32" t="s">
        <v>829</v>
      </c>
      <c r="O259" s="32" t="s">
        <v>2005</v>
      </c>
      <c r="P259" s="32" t="s">
        <v>2006</v>
      </c>
      <c r="Q259" s="29">
        <v>0.002</v>
      </c>
      <c r="R259" s="29">
        <v>0.002</v>
      </c>
      <c r="S259" s="29">
        <f t="shared" si="1"/>
        <v>0.005</v>
      </c>
    </row>
    <row r="260">
      <c r="A260" s="29" t="s">
        <v>155</v>
      </c>
      <c r="B260" s="29" t="s">
        <v>810</v>
      </c>
      <c r="C260" s="29" t="s">
        <v>2007</v>
      </c>
      <c r="D260" s="31">
        <v>-1.0</v>
      </c>
      <c r="E260" s="30"/>
      <c r="F260" s="30"/>
      <c r="G260" s="30"/>
      <c r="H260" s="30"/>
      <c r="I260" s="30"/>
      <c r="J260" s="30"/>
      <c r="K260" s="29" t="s">
        <v>2008</v>
      </c>
      <c r="L260" s="32" t="s">
        <v>2009</v>
      </c>
      <c r="M260" s="32" t="s">
        <v>951</v>
      </c>
      <c r="N260" s="32" t="s">
        <v>1128</v>
      </c>
      <c r="O260" s="32" t="s">
        <v>1449</v>
      </c>
      <c r="P260" s="32" t="s">
        <v>2010</v>
      </c>
      <c r="Q260" s="29">
        <v>0.018</v>
      </c>
      <c r="R260" s="29">
        <v>0.016</v>
      </c>
      <c r="S260" s="29">
        <f t="shared" si="1"/>
        <v>0.016</v>
      </c>
    </row>
    <row r="261">
      <c r="A261" s="29" t="s">
        <v>187</v>
      </c>
      <c r="B261" s="29" t="s">
        <v>810</v>
      </c>
      <c r="C261" s="29" t="s">
        <v>2011</v>
      </c>
      <c r="D261" s="31">
        <v>52.8</v>
      </c>
      <c r="E261" s="30"/>
      <c r="F261" s="30"/>
      <c r="G261" s="30"/>
      <c r="H261" s="30"/>
      <c r="I261" s="30"/>
      <c r="J261" s="30"/>
      <c r="K261" s="29" t="s">
        <v>2012</v>
      </c>
      <c r="L261" s="32" t="s">
        <v>2013</v>
      </c>
      <c r="M261" s="32" t="s">
        <v>806</v>
      </c>
      <c r="N261" s="32" t="s">
        <v>1287</v>
      </c>
      <c r="O261" s="32" t="s">
        <v>915</v>
      </c>
      <c r="P261" s="32" t="s">
        <v>2014</v>
      </c>
      <c r="Q261" s="29">
        <v>0.112</v>
      </c>
      <c r="R261" s="29">
        <v>0.099</v>
      </c>
      <c r="S261" s="29">
        <f t="shared" si="1"/>
        <v>0.099</v>
      </c>
    </row>
    <row r="262">
      <c r="A262" s="29" t="s">
        <v>338</v>
      </c>
      <c r="B262" s="29" t="s">
        <v>810</v>
      </c>
      <c r="C262" s="29" t="s">
        <v>2015</v>
      </c>
      <c r="D262" s="33">
        <v>114.7</v>
      </c>
      <c r="E262" s="29">
        <v>32.0</v>
      </c>
      <c r="F262" s="29">
        <v>6.9</v>
      </c>
      <c r="G262" s="29">
        <v>0.534</v>
      </c>
      <c r="H262" s="29">
        <v>0.5355</v>
      </c>
      <c r="I262" s="34">
        <v>0.413</v>
      </c>
      <c r="J262" s="34">
        <v>0.283</v>
      </c>
      <c r="K262" s="29" t="s">
        <v>2016</v>
      </c>
      <c r="L262" s="32" t="s">
        <v>2017</v>
      </c>
      <c r="M262" s="32" t="s">
        <v>828</v>
      </c>
      <c r="N262" s="32" t="s">
        <v>901</v>
      </c>
      <c r="O262" s="32" t="s">
        <v>2018</v>
      </c>
      <c r="P262" s="32" t="s">
        <v>1003</v>
      </c>
      <c r="Q262" s="29">
        <v>0.016</v>
      </c>
      <c r="R262" s="29">
        <v>0.007</v>
      </c>
      <c r="S262" s="35">
        <f t="shared" si="1"/>
        <v>0.283</v>
      </c>
    </row>
    <row r="263">
      <c r="A263" s="29" t="s">
        <v>685</v>
      </c>
      <c r="B263" s="29" t="s">
        <v>810</v>
      </c>
      <c r="C263" s="29" t="s">
        <v>2019</v>
      </c>
      <c r="D263" s="33">
        <v>118.1</v>
      </c>
      <c r="E263" s="30"/>
      <c r="F263" s="30"/>
      <c r="G263" s="30"/>
      <c r="H263" s="30"/>
      <c r="I263" s="30"/>
      <c r="J263" s="30"/>
      <c r="K263" s="29" t="s">
        <v>2020</v>
      </c>
      <c r="L263" s="32" t="s">
        <v>2021</v>
      </c>
      <c r="M263" s="32" t="s">
        <v>828</v>
      </c>
      <c r="N263" s="32" t="s">
        <v>807</v>
      </c>
      <c r="O263" s="32" t="s">
        <v>1903</v>
      </c>
      <c r="P263" s="32" t="s">
        <v>2022</v>
      </c>
      <c r="Q263" s="29">
        <v>0.019</v>
      </c>
      <c r="R263" s="29">
        <v>0.014</v>
      </c>
      <c r="S263" s="29">
        <f t="shared" si="1"/>
        <v>0.014</v>
      </c>
    </row>
    <row r="264">
      <c r="A264" s="29" t="s">
        <v>411</v>
      </c>
      <c r="B264" s="29" t="s">
        <v>810</v>
      </c>
      <c r="C264" s="29" t="s">
        <v>2023</v>
      </c>
      <c r="D264" s="33">
        <v>144.0</v>
      </c>
      <c r="E264" s="30"/>
      <c r="F264" s="30"/>
      <c r="G264" s="30"/>
      <c r="H264" s="30"/>
      <c r="I264" s="30"/>
      <c r="J264" s="30"/>
      <c r="K264" s="29" t="s">
        <v>2024</v>
      </c>
      <c r="L264" s="32" t="s">
        <v>2025</v>
      </c>
      <c r="M264" s="32" t="s">
        <v>2026</v>
      </c>
      <c r="N264" s="32" t="s">
        <v>1619</v>
      </c>
      <c r="O264" s="32" t="s">
        <v>2027</v>
      </c>
      <c r="P264" s="32" t="s">
        <v>2028</v>
      </c>
      <c r="Q264" s="34">
        <v>0.721</v>
      </c>
      <c r="R264" s="34">
        <v>0.595</v>
      </c>
      <c r="S264" s="35">
        <f t="shared" si="1"/>
        <v>0.595</v>
      </c>
    </row>
    <row r="265">
      <c r="A265" s="29" t="s">
        <v>213</v>
      </c>
      <c r="B265" s="29" t="s">
        <v>810</v>
      </c>
      <c r="C265" s="29" t="s">
        <v>2029</v>
      </c>
      <c r="D265" s="31">
        <v>23.7</v>
      </c>
      <c r="E265" s="29">
        <v>113.0</v>
      </c>
      <c r="F265" s="29">
        <v>7.4</v>
      </c>
      <c r="G265" s="29">
        <v>0.5463</v>
      </c>
      <c r="H265" s="29">
        <v>0.5734</v>
      </c>
      <c r="I265" s="29">
        <v>0.007</v>
      </c>
      <c r="J265" s="29">
        <v>0.003</v>
      </c>
      <c r="K265" s="29" t="s">
        <v>2030</v>
      </c>
      <c r="L265" s="32" t="s">
        <v>2031</v>
      </c>
      <c r="M265" s="32" t="s">
        <v>1188</v>
      </c>
      <c r="N265" s="32" t="s">
        <v>1231</v>
      </c>
      <c r="O265" s="32" t="s">
        <v>1315</v>
      </c>
      <c r="P265" s="32" t="s">
        <v>910</v>
      </c>
      <c r="Q265" s="29">
        <v>0.009</v>
      </c>
      <c r="R265" s="29">
        <v>0.007</v>
      </c>
      <c r="S265" s="29">
        <f t="shared" si="1"/>
        <v>0.007</v>
      </c>
    </row>
    <row r="266">
      <c r="A266" s="29" t="s">
        <v>638</v>
      </c>
      <c r="B266" s="29" t="s">
        <v>810</v>
      </c>
      <c r="C266" s="29" t="s">
        <v>2032</v>
      </c>
      <c r="D266" s="31">
        <v>16.3</v>
      </c>
      <c r="E266" s="30"/>
      <c r="F266" s="30"/>
      <c r="G266" s="30"/>
      <c r="H266" s="30"/>
      <c r="I266" s="30"/>
      <c r="J266" s="30"/>
      <c r="K266" s="29" t="s">
        <v>2033</v>
      </c>
      <c r="L266" s="32" t="s">
        <v>2034</v>
      </c>
      <c r="M266" s="32" t="s">
        <v>2035</v>
      </c>
      <c r="N266" s="32" t="s">
        <v>1007</v>
      </c>
      <c r="O266" s="32" t="s">
        <v>2036</v>
      </c>
      <c r="P266" s="32" t="s">
        <v>2037</v>
      </c>
      <c r="Q266" s="29">
        <v>0.007</v>
      </c>
      <c r="R266" s="29">
        <v>0.005</v>
      </c>
      <c r="S266" s="29">
        <f t="shared" si="1"/>
        <v>0.005</v>
      </c>
    </row>
    <row r="267">
      <c r="A267" s="29" t="s">
        <v>687</v>
      </c>
      <c r="B267" s="29" t="s">
        <v>810</v>
      </c>
      <c r="C267" s="29" t="s">
        <v>2038</v>
      </c>
      <c r="D267" s="33">
        <v>344.9</v>
      </c>
      <c r="E267" s="29">
        <v>4053.0</v>
      </c>
      <c r="F267" s="29">
        <v>34.6</v>
      </c>
      <c r="G267" s="29">
        <v>0.2848</v>
      </c>
      <c r="H267" s="29">
        <v>0.3342</v>
      </c>
      <c r="I267" s="34">
        <v>0.821</v>
      </c>
      <c r="J267" s="34">
        <v>0.775</v>
      </c>
      <c r="K267" s="29" t="s">
        <v>2039</v>
      </c>
      <c r="L267" s="32" t="s">
        <v>2040</v>
      </c>
      <c r="M267" s="32" t="s">
        <v>1795</v>
      </c>
      <c r="N267" s="32" t="s">
        <v>1128</v>
      </c>
      <c r="O267" s="32" t="s">
        <v>2041</v>
      </c>
      <c r="P267" s="32" t="s">
        <v>2042</v>
      </c>
      <c r="Q267" s="29">
        <v>0.023</v>
      </c>
      <c r="R267" s="29">
        <v>0.02</v>
      </c>
      <c r="S267" s="35">
        <f t="shared" si="1"/>
        <v>0.775</v>
      </c>
    </row>
    <row r="268">
      <c r="A268" s="29" t="s">
        <v>683</v>
      </c>
      <c r="B268" s="29" t="s">
        <v>810</v>
      </c>
      <c r="C268" s="29" t="s">
        <v>2043</v>
      </c>
      <c r="D268" s="33">
        <v>159.0</v>
      </c>
      <c r="E268" s="30"/>
      <c r="F268" s="30"/>
      <c r="G268" s="30"/>
      <c r="H268" s="30"/>
      <c r="I268" s="30"/>
      <c r="J268" s="30"/>
      <c r="K268" s="29" t="s">
        <v>2044</v>
      </c>
      <c r="L268" s="32" t="s">
        <v>2045</v>
      </c>
      <c r="M268" s="32" t="s">
        <v>1562</v>
      </c>
      <c r="N268" s="32" t="s">
        <v>861</v>
      </c>
      <c r="O268" s="32" t="s">
        <v>2046</v>
      </c>
      <c r="P268" s="32" t="s">
        <v>1656</v>
      </c>
      <c r="Q268" s="29">
        <v>0.174</v>
      </c>
      <c r="R268" s="29">
        <v>0.105</v>
      </c>
      <c r="S268" s="29">
        <f t="shared" si="1"/>
        <v>0.105</v>
      </c>
    </row>
    <row r="269">
      <c r="A269" s="29" t="s">
        <v>116</v>
      </c>
      <c r="B269" s="29" t="s">
        <v>810</v>
      </c>
      <c r="C269" s="29" t="s">
        <v>2047</v>
      </c>
      <c r="D269" s="31">
        <v>46.4</v>
      </c>
      <c r="E269" s="30"/>
      <c r="F269" s="30"/>
      <c r="G269" s="30"/>
      <c r="H269" s="30"/>
      <c r="I269" s="30"/>
      <c r="J269" s="30"/>
      <c r="K269" s="29" t="s">
        <v>2048</v>
      </c>
      <c r="L269" s="32" t="s">
        <v>2049</v>
      </c>
      <c r="M269" s="32" t="s">
        <v>1049</v>
      </c>
      <c r="N269" s="32" t="s">
        <v>2050</v>
      </c>
      <c r="O269" s="32" t="s">
        <v>2051</v>
      </c>
      <c r="P269" s="32" t="s">
        <v>2052</v>
      </c>
      <c r="Q269" s="29">
        <v>0.048</v>
      </c>
      <c r="R269" s="29">
        <v>0.028</v>
      </c>
      <c r="S269" s="29">
        <f t="shared" si="1"/>
        <v>0.028</v>
      </c>
    </row>
    <row r="270">
      <c r="A270" s="29" t="s">
        <v>650</v>
      </c>
      <c r="B270" s="29" t="s">
        <v>810</v>
      </c>
      <c r="C270" s="29" t="s">
        <v>2053</v>
      </c>
      <c r="D270" s="31">
        <v>17.1</v>
      </c>
      <c r="E270" s="29">
        <v>57.0</v>
      </c>
      <c r="F270" s="29">
        <v>5.2</v>
      </c>
      <c r="G270" s="29">
        <v>0.5093</v>
      </c>
      <c r="H270" s="29">
        <v>0.5356</v>
      </c>
      <c r="I270" s="29">
        <v>0.018</v>
      </c>
      <c r="J270" s="29">
        <v>0.016</v>
      </c>
      <c r="K270" s="29" t="s">
        <v>2054</v>
      </c>
      <c r="L270" s="32" t="s">
        <v>2055</v>
      </c>
      <c r="M270" s="32" t="s">
        <v>939</v>
      </c>
      <c r="N270" s="32" t="s">
        <v>1225</v>
      </c>
      <c r="O270" s="32" t="s">
        <v>2056</v>
      </c>
      <c r="P270" s="32" t="s">
        <v>2057</v>
      </c>
      <c r="Q270" s="29">
        <v>0.019</v>
      </c>
      <c r="R270" s="29">
        <v>0.015</v>
      </c>
      <c r="S270" s="29">
        <f t="shared" si="1"/>
        <v>0.016</v>
      </c>
    </row>
    <row r="271">
      <c r="A271" s="29" t="s">
        <v>542</v>
      </c>
      <c r="B271" s="29" t="s">
        <v>810</v>
      </c>
      <c r="C271" s="29" t="s">
        <v>2058</v>
      </c>
      <c r="D271" s="33">
        <v>243.1</v>
      </c>
      <c r="E271" s="29">
        <v>379.0</v>
      </c>
      <c r="F271" s="29">
        <v>15.8</v>
      </c>
      <c r="G271" s="29">
        <v>0.4613</v>
      </c>
      <c r="H271" s="29">
        <v>0.489</v>
      </c>
      <c r="I271" s="34">
        <v>0.69</v>
      </c>
      <c r="J271" s="34">
        <v>0.546</v>
      </c>
      <c r="K271" s="29" t="s">
        <v>1684</v>
      </c>
      <c r="L271" s="32" t="s">
        <v>2059</v>
      </c>
      <c r="M271" s="32" t="s">
        <v>2060</v>
      </c>
      <c r="N271" s="32" t="s">
        <v>2061</v>
      </c>
      <c r="O271" s="32" t="s">
        <v>1754</v>
      </c>
      <c r="P271" s="32" t="s">
        <v>1497</v>
      </c>
      <c r="Q271" s="34">
        <v>0.53</v>
      </c>
      <c r="R271" s="34">
        <v>0.434</v>
      </c>
      <c r="S271" s="35">
        <f t="shared" si="1"/>
        <v>0.546</v>
      </c>
    </row>
    <row r="272">
      <c r="A272" s="29" t="s">
        <v>677</v>
      </c>
      <c r="B272" s="29" t="s">
        <v>810</v>
      </c>
      <c r="C272" s="29" t="s">
        <v>2062</v>
      </c>
      <c r="D272" s="31">
        <v>17.6</v>
      </c>
      <c r="E272" s="30"/>
      <c r="F272" s="30"/>
      <c r="G272" s="30"/>
      <c r="H272" s="30"/>
      <c r="I272" s="30"/>
      <c r="J272" s="30"/>
      <c r="K272" s="29" t="s">
        <v>2063</v>
      </c>
      <c r="L272" s="32" t="s">
        <v>2064</v>
      </c>
      <c r="M272" s="32" t="s">
        <v>1350</v>
      </c>
      <c r="N272" s="32" t="s">
        <v>1225</v>
      </c>
      <c r="O272" s="32" t="s">
        <v>2065</v>
      </c>
      <c r="P272" s="32" t="s">
        <v>2066</v>
      </c>
      <c r="Q272" s="29">
        <v>0.025</v>
      </c>
      <c r="R272" s="29">
        <v>0.017</v>
      </c>
      <c r="S272" s="29">
        <f t="shared" si="1"/>
        <v>0.017</v>
      </c>
    </row>
    <row r="273">
      <c r="A273" s="29" t="s">
        <v>221</v>
      </c>
      <c r="B273" s="29" t="s">
        <v>810</v>
      </c>
      <c r="C273" s="29" t="s">
        <v>2067</v>
      </c>
      <c r="D273" s="33">
        <v>306.5</v>
      </c>
      <c r="E273" s="29">
        <v>122.0</v>
      </c>
      <c r="F273" s="29">
        <v>13.4</v>
      </c>
      <c r="G273" s="29">
        <v>0.4489</v>
      </c>
      <c r="H273" s="29">
        <v>0.482</v>
      </c>
      <c r="I273" s="34">
        <v>0.703</v>
      </c>
      <c r="J273" s="34">
        <v>0.557999999999999</v>
      </c>
      <c r="K273" s="29" t="s">
        <v>2068</v>
      </c>
      <c r="L273" s="32" t="s">
        <v>2069</v>
      </c>
      <c r="M273" s="32" t="s">
        <v>2070</v>
      </c>
      <c r="N273" s="32" t="s">
        <v>2071</v>
      </c>
      <c r="O273" s="32" t="s">
        <v>2072</v>
      </c>
      <c r="P273" s="32" t="s">
        <v>2073</v>
      </c>
      <c r="Q273" s="34">
        <v>0.788</v>
      </c>
      <c r="R273" s="34">
        <v>0.626</v>
      </c>
      <c r="S273" s="35">
        <f t="shared" si="1"/>
        <v>0.626</v>
      </c>
    </row>
    <row r="274">
      <c r="A274" s="29" t="s">
        <v>681</v>
      </c>
      <c r="B274" s="29" t="s">
        <v>810</v>
      </c>
      <c r="C274" s="29" t="s">
        <v>2074</v>
      </c>
      <c r="D274" s="33">
        <v>243.7</v>
      </c>
      <c r="E274" s="30"/>
      <c r="F274" s="30"/>
      <c r="G274" s="30"/>
      <c r="H274" s="30"/>
      <c r="I274" s="30"/>
      <c r="J274" s="30"/>
      <c r="K274" s="29" t="s">
        <v>2075</v>
      </c>
      <c r="L274" s="32" t="s">
        <v>2076</v>
      </c>
      <c r="M274" s="32" t="s">
        <v>2077</v>
      </c>
      <c r="N274" s="32" t="s">
        <v>1807</v>
      </c>
      <c r="O274" s="32" t="s">
        <v>2078</v>
      </c>
      <c r="P274" s="32" t="s">
        <v>2079</v>
      </c>
      <c r="Q274" s="34">
        <v>0.702</v>
      </c>
      <c r="R274" s="34">
        <v>0.626</v>
      </c>
      <c r="S274" s="35">
        <f t="shared" si="1"/>
        <v>0.626</v>
      </c>
    </row>
    <row r="275">
      <c r="A275" s="29" t="s">
        <v>682</v>
      </c>
      <c r="B275" s="29" t="s">
        <v>810</v>
      </c>
      <c r="C275" s="29" t="s">
        <v>2074</v>
      </c>
      <c r="D275" s="33">
        <v>240.7</v>
      </c>
      <c r="E275" s="30"/>
      <c r="F275" s="30"/>
      <c r="G275" s="30"/>
      <c r="H275" s="30"/>
      <c r="I275" s="30"/>
      <c r="J275" s="30"/>
      <c r="K275" s="29" t="s">
        <v>2075</v>
      </c>
      <c r="L275" s="32" t="s">
        <v>2080</v>
      </c>
      <c r="M275" s="32" t="s">
        <v>2081</v>
      </c>
      <c r="N275" s="32" t="s">
        <v>2082</v>
      </c>
      <c r="O275" s="32" t="s">
        <v>2083</v>
      </c>
      <c r="P275" s="32" t="s">
        <v>2084</v>
      </c>
      <c r="Q275" s="34">
        <v>0.7</v>
      </c>
      <c r="R275" s="34">
        <v>0.626</v>
      </c>
      <c r="S275" s="35">
        <f t="shared" si="1"/>
        <v>0.626</v>
      </c>
    </row>
    <row r="276">
      <c r="A276" s="29" t="s">
        <v>97</v>
      </c>
      <c r="B276" s="29" t="s">
        <v>810</v>
      </c>
      <c r="C276" s="29" t="s">
        <v>2085</v>
      </c>
      <c r="D276" s="31">
        <v>27.7</v>
      </c>
      <c r="E276" s="30"/>
      <c r="F276" s="30"/>
      <c r="G276" s="30"/>
      <c r="H276" s="30"/>
      <c r="I276" s="30"/>
      <c r="J276" s="30"/>
      <c r="K276" s="29" t="s">
        <v>2086</v>
      </c>
      <c r="L276" s="32" t="s">
        <v>2087</v>
      </c>
      <c r="M276" s="32" t="s">
        <v>1224</v>
      </c>
      <c r="N276" s="32" t="s">
        <v>807</v>
      </c>
      <c r="O276" s="32" t="s">
        <v>2088</v>
      </c>
      <c r="P276" s="32" t="s">
        <v>2089</v>
      </c>
      <c r="Q276" s="29">
        <v>0.025</v>
      </c>
      <c r="R276" s="29">
        <v>0.013</v>
      </c>
      <c r="S276" s="29">
        <f t="shared" si="1"/>
        <v>0.013</v>
      </c>
    </row>
    <row r="277">
      <c r="A277" s="29" t="s">
        <v>426</v>
      </c>
      <c r="B277" s="29" t="s">
        <v>810</v>
      </c>
      <c r="C277" s="29" t="s">
        <v>2090</v>
      </c>
      <c r="D277" s="33">
        <v>69.6</v>
      </c>
      <c r="E277" s="30"/>
      <c r="F277" s="30"/>
      <c r="G277" s="30"/>
      <c r="H277" s="30"/>
      <c r="I277" s="30"/>
      <c r="J277" s="30"/>
      <c r="K277" s="29" t="s">
        <v>2091</v>
      </c>
      <c r="L277" s="32" t="s">
        <v>2092</v>
      </c>
      <c r="M277" s="32" t="s">
        <v>789</v>
      </c>
      <c r="N277" s="32" t="s">
        <v>829</v>
      </c>
      <c r="O277" s="32" t="s">
        <v>2093</v>
      </c>
      <c r="P277" s="32" t="s">
        <v>1202</v>
      </c>
      <c r="Q277" s="29">
        <v>0.012</v>
      </c>
      <c r="R277" s="29">
        <v>0.009</v>
      </c>
      <c r="S277" s="29">
        <f t="shared" si="1"/>
        <v>0.009</v>
      </c>
    </row>
    <row r="278">
      <c r="A278" s="29" t="s">
        <v>415</v>
      </c>
      <c r="B278" s="29" t="s">
        <v>810</v>
      </c>
      <c r="C278" s="29" t="s">
        <v>2094</v>
      </c>
      <c r="D278" s="33">
        <v>263.0</v>
      </c>
      <c r="E278" s="30"/>
      <c r="F278" s="30"/>
      <c r="G278" s="30"/>
      <c r="H278" s="30"/>
      <c r="I278" s="30"/>
      <c r="J278" s="30"/>
      <c r="K278" s="29" t="s">
        <v>2095</v>
      </c>
      <c r="L278" s="32" t="s">
        <v>2096</v>
      </c>
      <c r="M278" s="32" t="s">
        <v>2097</v>
      </c>
      <c r="N278" s="32" t="s">
        <v>2098</v>
      </c>
      <c r="O278" s="32" t="s">
        <v>2099</v>
      </c>
      <c r="P278" s="32" t="s">
        <v>2100</v>
      </c>
      <c r="Q278" s="34">
        <v>0.755</v>
      </c>
      <c r="R278" s="34">
        <v>0.682</v>
      </c>
      <c r="S278" s="35">
        <f t="shared" si="1"/>
        <v>0.682</v>
      </c>
    </row>
    <row r="279">
      <c r="A279" s="29" t="s">
        <v>412</v>
      </c>
      <c r="B279" s="29" t="s">
        <v>810</v>
      </c>
      <c r="C279" s="29" t="s">
        <v>2101</v>
      </c>
      <c r="D279" s="31">
        <v>6.22587</v>
      </c>
      <c r="E279" s="29">
        <v>54.0</v>
      </c>
      <c r="F279" s="29">
        <v>6.9</v>
      </c>
      <c r="G279" s="29">
        <v>0.5168</v>
      </c>
      <c r="H279" s="29">
        <v>0.585</v>
      </c>
      <c r="I279" s="29">
        <v>0.077</v>
      </c>
      <c r="J279" s="29">
        <v>0.037</v>
      </c>
      <c r="K279" s="29" t="s">
        <v>2102</v>
      </c>
      <c r="L279" s="32" t="s">
        <v>2103</v>
      </c>
      <c r="M279" s="32" t="s">
        <v>886</v>
      </c>
      <c r="N279" s="32" t="s">
        <v>977</v>
      </c>
      <c r="O279" s="32" t="s">
        <v>2104</v>
      </c>
      <c r="P279" s="32" t="s">
        <v>1394</v>
      </c>
      <c r="Q279" s="29">
        <v>0.058</v>
      </c>
      <c r="R279" s="29">
        <v>0.044</v>
      </c>
      <c r="S279" s="29">
        <f t="shared" si="1"/>
        <v>0.044</v>
      </c>
    </row>
    <row r="280">
      <c r="A280" s="29" t="s">
        <v>643</v>
      </c>
      <c r="B280" s="29" t="s">
        <v>810</v>
      </c>
      <c r="C280" s="29" t="s">
        <v>2105</v>
      </c>
      <c r="D280" s="31">
        <v>0.07987</v>
      </c>
      <c r="E280" s="30"/>
      <c r="F280" s="30"/>
      <c r="G280" s="30"/>
      <c r="H280" s="30"/>
      <c r="I280" s="30"/>
      <c r="J280" s="30"/>
      <c r="K280" s="29" t="s">
        <v>2106</v>
      </c>
      <c r="L280" s="32" t="s">
        <v>2107</v>
      </c>
      <c r="M280" s="32" t="s">
        <v>2108</v>
      </c>
      <c r="N280" s="32" t="s">
        <v>873</v>
      </c>
      <c r="O280" s="32" t="s">
        <v>2109</v>
      </c>
      <c r="P280" s="32" t="s">
        <v>2110</v>
      </c>
      <c r="Q280" s="29">
        <v>0.031</v>
      </c>
      <c r="R280" s="29">
        <v>0.022</v>
      </c>
      <c r="S280" s="29">
        <f t="shared" si="1"/>
        <v>0.022</v>
      </c>
    </row>
    <row r="281">
      <c r="A281" s="29" t="s">
        <v>327</v>
      </c>
      <c r="B281" s="29" t="s">
        <v>810</v>
      </c>
      <c r="C281" s="29" t="s">
        <v>2111</v>
      </c>
      <c r="D281" s="31">
        <v>5.05537</v>
      </c>
      <c r="E281" s="29">
        <v>175.0</v>
      </c>
      <c r="F281" s="29">
        <v>8.1</v>
      </c>
      <c r="G281" s="29">
        <v>0.5284</v>
      </c>
      <c r="H281" s="29">
        <v>0.5471</v>
      </c>
      <c r="I281" s="29">
        <v>0.016</v>
      </c>
      <c r="J281" s="29">
        <v>0.011</v>
      </c>
      <c r="K281" s="29" t="s">
        <v>2112</v>
      </c>
      <c r="L281" s="32" t="s">
        <v>2113</v>
      </c>
      <c r="M281" s="32" t="s">
        <v>2114</v>
      </c>
      <c r="N281" s="32" t="s">
        <v>1020</v>
      </c>
      <c r="O281" s="32" t="s">
        <v>2115</v>
      </c>
      <c r="P281" s="32" t="s">
        <v>1607</v>
      </c>
      <c r="Q281" s="29">
        <v>0.007</v>
      </c>
      <c r="R281" s="29">
        <v>0.009</v>
      </c>
      <c r="S281" s="29">
        <f t="shared" si="1"/>
        <v>0.011</v>
      </c>
    </row>
    <row r="282">
      <c r="A282" s="29" t="s">
        <v>428</v>
      </c>
      <c r="B282" s="29" t="s">
        <v>810</v>
      </c>
      <c r="C282" s="29" t="s">
        <v>2116</v>
      </c>
      <c r="D282" s="33">
        <v>3659.5</v>
      </c>
      <c r="E282" s="29">
        <v>5769.0</v>
      </c>
      <c r="F282" s="29">
        <v>57.8</v>
      </c>
      <c r="G282" s="29">
        <v>0.1965</v>
      </c>
      <c r="H282" s="29">
        <v>0.2455</v>
      </c>
      <c r="I282" s="34">
        <v>0.922999999999999</v>
      </c>
      <c r="J282" s="34">
        <v>0.863</v>
      </c>
      <c r="K282" s="29" t="s">
        <v>2117</v>
      </c>
      <c r="L282" s="32" t="s">
        <v>2118</v>
      </c>
      <c r="M282" s="32" t="s">
        <v>2119</v>
      </c>
      <c r="N282" s="32" t="s">
        <v>2120</v>
      </c>
      <c r="O282" s="32" t="s">
        <v>2121</v>
      </c>
      <c r="P282" s="32" t="s">
        <v>2122</v>
      </c>
      <c r="Q282" s="34">
        <v>0.925</v>
      </c>
      <c r="R282" s="34">
        <v>0.864</v>
      </c>
      <c r="S282" s="35">
        <f t="shared" si="1"/>
        <v>0.864</v>
      </c>
    </row>
    <row r="283">
      <c r="A283" s="29" t="s">
        <v>628</v>
      </c>
      <c r="B283" s="29" t="s">
        <v>810</v>
      </c>
      <c r="C283" s="29" t="s">
        <v>2123</v>
      </c>
      <c r="D283" s="33">
        <v>2459.6</v>
      </c>
      <c r="E283" s="29">
        <v>4023.0</v>
      </c>
      <c r="F283" s="29">
        <v>45.0</v>
      </c>
      <c r="G283" s="29">
        <v>0.2226</v>
      </c>
      <c r="H283" s="29">
        <v>0.249</v>
      </c>
      <c r="I283" s="34">
        <v>0.902</v>
      </c>
      <c r="J283" s="34">
        <v>0.85</v>
      </c>
      <c r="K283" s="29" t="s">
        <v>2124</v>
      </c>
      <c r="L283" s="32" t="s">
        <v>2125</v>
      </c>
      <c r="M283" s="32" t="s">
        <v>2126</v>
      </c>
      <c r="N283" s="32" t="s">
        <v>2127</v>
      </c>
      <c r="O283" s="32" t="s">
        <v>2128</v>
      </c>
      <c r="P283" s="32" t="s">
        <v>2129</v>
      </c>
      <c r="Q283" s="34">
        <v>0.9</v>
      </c>
      <c r="R283" s="34">
        <v>0.849</v>
      </c>
      <c r="S283" s="35">
        <f t="shared" si="1"/>
        <v>0.85</v>
      </c>
    </row>
    <row r="284">
      <c r="A284" s="29" t="s">
        <v>136</v>
      </c>
      <c r="B284" s="29" t="s">
        <v>810</v>
      </c>
      <c r="C284" s="29" t="s">
        <v>2130</v>
      </c>
      <c r="D284" s="31">
        <v>2.44765</v>
      </c>
      <c r="E284" s="30"/>
      <c r="F284" s="30"/>
      <c r="G284" s="30"/>
      <c r="H284" s="30"/>
      <c r="I284" s="30"/>
      <c r="J284" s="30"/>
      <c r="K284" s="29" t="s">
        <v>2131</v>
      </c>
      <c r="L284" s="32" t="s">
        <v>1659</v>
      </c>
      <c r="M284" s="32" t="s">
        <v>2132</v>
      </c>
      <c r="N284" s="32" t="s">
        <v>1189</v>
      </c>
      <c r="O284" s="32" t="s">
        <v>2133</v>
      </c>
      <c r="P284" s="32" t="s">
        <v>1548</v>
      </c>
      <c r="Q284" s="29">
        <v>0.01</v>
      </c>
      <c r="R284" s="29">
        <v>0.01</v>
      </c>
      <c r="S284" s="29">
        <f t="shared" si="1"/>
        <v>0.01</v>
      </c>
    </row>
    <row r="285">
      <c r="A285" s="29" t="s">
        <v>669</v>
      </c>
      <c r="B285" s="29" t="s">
        <v>810</v>
      </c>
      <c r="C285" s="29" t="s">
        <v>2134</v>
      </c>
      <c r="D285" s="33">
        <v>5837.1</v>
      </c>
      <c r="E285" s="29">
        <v>6925.0</v>
      </c>
      <c r="F285" s="29">
        <v>57.2</v>
      </c>
      <c r="G285" s="29">
        <v>0.2665</v>
      </c>
      <c r="H285" s="29">
        <v>0.3034</v>
      </c>
      <c r="I285" s="34">
        <v>0.866</v>
      </c>
      <c r="J285" s="34">
        <v>0.805999999999999</v>
      </c>
      <c r="K285" s="29" t="s">
        <v>2134</v>
      </c>
      <c r="L285" s="32" t="s">
        <v>2135</v>
      </c>
      <c r="M285" s="32" t="s">
        <v>2136</v>
      </c>
      <c r="N285" s="32" t="s">
        <v>2137</v>
      </c>
      <c r="O285" s="32" t="s">
        <v>2138</v>
      </c>
      <c r="P285" s="32" t="s">
        <v>2139</v>
      </c>
      <c r="Q285" s="34">
        <v>0.851</v>
      </c>
      <c r="R285" s="34">
        <v>0.821</v>
      </c>
      <c r="S285" s="35">
        <f t="shared" si="1"/>
        <v>0.821</v>
      </c>
    </row>
    <row r="286">
      <c r="A286" s="29" t="s">
        <v>645</v>
      </c>
      <c r="B286" s="29" t="s">
        <v>810</v>
      </c>
      <c r="C286" s="29" t="s">
        <v>2140</v>
      </c>
      <c r="D286" s="33">
        <v>734.9</v>
      </c>
      <c r="E286" s="30"/>
      <c r="F286" s="30"/>
      <c r="G286" s="30"/>
      <c r="H286" s="30"/>
      <c r="I286" s="30"/>
      <c r="J286" s="30"/>
      <c r="K286" s="29" t="s">
        <v>2141</v>
      </c>
      <c r="L286" s="32" t="s">
        <v>2142</v>
      </c>
      <c r="M286" s="32" t="s">
        <v>2143</v>
      </c>
      <c r="N286" s="32" t="s">
        <v>2144</v>
      </c>
      <c r="O286" s="32" t="s">
        <v>2145</v>
      </c>
      <c r="P286" s="32" t="s">
        <v>2146</v>
      </c>
      <c r="Q286" s="34">
        <v>0.896</v>
      </c>
      <c r="R286" s="34">
        <v>0.854</v>
      </c>
      <c r="S286" s="35">
        <f t="shared" si="1"/>
        <v>0.854</v>
      </c>
    </row>
    <row r="287">
      <c r="A287" s="29" t="s">
        <v>647</v>
      </c>
      <c r="B287" s="29" t="s">
        <v>810</v>
      </c>
      <c r="C287" s="29" t="s">
        <v>2140</v>
      </c>
      <c r="D287" s="33">
        <v>750.2</v>
      </c>
      <c r="E287" s="30"/>
      <c r="F287" s="30"/>
      <c r="G287" s="30"/>
      <c r="H287" s="30"/>
      <c r="I287" s="30"/>
      <c r="J287" s="30"/>
      <c r="K287" s="29" t="s">
        <v>2147</v>
      </c>
      <c r="L287" s="32" t="s">
        <v>2148</v>
      </c>
      <c r="M287" s="32" t="s">
        <v>2149</v>
      </c>
      <c r="N287" s="32" t="s">
        <v>2150</v>
      </c>
      <c r="O287" s="32" t="s">
        <v>2151</v>
      </c>
      <c r="P287" s="32" t="s">
        <v>2152</v>
      </c>
      <c r="Q287" s="34">
        <v>0.909</v>
      </c>
      <c r="R287" s="34">
        <v>0.871</v>
      </c>
      <c r="S287" s="35">
        <f t="shared" si="1"/>
        <v>0.871</v>
      </c>
    </row>
    <row r="288">
      <c r="A288" s="29" t="s">
        <v>571</v>
      </c>
      <c r="B288" s="29" t="s">
        <v>810</v>
      </c>
      <c r="C288" s="29" t="s">
        <v>2153</v>
      </c>
      <c r="D288" s="33">
        <v>172.0</v>
      </c>
      <c r="E288" s="30"/>
      <c r="F288" s="30"/>
      <c r="G288" s="30"/>
      <c r="H288" s="30"/>
      <c r="I288" s="30"/>
      <c r="J288" s="30"/>
      <c r="K288" s="29" t="s">
        <v>2154</v>
      </c>
      <c r="L288" s="32" t="s">
        <v>2155</v>
      </c>
      <c r="M288" s="32" t="s">
        <v>2156</v>
      </c>
      <c r="N288" s="32" t="s">
        <v>2157</v>
      </c>
      <c r="O288" s="32" t="s">
        <v>2158</v>
      </c>
      <c r="P288" s="32" t="s">
        <v>2159</v>
      </c>
      <c r="Q288" s="34">
        <v>0.86</v>
      </c>
      <c r="R288" s="34">
        <v>0.715</v>
      </c>
      <c r="S288" s="35">
        <f t="shared" si="1"/>
        <v>0.715</v>
      </c>
    </row>
    <row r="289">
      <c r="A289" s="29" t="s">
        <v>563</v>
      </c>
      <c r="B289" s="29" t="s">
        <v>810</v>
      </c>
      <c r="C289" s="29" t="s">
        <v>2153</v>
      </c>
      <c r="D289" s="33">
        <v>169.0</v>
      </c>
      <c r="E289" s="29">
        <v>58.0</v>
      </c>
      <c r="F289" s="29">
        <v>11.0</v>
      </c>
      <c r="G289" s="29">
        <v>0.4907</v>
      </c>
      <c r="H289" s="29">
        <v>0.5441</v>
      </c>
      <c r="I289" s="34">
        <v>0.481</v>
      </c>
      <c r="J289" s="34">
        <v>0.407</v>
      </c>
      <c r="K289" s="29" t="s">
        <v>2154</v>
      </c>
      <c r="L289" s="32" t="s">
        <v>2160</v>
      </c>
      <c r="M289" s="32" t="s">
        <v>2161</v>
      </c>
      <c r="N289" s="32" t="s">
        <v>2162</v>
      </c>
      <c r="O289" s="32" t="s">
        <v>2163</v>
      </c>
      <c r="P289" s="32" t="s">
        <v>2164</v>
      </c>
      <c r="Q289" s="34">
        <v>0.85</v>
      </c>
      <c r="R289" s="34">
        <v>0.702</v>
      </c>
      <c r="S289" s="35">
        <f t="shared" si="1"/>
        <v>0.702</v>
      </c>
    </row>
    <row r="290">
      <c r="A290" s="29" t="s">
        <v>648</v>
      </c>
      <c r="B290" s="29" t="s">
        <v>810</v>
      </c>
      <c r="C290" s="29" t="s">
        <v>2140</v>
      </c>
      <c r="D290" s="33">
        <v>735.9</v>
      </c>
      <c r="E290" s="30"/>
      <c r="F290" s="30"/>
      <c r="G290" s="30"/>
      <c r="H290" s="30"/>
      <c r="I290" s="30"/>
      <c r="J290" s="30"/>
      <c r="K290" s="29" t="s">
        <v>2141</v>
      </c>
      <c r="L290" s="32" t="s">
        <v>2165</v>
      </c>
      <c r="M290" s="32" t="s">
        <v>2166</v>
      </c>
      <c r="N290" s="32" t="s">
        <v>2167</v>
      </c>
      <c r="O290" s="32" t="s">
        <v>2168</v>
      </c>
      <c r="P290" s="32" t="s">
        <v>2169</v>
      </c>
      <c r="Q290" s="34">
        <v>0.915</v>
      </c>
      <c r="R290" s="34">
        <v>0.879</v>
      </c>
      <c r="S290" s="35">
        <f t="shared" si="1"/>
        <v>0.879</v>
      </c>
    </row>
    <row r="291">
      <c r="A291" s="29" t="s">
        <v>649</v>
      </c>
      <c r="B291" s="29" t="s">
        <v>810</v>
      </c>
      <c r="C291" s="29" t="s">
        <v>2140</v>
      </c>
      <c r="D291" s="33">
        <v>722.9</v>
      </c>
      <c r="E291" s="30"/>
      <c r="F291" s="30"/>
      <c r="G291" s="30"/>
      <c r="H291" s="30"/>
      <c r="I291" s="30"/>
      <c r="J291" s="30"/>
      <c r="K291" s="29" t="s">
        <v>2170</v>
      </c>
      <c r="L291" s="32" t="s">
        <v>2171</v>
      </c>
      <c r="M291" s="32" t="s">
        <v>2172</v>
      </c>
      <c r="N291" s="32" t="s">
        <v>2167</v>
      </c>
      <c r="O291" s="32" t="s">
        <v>2173</v>
      </c>
      <c r="P291" s="32" t="s">
        <v>2174</v>
      </c>
      <c r="Q291" s="34">
        <v>0.92</v>
      </c>
      <c r="R291" s="34">
        <v>0.886</v>
      </c>
      <c r="S291" s="35">
        <f t="shared" si="1"/>
        <v>0.886</v>
      </c>
    </row>
    <row r="292">
      <c r="A292" s="29" t="s">
        <v>644</v>
      </c>
      <c r="B292" s="29" t="s">
        <v>810</v>
      </c>
      <c r="C292" s="29" t="s">
        <v>2140</v>
      </c>
      <c r="D292" s="33">
        <v>789.6</v>
      </c>
      <c r="E292" s="30"/>
      <c r="F292" s="30"/>
      <c r="G292" s="30"/>
      <c r="H292" s="30"/>
      <c r="I292" s="30"/>
      <c r="J292" s="30"/>
      <c r="K292" s="29" t="s">
        <v>2147</v>
      </c>
      <c r="L292" s="32" t="s">
        <v>2175</v>
      </c>
      <c r="M292" s="32" t="s">
        <v>2176</v>
      </c>
      <c r="N292" s="32" t="s">
        <v>2177</v>
      </c>
      <c r="O292" s="32" t="s">
        <v>2178</v>
      </c>
      <c r="P292" s="32" t="s">
        <v>2179</v>
      </c>
      <c r="Q292" s="34">
        <v>0.886</v>
      </c>
      <c r="R292" s="34">
        <v>0.856</v>
      </c>
      <c r="S292" s="35">
        <f t="shared" si="1"/>
        <v>0.856</v>
      </c>
    </row>
    <row r="293">
      <c r="A293" s="29" t="s">
        <v>630</v>
      </c>
      <c r="B293" s="29" t="s">
        <v>810</v>
      </c>
      <c r="C293" s="29" t="s">
        <v>2123</v>
      </c>
      <c r="D293" s="33">
        <v>4884.7</v>
      </c>
      <c r="E293" s="30"/>
      <c r="F293" s="30"/>
      <c r="G293" s="30"/>
      <c r="H293" s="30"/>
      <c r="I293" s="30"/>
      <c r="J293" s="30"/>
      <c r="K293" s="29" t="s">
        <v>2180</v>
      </c>
      <c r="L293" s="32" t="s">
        <v>2181</v>
      </c>
      <c r="M293" s="32" t="s">
        <v>2182</v>
      </c>
      <c r="N293" s="32" t="s">
        <v>2183</v>
      </c>
      <c r="O293" s="32" t="s">
        <v>2184</v>
      </c>
      <c r="P293" s="32" t="s">
        <v>2185</v>
      </c>
      <c r="Q293" s="34">
        <v>0.929</v>
      </c>
      <c r="R293" s="34">
        <v>0.886</v>
      </c>
      <c r="S293" s="35">
        <f t="shared" si="1"/>
        <v>0.886</v>
      </c>
    </row>
    <row r="294">
      <c r="A294" s="29" t="s">
        <v>629</v>
      </c>
      <c r="B294" s="29" t="s">
        <v>810</v>
      </c>
      <c r="C294" s="29" t="s">
        <v>2123</v>
      </c>
      <c r="D294" s="33">
        <v>6604.3</v>
      </c>
      <c r="E294" s="30"/>
      <c r="F294" s="30"/>
      <c r="G294" s="30"/>
      <c r="H294" s="30"/>
      <c r="I294" s="30"/>
      <c r="J294" s="30"/>
      <c r="K294" s="29" t="s">
        <v>2180</v>
      </c>
      <c r="L294" s="32" t="s">
        <v>2186</v>
      </c>
      <c r="M294" s="32" t="s">
        <v>2187</v>
      </c>
      <c r="N294" s="32" t="s">
        <v>2188</v>
      </c>
      <c r="O294" s="32" t="s">
        <v>2189</v>
      </c>
      <c r="P294" s="32" t="s">
        <v>2190</v>
      </c>
      <c r="Q294" s="34">
        <v>0.917</v>
      </c>
      <c r="R294" s="34">
        <v>0.876</v>
      </c>
      <c r="S294" s="35">
        <f t="shared" si="1"/>
        <v>0.876</v>
      </c>
    </row>
    <row r="295">
      <c r="A295" s="29" t="s">
        <v>635</v>
      </c>
      <c r="B295" s="29" t="s">
        <v>810</v>
      </c>
      <c r="C295" s="29" t="s">
        <v>2191</v>
      </c>
      <c r="D295" s="31">
        <v>-1.0</v>
      </c>
      <c r="E295" s="30"/>
      <c r="F295" s="30"/>
      <c r="G295" s="30"/>
      <c r="H295" s="30"/>
      <c r="I295" s="30"/>
      <c r="J295" s="30"/>
      <c r="K295" s="29" t="s">
        <v>2192</v>
      </c>
      <c r="L295" s="32" t="s">
        <v>2193</v>
      </c>
      <c r="M295" s="32" t="s">
        <v>2194</v>
      </c>
      <c r="N295" s="32" t="s">
        <v>2195</v>
      </c>
      <c r="O295" s="32" t="s">
        <v>2196</v>
      </c>
      <c r="P295" s="32" t="s">
        <v>2197</v>
      </c>
      <c r="Q295" s="34">
        <v>0.924</v>
      </c>
      <c r="R295" s="34">
        <v>0.896</v>
      </c>
      <c r="S295" s="35">
        <f t="shared" si="1"/>
        <v>0.896</v>
      </c>
    </row>
    <row r="296">
      <c r="A296" s="29" t="s">
        <v>636</v>
      </c>
      <c r="B296" s="29" t="s">
        <v>810</v>
      </c>
      <c r="C296" s="29" t="s">
        <v>2191</v>
      </c>
      <c r="D296" s="31">
        <v>-1.0</v>
      </c>
      <c r="E296" s="30"/>
      <c r="F296" s="30"/>
      <c r="G296" s="30"/>
      <c r="H296" s="30"/>
      <c r="I296" s="30"/>
      <c r="J296" s="30"/>
      <c r="K296" s="29" t="s">
        <v>2192</v>
      </c>
      <c r="L296" s="32" t="s">
        <v>2198</v>
      </c>
      <c r="M296" s="32" t="s">
        <v>2199</v>
      </c>
      <c r="N296" s="32" t="s">
        <v>2200</v>
      </c>
      <c r="O296" s="32" t="s">
        <v>2201</v>
      </c>
      <c r="P296" s="32" t="s">
        <v>2202</v>
      </c>
      <c r="Q296" s="34">
        <v>0.925</v>
      </c>
      <c r="R296" s="34">
        <v>0.898</v>
      </c>
      <c r="S296" s="35">
        <f t="shared" si="1"/>
        <v>0.898</v>
      </c>
    </row>
    <row r="297">
      <c r="A297" s="29" t="s">
        <v>634</v>
      </c>
      <c r="B297" s="29" t="s">
        <v>810</v>
      </c>
      <c r="C297" s="29" t="s">
        <v>2191</v>
      </c>
      <c r="D297" s="31">
        <v>-1.0</v>
      </c>
      <c r="E297" s="30"/>
      <c r="F297" s="30"/>
      <c r="G297" s="30"/>
      <c r="H297" s="30"/>
      <c r="I297" s="30"/>
      <c r="J297" s="30"/>
      <c r="K297" s="29" t="s">
        <v>2203</v>
      </c>
      <c r="L297" s="32" t="s">
        <v>2204</v>
      </c>
      <c r="M297" s="32" t="s">
        <v>2205</v>
      </c>
      <c r="N297" s="32" t="s">
        <v>2206</v>
      </c>
      <c r="O297" s="32" t="s">
        <v>2207</v>
      </c>
      <c r="P297" s="32" t="s">
        <v>2208</v>
      </c>
      <c r="Q297" s="34">
        <v>0.845</v>
      </c>
      <c r="R297" s="34">
        <v>0.815</v>
      </c>
      <c r="S297" s="35">
        <f t="shared" si="1"/>
        <v>0.815</v>
      </c>
    </row>
    <row r="298">
      <c r="A298" s="29" t="s">
        <v>646</v>
      </c>
      <c r="B298" s="29" t="s">
        <v>810</v>
      </c>
      <c r="C298" s="29" t="s">
        <v>2140</v>
      </c>
      <c r="D298" s="33">
        <v>740.5</v>
      </c>
      <c r="E298" s="30"/>
      <c r="F298" s="30"/>
      <c r="G298" s="30"/>
      <c r="H298" s="30"/>
      <c r="I298" s="30"/>
      <c r="J298" s="30"/>
      <c r="K298" s="29" t="s">
        <v>2147</v>
      </c>
      <c r="L298" s="32" t="s">
        <v>2209</v>
      </c>
      <c r="M298" s="32" t="s">
        <v>2210</v>
      </c>
      <c r="N298" s="32" t="s">
        <v>2211</v>
      </c>
      <c r="O298" s="32" t="s">
        <v>2212</v>
      </c>
      <c r="P298" s="32" t="s">
        <v>2213</v>
      </c>
      <c r="Q298" s="34">
        <v>0.909</v>
      </c>
      <c r="R298" s="34">
        <v>0.871</v>
      </c>
      <c r="S298" s="35">
        <f t="shared" si="1"/>
        <v>0.871</v>
      </c>
    </row>
    <row r="299">
      <c r="A299" s="29" t="s">
        <v>179</v>
      </c>
      <c r="B299" s="29" t="s">
        <v>810</v>
      </c>
      <c r="C299" s="29" t="s">
        <v>2214</v>
      </c>
      <c r="D299" s="31">
        <v>17.0</v>
      </c>
      <c r="E299" s="29">
        <v>24.0</v>
      </c>
      <c r="F299" s="29">
        <v>5.6</v>
      </c>
      <c r="G299" s="29">
        <v>0.5643</v>
      </c>
      <c r="H299" s="29">
        <v>0.5829</v>
      </c>
      <c r="I299" s="29">
        <v>0.006</v>
      </c>
      <c r="J299" s="29">
        <v>0.003</v>
      </c>
      <c r="K299" s="29" t="s">
        <v>2215</v>
      </c>
      <c r="L299" s="32" t="s">
        <v>2216</v>
      </c>
      <c r="M299" s="32" t="s">
        <v>828</v>
      </c>
      <c r="N299" s="32" t="s">
        <v>928</v>
      </c>
      <c r="O299" s="32" t="s">
        <v>2217</v>
      </c>
      <c r="P299" s="32" t="s">
        <v>2218</v>
      </c>
      <c r="Q299" s="29">
        <v>0.038</v>
      </c>
      <c r="R299" s="29">
        <v>0.018</v>
      </c>
      <c r="S299" s="29">
        <f t="shared" si="1"/>
        <v>0.018</v>
      </c>
    </row>
    <row r="300">
      <c r="A300" s="29" t="s">
        <v>261</v>
      </c>
      <c r="B300" s="29" t="s">
        <v>810</v>
      </c>
      <c r="C300" s="29" t="s">
        <v>2219</v>
      </c>
      <c r="D300" s="31">
        <v>5.20735</v>
      </c>
      <c r="E300" s="29">
        <v>58.0</v>
      </c>
      <c r="F300" s="29">
        <v>6.3</v>
      </c>
      <c r="G300" s="29">
        <v>0.5786</v>
      </c>
      <c r="H300" s="29">
        <v>0.5875</v>
      </c>
      <c r="I300" s="29">
        <v>0.022</v>
      </c>
      <c r="J300" s="29">
        <v>0.015</v>
      </c>
      <c r="K300" s="29" t="s">
        <v>2220</v>
      </c>
      <c r="L300" s="32" t="s">
        <v>2221</v>
      </c>
      <c r="M300" s="32" t="s">
        <v>2222</v>
      </c>
      <c r="N300" s="32" t="s">
        <v>908</v>
      </c>
      <c r="O300" s="32" t="s">
        <v>2223</v>
      </c>
      <c r="P300" s="32" t="s">
        <v>2224</v>
      </c>
      <c r="Q300" s="29">
        <v>0.023</v>
      </c>
      <c r="R300" s="29">
        <v>0.01</v>
      </c>
      <c r="S300" s="29">
        <f t="shared" si="1"/>
        <v>0.015</v>
      </c>
    </row>
    <row r="301">
      <c r="A301" s="29" t="s">
        <v>186</v>
      </c>
      <c r="B301" s="29" t="s">
        <v>810</v>
      </c>
      <c r="C301" s="29" t="s">
        <v>2225</v>
      </c>
      <c r="D301" s="31">
        <v>19.9</v>
      </c>
      <c r="E301" s="29">
        <v>28.0</v>
      </c>
      <c r="F301" s="29">
        <v>5.7</v>
      </c>
      <c r="G301" s="29">
        <v>0.5503</v>
      </c>
      <c r="H301" s="29">
        <v>0.5419</v>
      </c>
      <c r="I301" s="29">
        <v>0.016</v>
      </c>
      <c r="J301" s="29">
        <v>0.007</v>
      </c>
      <c r="K301" s="29" t="s">
        <v>2226</v>
      </c>
      <c r="L301" s="32" t="s">
        <v>2227</v>
      </c>
      <c r="M301" s="32" t="s">
        <v>1013</v>
      </c>
      <c r="N301" s="32" t="s">
        <v>1225</v>
      </c>
      <c r="O301" s="32" t="s">
        <v>2228</v>
      </c>
      <c r="P301" s="32" t="s">
        <v>1315</v>
      </c>
      <c r="Q301" s="29">
        <v>0.008</v>
      </c>
      <c r="R301" s="29">
        <v>0.004</v>
      </c>
      <c r="S301" s="29">
        <f t="shared" si="1"/>
        <v>0.007</v>
      </c>
    </row>
    <row r="302">
      <c r="A302" s="29" t="s">
        <v>145</v>
      </c>
      <c r="B302" s="29" t="s">
        <v>810</v>
      </c>
      <c r="C302" s="29" t="s">
        <v>2229</v>
      </c>
      <c r="D302" s="31">
        <v>7.78123</v>
      </c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29">
        <f t="shared" si="1"/>
        <v>0</v>
      </c>
    </row>
    <row r="303">
      <c r="A303" s="29" t="s">
        <v>150</v>
      </c>
      <c r="B303" s="29" t="s">
        <v>810</v>
      </c>
      <c r="C303" s="29" t="s">
        <v>2230</v>
      </c>
      <c r="D303" s="33">
        <v>315.3</v>
      </c>
      <c r="E303" s="30"/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29">
        <f t="shared" si="1"/>
        <v>0</v>
      </c>
    </row>
    <row r="304">
      <c r="A304" s="29" t="s">
        <v>433</v>
      </c>
      <c r="B304" s="29" t="s">
        <v>810</v>
      </c>
      <c r="C304" s="29" t="s">
        <v>2231</v>
      </c>
      <c r="D304" s="33">
        <v>69.3</v>
      </c>
      <c r="E304" s="30"/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29">
        <f t="shared" si="1"/>
        <v>0</v>
      </c>
    </row>
    <row r="305">
      <c r="A305" s="29" t="s">
        <v>444</v>
      </c>
      <c r="B305" s="29" t="s">
        <v>810</v>
      </c>
      <c r="C305" s="29" t="s">
        <v>2232</v>
      </c>
      <c r="D305" s="31">
        <v>26.8</v>
      </c>
      <c r="E305" s="29">
        <v>49.0</v>
      </c>
      <c r="F305" s="29">
        <v>5.9</v>
      </c>
      <c r="G305" s="29">
        <v>0.5305</v>
      </c>
      <c r="H305" s="29">
        <v>0.571</v>
      </c>
      <c r="I305" s="29">
        <v>0.003</v>
      </c>
      <c r="J305" s="29">
        <v>0.004</v>
      </c>
      <c r="K305" s="29" t="s">
        <v>2233</v>
      </c>
      <c r="L305" s="32" t="s">
        <v>2234</v>
      </c>
      <c r="M305" s="32" t="s">
        <v>1362</v>
      </c>
      <c r="N305" s="32" t="s">
        <v>970</v>
      </c>
      <c r="O305" s="32" t="s">
        <v>2235</v>
      </c>
      <c r="P305" s="32" t="s">
        <v>2236</v>
      </c>
      <c r="Q305" s="29">
        <v>0.007</v>
      </c>
      <c r="R305" s="29">
        <v>0.012</v>
      </c>
      <c r="S305" s="29">
        <f t="shared" si="1"/>
        <v>0.012</v>
      </c>
    </row>
    <row r="306">
      <c r="A306" s="29" t="s">
        <v>656</v>
      </c>
      <c r="B306" s="29" t="s">
        <v>810</v>
      </c>
      <c r="C306" s="29" t="s">
        <v>2237</v>
      </c>
      <c r="D306" s="31">
        <v>1.14363</v>
      </c>
      <c r="E306" s="30"/>
      <c r="F306" s="30"/>
      <c r="G306" s="30"/>
      <c r="H306" s="30"/>
      <c r="I306" s="30"/>
      <c r="J306" s="30"/>
      <c r="K306" s="29" t="s">
        <v>2238</v>
      </c>
      <c r="L306" s="32" t="s">
        <v>2239</v>
      </c>
      <c r="M306" s="32" t="s">
        <v>920</v>
      </c>
      <c r="N306" s="32" t="s">
        <v>958</v>
      </c>
      <c r="O306" s="32" t="s">
        <v>2240</v>
      </c>
      <c r="P306" s="32" t="s">
        <v>2241</v>
      </c>
      <c r="Q306" s="29">
        <v>-0.012</v>
      </c>
      <c r="R306" s="29">
        <v>-0.007</v>
      </c>
      <c r="S306" s="29">
        <f t="shared" si="1"/>
        <v>-0.007</v>
      </c>
    </row>
    <row r="307">
      <c r="A307" s="29" t="s">
        <v>616</v>
      </c>
      <c r="B307" s="29" t="s">
        <v>810</v>
      </c>
      <c r="C307" s="29" t="s">
        <v>2242</v>
      </c>
      <c r="D307" s="33">
        <v>178.2</v>
      </c>
      <c r="E307" s="29">
        <v>678.0</v>
      </c>
      <c r="F307" s="29">
        <v>10.4</v>
      </c>
      <c r="G307" s="29">
        <v>0.4035</v>
      </c>
      <c r="H307" s="29">
        <v>0.4126</v>
      </c>
      <c r="I307" s="34">
        <v>0.731</v>
      </c>
      <c r="J307" s="34">
        <v>0.579</v>
      </c>
      <c r="K307" s="30"/>
      <c r="L307" s="30"/>
      <c r="M307" s="30"/>
      <c r="N307" s="30"/>
      <c r="O307" s="30"/>
      <c r="P307" s="30"/>
      <c r="Q307" s="30"/>
      <c r="R307" s="30"/>
      <c r="S307" s="35">
        <f t="shared" si="1"/>
        <v>0.579</v>
      </c>
    </row>
    <row r="308">
      <c r="A308" s="29" t="s">
        <v>623</v>
      </c>
      <c r="B308" s="29" t="s">
        <v>810</v>
      </c>
      <c r="C308" s="29" t="s">
        <v>2243</v>
      </c>
      <c r="D308" s="31">
        <v>9.00495</v>
      </c>
      <c r="E308" s="29">
        <v>920.0</v>
      </c>
      <c r="F308" s="29">
        <v>28.2</v>
      </c>
      <c r="G308" s="29">
        <v>0.3075</v>
      </c>
      <c r="H308" s="29">
        <v>0.3304</v>
      </c>
      <c r="I308" s="34">
        <v>0.859</v>
      </c>
      <c r="J308" s="34">
        <v>0.799</v>
      </c>
      <c r="K308" s="29" t="s">
        <v>2244</v>
      </c>
      <c r="L308" s="32" t="s">
        <v>2245</v>
      </c>
      <c r="M308" s="32" t="s">
        <v>2246</v>
      </c>
      <c r="N308" s="32" t="s">
        <v>2247</v>
      </c>
      <c r="O308" s="32" t="s">
        <v>2248</v>
      </c>
      <c r="P308" s="32" t="s">
        <v>2249</v>
      </c>
      <c r="Q308" s="34">
        <v>0.815</v>
      </c>
      <c r="R308" s="34">
        <v>0.754</v>
      </c>
      <c r="S308" s="35">
        <f t="shared" si="1"/>
        <v>0.799</v>
      </c>
    </row>
    <row r="309">
      <c r="A309" s="29" t="s">
        <v>216</v>
      </c>
      <c r="B309" s="29" t="s">
        <v>810</v>
      </c>
      <c r="C309" s="29" t="s">
        <v>2250</v>
      </c>
      <c r="D309" s="33">
        <v>129.4</v>
      </c>
      <c r="E309" s="29">
        <v>78.0</v>
      </c>
      <c r="F309" s="29">
        <v>10.5</v>
      </c>
      <c r="G309" s="29">
        <v>0.4431</v>
      </c>
      <c r="H309" s="29">
        <v>0.4499</v>
      </c>
      <c r="I309" s="34">
        <v>0.713</v>
      </c>
      <c r="J309" s="34">
        <v>0.569</v>
      </c>
      <c r="K309" s="29" t="s">
        <v>2251</v>
      </c>
      <c r="L309" s="32" t="s">
        <v>2252</v>
      </c>
      <c r="M309" s="32" t="s">
        <v>1054</v>
      </c>
      <c r="N309" s="32" t="s">
        <v>790</v>
      </c>
      <c r="O309" s="32" t="s">
        <v>1759</v>
      </c>
      <c r="P309" s="32" t="s">
        <v>2253</v>
      </c>
      <c r="Q309" s="29">
        <v>0.005</v>
      </c>
      <c r="R309" s="29">
        <v>0.004</v>
      </c>
      <c r="S309" s="35">
        <f t="shared" si="1"/>
        <v>0.569</v>
      </c>
    </row>
    <row r="310">
      <c r="A310" s="29" t="s">
        <v>598</v>
      </c>
      <c r="B310" s="29" t="s">
        <v>810</v>
      </c>
      <c r="C310" s="29" t="s">
        <v>2254</v>
      </c>
      <c r="D310" s="31">
        <v>28.3</v>
      </c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29">
        <f t="shared" si="1"/>
        <v>0</v>
      </c>
    </row>
    <row r="311">
      <c r="A311" s="29" t="s">
        <v>146</v>
      </c>
      <c r="B311" s="29" t="s">
        <v>810</v>
      </c>
      <c r="C311" s="29" t="s">
        <v>2255</v>
      </c>
      <c r="D311" s="33">
        <v>165.9</v>
      </c>
      <c r="E311" s="30"/>
      <c r="F311" s="30"/>
      <c r="G311" s="30"/>
      <c r="H311" s="30"/>
      <c r="I311" s="30"/>
      <c r="J311" s="30"/>
      <c r="K311" s="29" t="s">
        <v>2256</v>
      </c>
      <c r="L311" s="32" t="s">
        <v>2257</v>
      </c>
      <c r="M311" s="32" t="s">
        <v>2258</v>
      </c>
      <c r="N311" s="32" t="s">
        <v>2259</v>
      </c>
      <c r="O311" s="32" t="s">
        <v>2260</v>
      </c>
      <c r="P311" s="32" t="s">
        <v>830</v>
      </c>
      <c r="Q311" s="34">
        <v>0.62</v>
      </c>
      <c r="R311" s="34">
        <v>0.537</v>
      </c>
      <c r="S311" s="35">
        <f t="shared" si="1"/>
        <v>0.537</v>
      </c>
    </row>
    <row r="312">
      <c r="A312" s="29" t="s">
        <v>257</v>
      </c>
      <c r="B312" s="29" t="s">
        <v>810</v>
      </c>
      <c r="C312" s="29" t="s">
        <v>2261</v>
      </c>
      <c r="D312" s="33">
        <v>169.4</v>
      </c>
      <c r="E312" s="29">
        <v>112.0</v>
      </c>
      <c r="F312" s="29">
        <v>8.6</v>
      </c>
      <c r="G312" s="29">
        <v>0.4514</v>
      </c>
      <c r="H312" s="29">
        <v>0.4586</v>
      </c>
      <c r="I312" s="34">
        <v>0.675</v>
      </c>
      <c r="J312" s="34">
        <v>0.522</v>
      </c>
      <c r="K312" s="29" t="s">
        <v>2261</v>
      </c>
      <c r="L312" s="32" t="s">
        <v>2262</v>
      </c>
      <c r="M312" s="32" t="s">
        <v>2222</v>
      </c>
      <c r="N312" s="32" t="s">
        <v>2263</v>
      </c>
      <c r="O312" s="32" t="s">
        <v>2264</v>
      </c>
      <c r="P312" s="32" t="s">
        <v>2265</v>
      </c>
      <c r="Q312" s="34">
        <v>0.69</v>
      </c>
      <c r="R312" s="34">
        <v>0.626</v>
      </c>
      <c r="S312" s="35">
        <f t="shared" si="1"/>
        <v>0.626</v>
      </c>
    </row>
    <row r="313">
      <c r="A313" s="29" t="s">
        <v>627</v>
      </c>
      <c r="B313" s="29" t="s">
        <v>810</v>
      </c>
      <c r="C313" s="29" t="s">
        <v>2266</v>
      </c>
      <c r="D313" s="33">
        <v>1166.3</v>
      </c>
      <c r="E313" s="29">
        <v>16078.0</v>
      </c>
      <c r="F313" s="29">
        <v>96.0</v>
      </c>
      <c r="G313" s="29">
        <v>0.2245</v>
      </c>
      <c r="H313" s="29">
        <v>0.2605</v>
      </c>
      <c r="I313" s="34">
        <v>0.887</v>
      </c>
      <c r="J313" s="34">
        <v>0.831</v>
      </c>
      <c r="K313" s="29" t="s">
        <v>2267</v>
      </c>
      <c r="L313" s="32" t="s">
        <v>2268</v>
      </c>
      <c r="M313" s="32" t="s">
        <v>1200</v>
      </c>
      <c r="N313" s="32" t="s">
        <v>1007</v>
      </c>
      <c r="O313" s="32" t="s">
        <v>2269</v>
      </c>
      <c r="P313" s="32" t="s">
        <v>2270</v>
      </c>
      <c r="Q313" s="29">
        <v>0.018</v>
      </c>
      <c r="R313" s="29">
        <v>0.013</v>
      </c>
      <c r="S313" s="35">
        <f t="shared" si="1"/>
        <v>0.831</v>
      </c>
    </row>
    <row r="314">
      <c r="A314" s="29" t="s">
        <v>507</v>
      </c>
      <c r="B314" s="29" t="s">
        <v>810</v>
      </c>
      <c r="C314" s="29" t="s">
        <v>2271</v>
      </c>
      <c r="D314" s="31">
        <v>-1.0</v>
      </c>
      <c r="E314" s="30"/>
      <c r="F314" s="30"/>
      <c r="G314" s="30"/>
      <c r="H314" s="30"/>
      <c r="I314" s="30"/>
      <c r="J314" s="30"/>
      <c r="K314" s="29" t="s">
        <v>2272</v>
      </c>
      <c r="L314" s="32" t="s">
        <v>2273</v>
      </c>
      <c r="M314" s="32" t="s">
        <v>879</v>
      </c>
      <c r="N314" s="32" t="s">
        <v>861</v>
      </c>
      <c r="O314" s="32" t="s">
        <v>2274</v>
      </c>
      <c r="P314" s="32" t="s">
        <v>2275</v>
      </c>
      <c r="Q314" s="29">
        <v>-0.012</v>
      </c>
      <c r="R314" s="29">
        <v>-0.004</v>
      </c>
      <c r="S314" s="29">
        <f t="shared" si="1"/>
        <v>-0.004</v>
      </c>
    </row>
    <row r="315">
      <c r="A315" s="29" t="s">
        <v>389</v>
      </c>
      <c r="B315" s="29" t="s">
        <v>810</v>
      </c>
      <c r="C315" s="29" t="s">
        <v>2276</v>
      </c>
      <c r="D315" s="31">
        <v>4.7752</v>
      </c>
      <c r="E315" s="29">
        <v>65.0</v>
      </c>
      <c r="F315" s="29">
        <v>7.6</v>
      </c>
      <c r="G315" s="29">
        <v>0.541</v>
      </c>
      <c r="H315" s="29">
        <v>0.571</v>
      </c>
      <c r="I315" s="29">
        <v>0.003</v>
      </c>
      <c r="J315" s="29">
        <v>0.001</v>
      </c>
      <c r="K315" s="29" t="s">
        <v>2277</v>
      </c>
      <c r="L315" s="32" t="s">
        <v>2278</v>
      </c>
      <c r="M315" s="32" t="s">
        <v>1037</v>
      </c>
      <c r="N315" s="32" t="s">
        <v>1231</v>
      </c>
      <c r="O315" s="32" t="s">
        <v>1509</v>
      </c>
      <c r="P315" s="32" t="s">
        <v>2279</v>
      </c>
      <c r="Q315" s="29">
        <v>-0.002</v>
      </c>
      <c r="R315" s="29">
        <v>0.0</v>
      </c>
      <c r="S315" s="29">
        <f t="shared" si="1"/>
        <v>0.001</v>
      </c>
    </row>
    <row r="316">
      <c r="A316" s="29" t="s">
        <v>75</v>
      </c>
      <c r="B316" s="29" t="s">
        <v>810</v>
      </c>
      <c r="C316" s="29" t="s">
        <v>2280</v>
      </c>
      <c r="D316" s="31">
        <v>51.8</v>
      </c>
      <c r="E316" s="30"/>
      <c r="F316" s="30"/>
      <c r="G316" s="30"/>
      <c r="H316" s="30"/>
      <c r="I316" s="30"/>
      <c r="J316" s="30"/>
      <c r="K316" s="29" t="s">
        <v>2281</v>
      </c>
      <c r="L316" s="32" t="s">
        <v>2282</v>
      </c>
      <c r="M316" s="32" t="s">
        <v>1013</v>
      </c>
      <c r="N316" s="32" t="s">
        <v>873</v>
      </c>
      <c r="O316" s="32" t="s">
        <v>2283</v>
      </c>
      <c r="P316" s="32" t="s">
        <v>2284</v>
      </c>
      <c r="Q316" s="29">
        <v>0.039</v>
      </c>
      <c r="R316" s="29">
        <v>0.006</v>
      </c>
      <c r="S316" s="29">
        <f t="shared" si="1"/>
        <v>0.006</v>
      </c>
    </row>
    <row r="317">
      <c r="A317" s="29" t="s">
        <v>470</v>
      </c>
      <c r="B317" s="29" t="s">
        <v>810</v>
      </c>
      <c r="C317" s="29" t="s">
        <v>2285</v>
      </c>
      <c r="D317" s="33">
        <v>93.8</v>
      </c>
      <c r="E317" s="29">
        <v>69.0</v>
      </c>
      <c r="F317" s="29">
        <v>6.4</v>
      </c>
      <c r="G317" s="29">
        <v>0.5015</v>
      </c>
      <c r="H317" s="29">
        <v>0.5286</v>
      </c>
      <c r="I317" s="29">
        <v>0.047</v>
      </c>
      <c r="J317" s="29">
        <v>0.033</v>
      </c>
      <c r="K317" s="29" t="s">
        <v>2286</v>
      </c>
      <c r="L317" s="32" t="s">
        <v>2287</v>
      </c>
      <c r="M317" s="32" t="s">
        <v>2288</v>
      </c>
      <c r="N317" s="32" t="s">
        <v>977</v>
      </c>
      <c r="O317" s="32" t="s">
        <v>2289</v>
      </c>
      <c r="P317" s="32" t="s">
        <v>2290</v>
      </c>
      <c r="Q317" s="29">
        <v>0.013</v>
      </c>
      <c r="R317" s="29">
        <v>0.016</v>
      </c>
      <c r="S317" s="29">
        <f t="shared" si="1"/>
        <v>0.033</v>
      </c>
    </row>
    <row r="318">
      <c r="A318" s="29" t="s">
        <v>147</v>
      </c>
      <c r="B318" s="29" t="s">
        <v>810</v>
      </c>
      <c r="C318" s="29" t="s">
        <v>2291</v>
      </c>
      <c r="D318" s="33">
        <v>111.8</v>
      </c>
      <c r="E318" s="30"/>
      <c r="F318" s="30"/>
      <c r="G318" s="30"/>
      <c r="H318" s="30"/>
      <c r="I318" s="30"/>
      <c r="J318" s="30"/>
      <c r="K318" s="29" t="s">
        <v>2292</v>
      </c>
      <c r="L318" s="32" t="s">
        <v>2293</v>
      </c>
      <c r="M318" s="32" t="s">
        <v>872</v>
      </c>
      <c r="N318" s="32" t="s">
        <v>1181</v>
      </c>
      <c r="O318" s="32" t="s">
        <v>2088</v>
      </c>
      <c r="P318" s="32" t="s">
        <v>1191</v>
      </c>
      <c r="Q318" s="29">
        <v>0.013</v>
      </c>
      <c r="R318" s="29">
        <v>0.01</v>
      </c>
      <c r="S318" s="29">
        <f t="shared" si="1"/>
        <v>0.01</v>
      </c>
    </row>
    <row r="319">
      <c r="A319" s="29" t="s">
        <v>468</v>
      </c>
      <c r="B319" s="29" t="s">
        <v>810</v>
      </c>
      <c r="C319" s="29" t="s">
        <v>2294</v>
      </c>
      <c r="D319" s="31">
        <v>-1.0</v>
      </c>
      <c r="E319" s="30"/>
      <c r="F319" s="30"/>
      <c r="G319" s="30"/>
      <c r="H319" s="30"/>
      <c r="I319" s="30"/>
      <c r="J319" s="30"/>
      <c r="K319" s="29" t="s">
        <v>2295</v>
      </c>
      <c r="L319" s="32" t="s">
        <v>2296</v>
      </c>
      <c r="M319" s="32" t="s">
        <v>1313</v>
      </c>
      <c r="N319" s="32" t="s">
        <v>1091</v>
      </c>
      <c r="O319" s="32" t="s">
        <v>2046</v>
      </c>
      <c r="P319" s="32" t="s">
        <v>2297</v>
      </c>
      <c r="Q319" s="29">
        <v>0.005</v>
      </c>
      <c r="R319" s="29">
        <v>0.003</v>
      </c>
      <c r="S319" s="29">
        <f t="shared" si="1"/>
        <v>0.003</v>
      </c>
    </row>
    <row r="320">
      <c r="A320" s="29" t="s">
        <v>575</v>
      </c>
      <c r="B320" s="29" t="s">
        <v>810</v>
      </c>
      <c r="C320" s="29" t="s">
        <v>2298</v>
      </c>
      <c r="D320" s="31">
        <v>42.7</v>
      </c>
      <c r="E320" s="30"/>
      <c r="F320" s="30"/>
      <c r="G320" s="30"/>
      <c r="H320" s="30"/>
      <c r="I320" s="30"/>
      <c r="J320" s="30"/>
      <c r="K320" s="29" t="s">
        <v>2299</v>
      </c>
      <c r="L320" s="32" t="s">
        <v>2300</v>
      </c>
      <c r="M320" s="32" t="s">
        <v>1103</v>
      </c>
      <c r="N320" s="32" t="s">
        <v>1231</v>
      </c>
      <c r="O320" s="32" t="s">
        <v>1014</v>
      </c>
      <c r="P320" s="32" t="s">
        <v>2301</v>
      </c>
      <c r="Q320" s="29">
        <v>0.02</v>
      </c>
      <c r="R320" s="29">
        <v>0.024</v>
      </c>
      <c r="S320" s="29">
        <f t="shared" si="1"/>
        <v>0.024</v>
      </c>
    </row>
    <row r="321">
      <c r="A321" s="29" t="s">
        <v>554</v>
      </c>
      <c r="B321" s="29" t="s">
        <v>810</v>
      </c>
      <c r="C321" s="29" t="s">
        <v>2302</v>
      </c>
      <c r="D321" s="33">
        <v>552.8</v>
      </c>
      <c r="E321" s="30"/>
      <c r="F321" s="30"/>
      <c r="G321" s="30"/>
      <c r="H321" s="30"/>
      <c r="I321" s="30"/>
      <c r="J321" s="30"/>
      <c r="K321" s="29" t="s">
        <v>2303</v>
      </c>
      <c r="L321" s="32" t="s">
        <v>2304</v>
      </c>
      <c r="M321" s="32" t="s">
        <v>2305</v>
      </c>
      <c r="N321" s="32" t="s">
        <v>2306</v>
      </c>
      <c r="O321" s="32" t="s">
        <v>2307</v>
      </c>
      <c r="P321" s="32" t="s">
        <v>2308</v>
      </c>
      <c r="Q321" s="34">
        <v>0.839</v>
      </c>
      <c r="R321" s="34">
        <v>0.787</v>
      </c>
      <c r="S321" s="35">
        <f t="shared" si="1"/>
        <v>0.787</v>
      </c>
    </row>
    <row r="322">
      <c r="A322" s="29" t="s">
        <v>603</v>
      </c>
      <c r="B322" s="29" t="s">
        <v>810</v>
      </c>
      <c r="C322" s="29" t="s">
        <v>2309</v>
      </c>
      <c r="D322" s="33">
        <v>4051.9</v>
      </c>
      <c r="E322" s="30"/>
      <c r="F322" s="30"/>
      <c r="G322" s="30"/>
      <c r="H322" s="30"/>
      <c r="I322" s="30"/>
      <c r="J322" s="30"/>
      <c r="K322" s="29" t="s">
        <v>2309</v>
      </c>
      <c r="L322" s="32" t="s">
        <v>2310</v>
      </c>
      <c r="M322" s="32" t="s">
        <v>2311</v>
      </c>
      <c r="N322" s="32" t="s">
        <v>1701</v>
      </c>
      <c r="O322" s="32" t="s">
        <v>2312</v>
      </c>
      <c r="P322" s="32" t="s">
        <v>2313</v>
      </c>
      <c r="Q322" s="34">
        <v>0.79</v>
      </c>
      <c r="R322" s="34">
        <v>0.733</v>
      </c>
      <c r="S322" s="35">
        <f t="shared" si="1"/>
        <v>0.733</v>
      </c>
    </row>
    <row r="323">
      <c r="A323" s="29" t="s">
        <v>602</v>
      </c>
      <c r="B323" s="29" t="s">
        <v>810</v>
      </c>
      <c r="C323" s="29" t="s">
        <v>2309</v>
      </c>
      <c r="D323" s="33">
        <v>4157.9</v>
      </c>
      <c r="E323" s="29">
        <v>4366.0</v>
      </c>
      <c r="F323" s="29">
        <v>38.9</v>
      </c>
      <c r="G323" s="29">
        <v>0.3805</v>
      </c>
      <c r="H323" s="29">
        <v>0.4022</v>
      </c>
      <c r="I323" s="34">
        <v>0.785999999999999</v>
      </c>
      <c r="J323" s="34">
        <v>0.699</v>
      </c>
      <c r="K323" s="29" t="s">
        <v>2309</v>
      </c>
      <c r="L323" s="32" t="s">
        <v>2314</v>
      </c>
      <c r="M323" s="32" t="s">
        <v>2315</v>
      </c>
      <c r="N323" s="32" t="s">
        <v>2316</v>
      </c>
      <c r="O323" s="32" t="s">
        <v>2317</v>
      </c>
      <c r="P323" s="32" t="s">
        <v>2318</v>
      </c>
      <c r="Q323" s="34">
        <v>0.787</v>
      </c>
      <c r="R323" s="34">
        <v>0.73</v>
      </c>
      <c r="S323" s="35">
        <f t="shared" si="1"/>
        <v>0.73</v>
      </c>
    </row>
    <row r="324">
      <c r="A324" s="29" t="s">
        <v>601</v>
      </c>
      <c r="B324" s="29" t="s">
        <v>810</v>
      </c>
      <c r="C324" s="29" t="s">
        <v>2309</v>
      </c>
      <c r="D324" s="33">
        <v>3420.5</v>
      </c>
      <c r="E324" s="30"/>
      <c r="F324" s="30"/>
      <c r="G324" s="30"/>
      <c r="H324" s="30"/>
      <c r="I324" s="30"/>
      <c r="J324" s="30"/>
      <c r="K324" s="29" t="s">
        <v>2309</v>
      </c>
      <c r="L324" s="32" t="s">
        <v>2319</v>
      </c>
      <c r="M324" s="32" t="s">
        <v>2320</v>
      </c>
      <c r="N324" s="32" t="s">
        <v>2144</v>
      </c>
      <c r="O324" s="32" t="s">
        <v>2321</v>
      </c>
      <c r="P324" s="32" t="s">
        <v>2322</v>
      </c>
      <c r="Q324" s="34">
        <v>0.782</v>
      </c>
      <c r="R324" s="34">
        <v>0.728</v>
      </c>
      <c r="S324" s="35">
        <f t="shared" si="1"/>
        <v>0.728</v>
      </c>
    </row>
    <row r="325">
      <c r="A325" s="29" t="s">
        <v>376</v>
      </c>
      <c r="B325" s="29" t="s">
        <v>810</v>
      </c>
      <c r="C325" s="29" t="s">
        <v>2323</v>
      </c>
      <c r="D325" s="33">
        <v>66.9</v>
      </c>
      <c r="E325" s="29">
        <v>37.0</v>
      </c>
      <c r="F325" s="29">
        <v>5.6</v>
      </c>
      <c r="G325" s="29">
        <v>0.527</v>
      </c>
      <c r="H325" s="29">
        <v>0.5574</v>
      </c>
      <c r="I325" s="29">
        <v>0.002</v>
      </c>
      <c r="J325" s="29">
        <v>0.001</v>
      </c>
      <c r="K325" s="29" t="s">
        <v>884</v>
      </c>
      <c r="L325" s="32" t="s">
        <v>2324</v>
      </c>
      <c r="M325" s="32" t="s">
        <v>914</v>
      </c>
      <c r="N325" s="32" t="s">
        <v>952</v>
      </c>
      <c r="O325" s="32" t="s">
        <v>2325</v>
      </c>
      <c r="P325" s="32" t="s">
        <v>2326</v>
      </c>
      <c r="Q325" s="29">
        <v>0.011</v>
      </c>
      <c r="R325" s="29">
        <v>0.009</v>
      </c>
      <c r="S325" s="29">
        <f t="shared" si="1"/>
        <v>0.009</v>
      </c>
    </row>
    <row r="326">
      <c r="A326" s="29" t="s">
        <v>592</v>
      </c>
      <c r="B326" s="29" t="s">
        <v>810</v>
      </c>
      <c r="C326" s="29" t="s">
        <v>2327</v>
      </c>
      <c r="D326" s="31">
        <v>53.0</v>
      </c>
      <c r="E326" s="29">
        <v>79.0</v>
      </c>
      <c r="F326" s="29">
        <v>7.6</v>
      </c>
      <c r="G326" s="29">
        <v>0.5434</v>
      </c>
      <c r="H326" s="29">
        <v>0.5449</v>
      </c>
      <c r="I326" s="29">
        <v>-0.005</v>
      </c>
      <c r="J326" s="29">
        <v>-0.002</v>
      </c>
      <c r="K326" s="29" t="s">
        <v>2328</v>
      </c>
      <c r="L326" s="32" t="s">
        <v>2329</v>
      </c>
      <c r="M326" s="32" t="s">
        <v>789</v>
      </c>
      <c r="N326" s="32" t="s">
        <v>1231</v>
      </c>
      <c r="O326" s="32" t="s">
        <v>2330</v>
      </c>
      <c r="P326" s="32" t="s">
        <v>2331</v>
      </c>
      <c r="Q326" s="29">
        <v>0.006</v>
      </c>
      <c r="R326" s="29">
        <v>0.006</v>
      </c>
      <c r="S326" s="29">
        <f t="shared" si="1"/>
        <v>0.006</v>
      </c>
    </row>
    <row r="327">
      <c r="A327" s="29" t="s">
        <v>378</v>
      </c>
      <c r="B327" s="29" t="s">
        <v>810</v>
      </c>
      <c r="C327" s="29" t="s">
        <v>2332</v>
      </c>
      <c r="D327" s="31">
        <v>8.14755</v>
      </c>
      <c r="E327" s="29">
        <v>174.0</v>
      </c>
      <c r="F327" s="29">
        <v>7.6</v>
      </c>
      <c r="G327" s="29">
        <v>0.5004</v>
      </c>
      <c r="H327" s="29">
        <v>0.5358</v>
      </c>
      <c r="I327" s="29">
        <v>0.026</v>
      </c>
      <c r="J327" s="29">
        <v>0.017</v>
      </c>
      <c r="K327" s="29" t="s">
        <v>2333</v>
      </c>
      <c r="L327" s="32" t="s">
        <v>2334</v>
      </c>
      <c r="M327" s="32" t="s">
        <v>1724</v>
      </c>
      <c r="N327" s="32" t="s">
        <v>1128</v>
      </c>
      <c r="O327" s="32" t="s">
        <v>2335</v>
      </c>
      <c r="P327" s="32" t="s">
        <v>1963</v>
      </c>
      <c r="Q327" s="29">
        <v>0.028</v>
      </c>
      <c r="R327" s="29">
        <v>0.023</v>
      </c>
      <c r="S327" s="29">
        <f t="shared" si="1"/>
        <v>0.023</v>
      </c>
    </row>
    <row r="328">
      <c r="A328" s="29" t="s">
        <v>149</v>
      </c>
      <c r="B328" s="29" t="s">
        <v>810</v>
      </c>
      <c r="C328" s="29" t="s">
        <v>2336</v>
      </c>
      <c r="D328" s="31">
        <v>60.9</v>
      </c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29">
        <f t="shared" si="1"/>
        <v>0</v>
      </c>
    </row>
    <row r="329">
      <c r="A329" s="29" t="s">
        <v>591</v>
      </c>
      <c r="B329" s="29" t="s">
        <v>810</v>
      </c>
      <c r="C329" s="29" t="s">
        <v>2337</v>
      </c>
      <c r="D329" s="31">
        <v>47.1</v>
      </c>
      <c r="E329" s="30"/>
      <c r="F329" s="30"/>
      <c r="G329" s="30"/>
      <c r="H329" s="30"/>
      <c r="I329" s="30"/>
      <c r="J329" s="30"/>
      <c r="K329" s="29" t="s">
        <v>2338</v>
      </c>
      <c r="L329" s="32" t="s">
        <v>2339</v>
      </c>
      <c r="M329" s="32" t="s">
        <v>1485</v>
      </c>
      <c r="N329" s="32" t="s">
        <v>790</v>
      </c>
      <c r="O329" s="32" t="s">
        <v>2340</v>
      </c>
      <c r="P329" s="32" t="s">
        <v>2341</v>
      </c>
      <c r="Q329" s="29">
        <v>0.01</v>
      </c>
      <c r="R329" s="29">
        <v>0.007</v>
      </c>
      <c r="S329" s="29">
        <f t="shared" si="1"/>
        <v>0.007</v>
      </c>
    </row>
    <row r="330">
      <c r="A330" s="29" t="s">
        <v>129</v>
      </c>
      <c r="B330" s="29" t="s">
        <v>810</v>
      </c>
      <c r="C330" s="29" t="s">
        <v>2342</v>
      </c>
      <c r="D330" s="31">
        <v>-1.0</v>
      </c>
      <c r="E330" s="30"/>
      <c r="F330" s="30"/>
      <c r="G330" s="30"/>
      <c r="H330" s="30"/>
      <c r="I330" s="30"/>
      <c r="J330" s="30"/>
      <c r="K330" s="29" t="s">
        <v>2343</v>
      </c>
      <c r="L330" s="32" t="s">
        <v>2344</v>
      </c>
      <c r="M330" s="32" t="s">
        <v>2345</v>
      </c>
      <c r="N330" s="32" t="s">
        <v>2346</v>
      </c>
      <c r="O330" s="32" t="s">
        <v>2347</v>
      </c>
      <c r="P330" s="32" t="s">
        <v>2348</v>
      </c>
      <c r="Q330" s="34">
        <v>0.852</v>
      </c>
      <c r="R330" s="34">
        <v>0.809</v>
      </c>
      <c r="S330" s="35">
        <f t="shared" si="1"/>
        <v>0.809</v>
      </c>
    </row>
    <row r="331">
      <c r="A331" s="29" t="s">
        <v>218</v>
      </c>
      <c r="B331" s="29" t="s">
        <v>810</v>
      </c>
      <c r="C331" s="29" t="s">
        <v>2349</v>
      </c>
      <c r="D331" s="31">
        <v>3.82426</v>
      </c>
      <c r="E331" s="29">
        <v>89.0</v>
      </c>
      <c r="F331" s="29">
        <v>8.8</v>
      </c>
      <c r="G331" s="29">
        <v>0.5198</v>
      </c>
      <c r="H331" s="29">
        <v>0.5246</v>
      </c>
      <c r="I331" s="29">
        <v>0.023</v>
      </c>
      <c r="J331" s="29">
        <v>0.007</v>
      </c>
      <c r="K331" s="30"/>
      <c r="L331" s="30"/>
      <c r="M331" s="30"/>
      <c r="N331" s="30"/>
      <c r="O331" s="30"/>
      <c r="P331" s="30"/>
      <c r="Q331" s="30"/>
      <c r="R331" s="30"/>
      <c r="S331" s="29">
        <f t="shared" si="1"/>
        <v>0.007</v>
      </c>
    </row>
    <row r="332">
      <c r="A332" s="29" t="s">
        <v>212</v>
      </c>
      <c r="B332" s="29" t="s">
        <v>810</v>
      </c>
      <c r="C332" s="29" t="s">
        <v>2350</v>
      </c>
      <c r="D332" s="31">
        <v>11.0</v>
      </c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29">
        <f t="shared" si="1"/>
        <v>0</v>
      </c>
    </row>
    <row r="333">
      <c r="A333" s="29" t="s">
        <v>671</v>
      </c>
      <c r="B333" s="29" t="s">
        <v>810</v>
      </c>
      <c r="C333" s="29" t="s">
        <v>2351</v>
      </c>
      <c r="D333" s="31">
        <v>47.6</v>
      </c>
      <c r="E333" s="30"/>
      <c r="F333" s="30"/>
      <c r="G333" s="30"/>
      <c r="H333" s="30"/>
      <c r="I333" s="30"/>
      <c r="J333" s="30"/>
      <c r="K333" s="29" t="s">
        <v>2352</v>
      </c>
      <c r="L333" s="32" t="s">
        <v>1811</v>
      </c>
      <c r="M333" s="32" t="s">
        <v>2258</v>
      </c>
      <c r="N333" s="32" t="s">
        <v>2353</v>
      </c>
      <c r="O333" s="32" t="s">
        <v>2354</v>
      </c>
      <c r="P333" s="32" t="s">
        <v>2355</v>
      </c>
      <c r="Q333" s="34">
        <v>0.512</v>
      </c>
      <c r="R333" s="34">
        <v>0.429</v>
      </c>
      <c r="S333" s="35">
        <f t="shared" si="1"/>
        <v>0.429</v>
      </c>
    </row>
    <row r="334">
      <c r="A334" s="29" t="s">
        <v>675</v>
      </c>
      <c r="B334" s="29" t="s">
        <v>810</v>
      </c>
      <c r="C334" s="29" t="s">
        <v>2356</v>
      </c>
      <c r="D334" s="31">
        <v>46.8</v>
      </c>
      <c r="E334" s="30"/>
      <c r="F334" s="30"/>
      <c r="G334" s="30"/>
      <c r="H334" s="30"/>
      <c r="I334" s="30"/>
      <c r="J334" s="30"/>
      <c r="K334" s="29" t="s">
        <v>2357</v>
      </c>
      <c r="L334" s="32" t="s">
        <v>2358</v>
      </c>
      <c r="M334" s="32" t="s">
        <v>2359</v>
      </c>
      <c r="N334" s="32" t="s">
        <v>908</v>
      </c>
      <c r="O334" s="32" t="s">
        <v>2360</v>
      </c>
      <c r="P334" s="32" t="s">
        <v>2360</v>
      </c>
      <c r="Q334" s="29">
        <v>0.0</v>
      </c>
      <c r="R334" s="29">
        <v>0.0</v>
      </c>
      <c r="S334" s="29">
        <f t="shared" si="1"/>
        <v>0</v>
      </c>
    </row>
    <row r="335">
      <c r="A335" s="29" t="s">
        <v>668</v>
      </c>
      <c r="B335" s="29" t="s">
        <v>810</v>
      </c>
      <c r="C335" s="29" t="s">
        <v>2361</v>
      </c>
      <c r="D335" s="31">
        <v>31.5</v>
      </c>
      <c r="E335" s="30"/>
      <c r="F335" s="30"/>
      <c r="G335" s="30"/>
      <c r="H335" s="30"/>
      <c r="I335" s="30"/>
      <c r="J335" s="30"/>
      <c r="K335" s="29" t="s">
        <v>2362</v>
      </c>
      <c r="L335" s="32" t="s">
        <v>2363</v>
      </c>
      <c r="M335" s="32" t="s">
        <v>2364</v>
      </c>
      <c r="N335" s="32" t="s">
        <v>887</v>
      </c>
      <c r="O335" s="32" t="s">
        <v>2066</v>
      </c>
      <c r="P335" s="32" t="s">
        <v>2365</v>
      </c>
      <c r="Q335" s="29">
        <v>0.015</v>
      </c>
      <c r="R335" s="29">
        <v>0.015</v>
      </c>
      <c r="S335" s="29">
        <f t="shared" si="1"/>
        <v>0.015</v>
      </c>
    </row>
    <row r="336">
      <c r="A336" s="29" t="s">
        <v>82</v>
      </c>
      <c r="B336" s="29" t="s">
        <v>810</v>
      </c>
      <c r="C336" s="29" t="s">
        <v>2366</v>
      </c>
      <c r="D336" s="31">
        <v>44.4</v>
      </c>
      <c r="E336" s="30"/>
      <c r="F336" s="30"/>
      <c r="G336" s="30"/>
      <c r="H336" s="30"/>
      <c r="I336" s="30"/>
      <c r="J336" s="30"/>
      <c r="K336" s="29" t="s">
        <v>2367</v>
      </c>
      <c r="L336" s="32" t="s">
        <v>2368</v>
      </c>
      <c r="M336" s="32" t="s">
        <v>789</v>
      </c>
      <c r="N336" s="32" t="s">
        <v>928</v>
      </c>
      <c r="O336" s="32" t="s">
        <v>1538</v>
      </c>
      <c r="P336" s="32" t="s">
        <v>2369</v>
      </c>
      <c r="Q336" s="29">
        <v>0.006</v>
      </c>
      <c r="R336" s="29">
        <v>0.004</v>
      </c>
      <c r="S336" s="29">
        <f t="shared" si="1"/>
        <v>0.004</v>
      </c>
    </row>
    <row r="337">
      <c r="A337" s="29" t="s">
        <v>80</v>
      </c>
      <c r="B337" s="29" t="s">
        <v>810</v>
      </c>
      <c r="C337" s="29" t="s">
        <v>2370</v>
      </c>
      <c r="D337" s="31">
        <v>28.7</v>
      </c>
      <c r="E337" s="30"/>
      <c r="F337" s="30"/>
      <c r="G337" s="30"/>
      <c r="H337" s="30"/>
      <c r="I337" s="30"/>
      <c r="J337" s="30"/>
      <c r="K337" s="29" t="s">
        <v>2371</v>
      </c>
      <c r="L337" s="32" t="s">
        <v>2372</v>
      </c>
      <c r="M337" s="32" t="s">
        <v>2373</v>
      </c>
      <c r="N337" s="32" t="s">
        <v>2374</v>
      </c>
      <c r="O337" s="32" t="s">
        <v>2375</v>
      </c>
      <c r="P337" s="32" t="s">
        <v>2376</v>
      </c>
      <c r="Q337" s="34">
        <v>0.733</v>
      </c>
      <c r="R337" s="34">
        <v>0.641</v>
      </c>
      <c r="S337" s="35">
        <f t="shared" si="1"/>
        <v>0.641</v>
      </c>
    </row>
    <row r="338">
      <c r="A338" s="29" t="s">
        <v>672</v>
      </c>
      <c r="B338" s="29" t="s">
        <v>810</v>
      </c>
      <c r="C338" s="29" t="s">
        <v>2377</v>
      </c>
      <c r="D338" s="33">
        <v>222.4</v>
      </c>
      <c r="E338" s="29">
        <v>14.0</v>
      </c>
      <c r="F338" s="29">
        <v>4.9</v>
      </c>
      <c r="G338" s="29">
        <v>0.5572</v>
      </c>
      <c r="H338" s="29">
        <v>0.5517</v>
      </c>
      <c r="I338" s="29">
        <v>0.018</v>
      </c>
      <c r="J338" s="29">
        <v>0.016</v>
      </c>
      <c r="K338" s="29" t="s">
        <v>2378</v>
      </c>
      <c r="L338" s="32" t="s">
        <v>2379</v>
      </c>
      <c r="M338" s="32" t="s">
        <v>1313</v>
      </c>
      <c r="N338" s="32" t="s">
        <v>1589</v>
      </c>
      <c r="O338" s="32" t="s">
        <v>2380</v>
      </c>
      <c r="P338" s="32" t="s">
        <v>2381</v>
      </c>
      <c r="Q338" s="34">
        <v>0.691</v>
      </c>
      <c r="R338" s="34">
        <v>0.624</v>
      </c>
      <c r="S338" s="35">
        <f t="shared" si="1"/>
        <v>0.624</v>
      </c>
    </row>
    <row r="339">
      <c r="A339" s="29" t="s">
        <v>666</v>
      </c>
      <c r="B339" s="29" t="s">
        <v>810</v>
      </c>
      <c r="C339" s="29" t="s">
        <v>2382</v>
      </c>
      <c r="D339" s="31">
        <v>49.2</v>
      </c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29">
        <f t="shared" si="1"/>
        <v>0</v>
      </c>
    </row>
    <row r="340">
      <c r="A340" s="29" t="s">
        <v>456</v>
      </c>
      <c r="B340" s="29" t="s">
        <v>810</v>
      </c>
      <c r="C340" s="29" t="s">
        <v>2383</v>
      </c>
      <c r="D340" s="33">
        <v>96.5</v>
      </c>
      <c r="E340" s="29">
        <v>798.0</v>
      </c>
      <c r="F340" s="29">
        <v>29.2</v>
      </c>
      <c r="G340" s="29">
        <v>0.3662</v>
      </c>
      <c r="H340" s="29">
        <v>0.4404</v>
      </c>
      <c r="I340" s="34">
        <v>0.762</v>
      </c>
      <c r="J340" s="34">
        <v>0.649</v>
      </c>
      <c r="K340" s="29" t="s">
        <v>2384</v>
      </c>
      <c r="L340" s="32" t="s">
        <v>2385</v>
      </c>
      <c r="M340" s="32" t="s">
        <v>1485</v>
      </c>
      <c r="N340" s="32" t="s">
        <v>1189</v>
      </c>
      <c r="O340" s="32" t="s">
        <v>2386</v>
      </c>
      <c r="P340" s="32" t="s">
        <v>2387</v>
      </c>
      <c r="Q340" s="29">
        <v>0.007</v>
      </c>
      <c r="R340" s="29">
        <v>0.004</v>
      </c>
      <c r="S340" s="35">
        <f t="shared" si="1"/>
        <v>0.649</v>
      </c>
    </row>
    <row r="341">
      <c r="A341" s="29" t="s">
        <v>217</v>
      </c>
      <c r="B341" s="29" t="s">
        <v>810</v>
      </c>
      <c r="C341" s="29" t="s">
        <v>1721</v>
      </c>
      <c r="D341" s="31">
        <v>49.7</v>
      </c>
      <c r="E341" s="30"/>
      <c r="F341" s="30"/>
      <c r="G341" s="30"/>
      <c r="H341" s="30"/>
      <c r="I341" s="30"/>
      <c r="J341" s="30"/>
      <c r="K341" s="29" t="s">
        <v>2388</v>
      </c>
      <c r="L341" s="32" t="s">
        <v>2389</v>
      </c>
      <c r="M341" s="32" t="s">
        <v>2390</v>
      </c>
      <c r="N341" s="32" t="s">
        <v>901</v>
      </c>
      <c r="O341" s="32" t="s">
        <v>2391</v>
      </c>
      <c r="P341" s="32" t="s">
        <v>2392</v>
      </c>
      <c r="Q341" s="29">
        <v>0.016</v>
      </c>
      <c r="R341" s="29">
        <v>0.01</v>
      </c>
      <c r="S341" s="29">
        <f t="shared" si="1"/>
        <v>0.01</v>
      </c>
    </row>
    <row r="342">
      <c r="A342" s="29" t="s">
        <v>79</v>
      </c>
      <c r="B342" s="29" t="s">
        <v>810</v>
      </c>
      <c r="C342" s="29" t="s">
        <v>1825</v>
      </c>
      <c r="D342" s="33">
        <v>1024.3</v>
      </c>
      <c r="E342" s="30"/>
      <c r="F342" s="30"/>
      <c r="G342" s="30"/>
      <c r="H342" s="30"/>
      <c r="I342" s="30"/>
      <c r="J342" s="30"/>
      <c r="K342" s="29" t="s">
        <v>1826</v>
      </c>
      <c r="L342" s="32" t="s">
        <v>2393</v>
      </c>
      <c r="M342" s="32" t="s">
        <v>2394</v>
      </c>
      <c r="N342" s="32" t="s">
        <v>2395</v>
      </c>
      <c r="O342" s="32" t="s">
        <v>2396</v>
      </c>
      <c r="P342" s="32" t="s">
        <v>2397</v>
      </c>
      <c r="Q342" s="34">
        <v>0.736</v>
      </c>
      <c r="R342" s="34">
        <v>0.676</v>
      </c>
      <c r="S342" s="35">
        <f t="shared" si="1"/>
        <v>0.676</v>
      </c>
    </row>
    <row r="343">
      <c r="A343" s="29" t="s">
        <v>159</v>
      </c>
      <c r="B343" s="29" t="s">
        <v>810</v>
      </c>
      <c r="C343" s="29" t="s">
        <v>2398</v>
      </c>
      <c r="D343" s="31">
        <v>21.3</v>
      </c>
      <c r="E343" s="29">
        <v>22.0</v>
      </c>
      <c r="F343" s="29">
        <v>6.0</v>
      </c>
      <c r="G343" s="29">
        <v>0.5571</v>
      </c>
      <c r="H343" s="29">
        <v>0.5566</v>
      </c>
      <c r="I343" s="29">
        <v>-0.015</v>
      </c>
      <c r="J343" s="29">
        <v>0.005</v>
      </c>
      <c r="K343" s="29" t="s">
        <v>2399</v>
      </c>
      <c r="L343" s="32" t="s">
        <v>2400</v>
      </c>
      <c r="M343" s="32" t="s">
        <v>879</v>
      </c>
      <c r="N343" s="32" t="s">
        <v>873</v>
      </c>
      <c r="O343" s="32" t="s">
        <v>1137</v>
      </c>
      <c r="P343" s="32" t="s">
        <v>2401</v>
      </c>
      <c r="Q343" s="29">
        <v>0.001</v>
      </c>
      <c r="R343" s="29">
        <v>0.0</v>
      </c>
      <c r="S343" s="29">
        <f t="shared" si="1"/>
        <v>0.005</v>
      </c>
    </row>
    <row r="344">
      <c r="A344" s="29" t="s">
        <v>220</v>
      </c>
      <c r="B344" s="29" t="s">
        <v>810</v>
      </c>
      <c r="C344" s="29" t="s">
        <v>2349</v>
      </c>
      <c r="D344" s="31">
        <v>4.57675</v>
      </c>
      <c r="E344" s="32" t="s">
        <v>1542</v>
      </c>
      <c r="F344" s="32" t="s">
        <v>798</v>
      </c>
      <c r="G344" s="32" t="s">
        <v>2402</v>
      </c>
      <c r="H344" s="32" t="s">
        <v>1211</v>
      </c>
      <c r="I344" s="32" t="s">
        <v>2403</v>
      </c>
      <c r="J344" s="32" t="s">
        <v>2404</v>
      </c>
      <c r="K344" s="30"/>
      <c r="L344" s="30"/>
      <c r="M344" s="30"/>
      <c r="N344" s="30"/>
      <c r="O344" s="30"/>
      <c r="P344" s="30"/>
      <c r="Q344" s="30"/>
      <c r="R344" s="30"/>
      <c r="S344" s="29">
        <f t="shared" si="1"/>
        <v>0</v>
      </c>
    </row>
    <row r="345">
      <c r="A345" s="29" t="s">
        <v>429</v>
      </c>
      <c r="B345" s="29" t="s">
        <v>810</v>
      </c>
      <c r="C345" s="29" t="s">
        <v>2405</v>
      </c>
      <c r="D345" s="31">
        <v>36.8</v>
      </c>
      <c r="E345" s="30"/>
      <c r="F345" s="30"/>
      <c r="G345" s="30"/>
      <c r="H345" s="30"/>
      <c r="I345" s="30"/>
      <c r="J345" s="30"/>
      <c r="K345" s="29" t="s">
        <v>2406</v>
      </c>
      <c r="L345" s="32" t="s">
        <v>2407</v>
      </c>
      <c r="M345" s="32" t="s">
        <v>1313</v>
      </c>
      <c r="N345" s="32" t="s">
        <v>908</v>
      </c>
      <c r="O345" s="32" t="s">
        <v>1779</v>
      </c>
      <c r="P345" s="32" t="s">
        <v>2408</v>
      </c>
      <c r="Q345" s="29">
        <v>0.004</v>
      </c>
      <c r="R345" s="29">
        <v>0.002</v>
      </c>
      <c r="S345" s="29">
        <f t="shared" si="1"/>
        <v>0.002</v>
      </c>
    </row>
    <row r="346">
      <c r="A346" s="29" t="s">
        <v>153</v>
      </c>
      <c r="B346" s="29" t="s">
        <v>810</v>
      </c>
      <c r="C346" s="29" t="s">
        <v>2409</v>
      </c>
      <c r="D346" s="33">
        <v>654.8</v>
      </c>
      <c r="E346" s="29">
        <v>87.0</v>
      </c>
      <c r="F346" s="29">
        <v>12.0</v>
      </c>
      <c r="G346" s="29">
        <v>0.5028</v>
      </c>
      <c r="H346" s="29">
        <v>0.524</v>
      </c>
      <c r="I346" s="34">
        <v>0.719</v>
      </c>
      <c r="J346" s="34">
        <v>0.572</v>
      </c>
      <c r="K346" s="29" t="s">
        <v>2410</v>
      </c>
      <c r="L346" s="32" t="s">
        <v>2411</v>
      </c>
      <c r="M346" s="32" t="s">
        <v>1224</v>
      </c>
      <c r="N346" s="32" t="s">
        <v>887</v>
      </c>
      <c r="O346" s="32" t="s">
        <v>1856</v>
      </c>
      <c r="P346" s="32" t="s">
        <v>2412</v>
      </c>
      <c r="Q346" s="29">
        <v>0.032</v>
      </c>
      <c r="R346" s="29">
        <v>0.023</v>
      </c>
      <c r="S346" s="35">
        <f t="shared" si="1"/>
        <v>0.572</v>
      </c>
    </row>
    <row r="347">
      <c r="A347" s="29" t="s">
        <v>127</v>
      </c>
      <c r="B347" s="29" t="s">
        <v>810</v>
      </c>
      <c r="C347" s="29" t="s">
        <v>2413</v>
      </c>
      <c r="D347" s="33">
        <v>863.9</v>
      </c>
      <c r="E347" s="30"/>
      <c r="F347" s="30"/>
      <c r="G347" s="30"/>
      <c r="H347" s="30"/>
      <c r="I347" s="30"/>
      <c r="J347" s="30"/>
      <c r="K347" s="29" t="s">
        <v>2414</v>
      </c>
      <c r="L347" s="32" t="s">
        <v>2415</v>
      </c>
      <c r="M347" s="32" t="s">
        <v>2416</v>
      </c>
      <c r="N347" s="32" t="s">
        <v>1181</v>
      </c>
      <c r="O347" s="32" t="s">
        <v>2417</v>
      </c>
      <c r="P347" s="32" t="s">
        <v>2418</v>
      </c>
      <c r="Q347" s="34">
        <v>0.649</v>
      </c>
      <c r="R347" s="34">
        <v>0.53</v>
      </c>
      <c r="S347" s="35">
        <f t="shared" si="1"/>
        <v>0.53</v>
      </c>
    </row>
    <row r="348">
      <c r="A348" s="29" t="s">
        <v>141</v>
      </c>
      <c r="B348" s="29" t="s">
        <v>810</v>
      </c>
      <c r="C348" s="29" t="s">
        <v>2413</v>
      </c>
      <c r="D348" s="33">
        <v>719.4</v>
      </c>
      <c r="E348" s="30"/>
      <c r="F348" s="30"/>
      <c r="G348" s="30"/>
      <c r="H348" s="30"/>
      <c r="I348" s="30"/>
      <c r="J348" s="30"/>
      <c r="K348" s="29" t="s">
        <v>2414</v>
      </c>
      <c r="L348" s="32" t="s">
        <v>2419</v>
      </c>
      <c r="M348" s="32" t="s">
        <v>2420</v>
      </c>
      <c r="N348" s="32" t="s">
        <v>1080</v>
      </c>
      <c r="O348" s="32" t="s">
        <v>2421</v>
      </c>
      <c r="P348" s="32" t="s">
        <v>2422</v>
      </c>
      <c r="Q348" s="34">
        <v>0.666</v>
      </c>
      <c r="R348" s="34">
        <v>0.539</v>
      </c>
      <c r="S348" s="35">
        <f t="shared" si="1"/>
        <v>0.539</v>
      </c>
    </row>
    <row r="349">
      <c r="A349" s="29" t="s">
        <v>143</v>
      </c>
      <c r="B349" s="29" t="s">
        <v>810</v>
      </c>
      <c r="C349" s="29" t="s">
        <v>2413</v>
      </c>
      <c r="D349" s="33">
        <v>540.2</v>
      </c>
      <c r="E349" s="30"/>
      <c r="F349" s="30"/>
      <c r="G349" s="30"/>
      <c r="H349" s="30"/>
      <c r="I349" s="30"/>
      <c r="J349" s="30"/>
      <c r="K349" s="29" t="s">
        <v>2414</v>
      </c>
      <c r="L349" s="32" t="s">
        <v>2423</v>
      </c>
      <c r="M349" s="32" t="s">
        <v>2424</v>
      </c>
      <c r="N349" s="32" t="s">
        <v>2425</v>
      </c>
      <c r="O349" s="32" t="s">
        <v>2426</v>
      </c>
      <c r="P349" s="32" t="s">
        <v>2427</v>
      </c>
      <c r="Q349" s="34">
        <v>0.791</v>
      </c>
      <c r="R349" s="34">
        <v>0.633</v>
      </c>
      <c r="S349" s="35">
        <f t="shared" si="1"/>
        <v>0.633</v>
      </c>
    </row>
    <row r="350">
      <c r="A350" s="29" t="s">
        <v>384</v>
      </c>
      <c r="B350" s="29" t="s">
        <v>810</v>
      </c>
      <c r="C350" s="29" t="s">
        <v>2428</v>
      </c>
      <c r="D350" s="33">
        <v>79.3</v>
      </c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29">
        <f t="shared" si="1"/>
        <v>0</v>
      </c>
    </row>
    <row r="351">
      <c r="A351" s="29" t="s">
        <v>539</v>
      </c>
      <c r="B351" s="29" t="s">
        <v>810</v>
      </c>
      <c r="C351" s="29" t="s">
        <v>2429</v>
      </c>
      <c r="D351" s="33">
        <v>165.6</v>
      </c>
      <c r="E351" s="29">
        <v>2824.0</v>
      </c>
      <c r="F351" s="29">
        <v>40.7</v>
      </c>
      <c r="G351" s="29">
        <v>0.3295</v>
      </c>
      <c r="H351" s="29">
        <v>0.3672</v>
      </c>
      <c r="I351" s="34">
        <v>0.785999999999999</v>
      </c>
      <c r="J351" s="34">
        <v>0.741</v>
      </c>
      <c r="K351" s="29" t="s">
        <v>2430</v>
      </c>
      <c r="L351" s="32" t="s">
        <v>2431</v>
      </c>
      <c r="M351" s="32" t="s">
        <v>2432</v>
      </c>
      <c r="N351" s="32" t="s">
        <v>928</v>
      </c>
      <c r="O351" s="32" t="s">
        <v>2433</v>
      </c>
      <c r="P351" s="32" t="s">
        <v>2434</v>
      </c>
      <c r="Q351" s="29">
        <v>0.023</v>
      </c>
      <c r="R351" s="29">
        <v>0.016</v>
      </c>
      <c r="S351" s="35">
        <f t="shared" si="1"/>
        <v>0.741</v>
      </c>
    </row>
    <row r="352">
      <c r="A352" s="29" t="s">
        <v>540</v>
      </c>
      <c r="B352" s="29" t="s">
        <v>810</v>
      </c>
      <c r="C352" s="29" t="s">
        <v>2435</v>
      </c>
      <c r="D352" s="33">
        <v>88.6</v>
      </c>
      <c r="E352" s="29">
        <v>226.0</v>
      </c>
      <c r="F352" s="29">
        <v>13.3</v>
      </c>
      <c r="G352" s="29">
        <v>0.3758</v>
      </c>
      <c r="H352" s="29">
        <v>0.4228</v>
      </c>
      <c r="I352" s="34">
        <v>0.618</v>
      </c>
      <c r="J352" s="34">
        <v>0.585</v>
      </c>
      <c r="K352" s="29" t="s">
        <v>2436</v>
      </c>
      <c r="L352" s="32" t="s">
        <v>1587</v>
      </c>
      <c r="M352" s="32" t="s">
        <v>1373</v>
      </c>
      <c r="N352" s="32" t="s">
        <v>970</v>
      </c>
      <c r="O352" s="32" t="s">
        <v>1363</v>
      </c>
      <c r="P352" s="32" t="s">
        <v>1073</v>
      </c>
      <c r="Q352" s="29">
        <v>0.015</v>
      </c>
      <c r="R352" s="29">
        <v>0.01</v>
      </c>
      <c r="S352" s="35">
        <f t="shared" si="1"/>
        <v>0.585</v>
      </c>
    </row>
    <row r="353">
      <c r="A353" s="29" t="s">
        <v>440</v>
      </c>
      <c r="B353" s="29" t="s">
        <v>810</v>
      </c>
      <c r="C353" s="29" t="s">
        <v>2437</v>
      </c>
      <c r="D353" s="31">
        <v>43.1</v>
      </c>
      <c r="E353" s="29">
        <v>341.0</v>
      </c>
      <c r="F353" s="29">
        <v>13.6</v>
      </c>
      <c r="G353" s="29">
        <v>0.4577</v>
      </c>
      <c r="H353" s="29">
        <v>0.5049</v>
      </c>
      <c r="I353" s="34">
        <v>0.439</v>
      </c>
      <c r="J353" s="34">
        <v>0.386</v>
      </c>
      <c r="K353" s="29" t="s">
        <v>2438</v>
      </c>
      <c r="L353" s="32" t="s">
        <v>2439</v>
      </c>
      <c r="M353" s="32" t="s">
        <v>2440</v>
      </c>
      <c r="N353" s="32" t="s">
        <v>2441</v>
      </c>
      <c r="O353" s="32" t="s">
        <v>2442</v>
      </c>
      <c r="P353" s="32" t="s">
        <v>2057</v>
      </c>
      <c r="Q353" s="29">
        <v>0.014</v>
      </c>
      <c r="R353" s="29">
        <v>0.011</v>
      </c>
      <c r="S353" s="35">
        <f t="shared" si="1"/>
        <v>0.386</v>
      </c>
    </row>
    <row r="354">
      <c r="A354" s="29" t="s">
        <v>259</v>
      </c>
      <c r="B354" s="29" t="s">
        <v>810</v>
      </c>
      <c r="C354" s="29" t="s">
        <v>2443</v>
      </c>
      <c r="D354" s="31">
        <v>14.4</v>
      </c>
      <c r="E354" s="32" t="s">
        <v>1163</v>
      </c>
      <c r="F354" s="32" t="s">
        <v>1080</v>
      </c>
      <c r="G354" s="32" t="s">
        <v>2444</v>
      </c>
      <c r="H354" s="32" t="s">
        <v>2133</v>
      </c>
      <c r="I354" s="32" t="s">
        <v>2445</v>
      </c>
      <c r="J354" s="32" t="s">
        <v>2446</v>
      </c>
      <c r="K354" s="29" t="s">
        <v>1077</v>
      </c>
      <c r="L354" s="32" t="s">
        <v>2447</v>
      </c>
      <c r="M354" s="32" t="s">
        <v>2448</v>
      </c>
      <c r="N354" s="32" t="s">
        <v>2449</v>
      </c>
      <c r="O354" s="32" t="s">
        <v>1115</v>
      </c>
      <c r="P354" s="32" t="s">
        <v>1808</v>
      </c>
      <c r="Q354" s="29">
        <v>0.02</v>
      </c>
      <c r="R354" s="29">
        <v>0.014</v>
      </c>
      <c r="S354" s="29">
        <f t="shared" si="1"/>
        <v>0.014</v>
      </c>
    </row>
    <row r="355">
      <c r="A355" s="29" t="s">
        <v>491</v>
      </c>
      <c r="B355" s="29" t="s">
        <v>810</v>
      </c>
      <c r="C355" s="29" t="s">
        <v>2450</v>
      </c>
      <c r="D355" s="31">
        <v>30.6</v>
      </c>
      <c r="E355" s="29">
        <v>46.0</v>
      </c>
      <c r="F355" s="29">
        <v>7.2</v>
      </c>
      <c r="G355" s="29">
        <v>0.5326</v>
      </c>
      <c r="H355" s="29">
        <v>0.5508</v>
      </c>
      <c r="I355" s="29">
        <v>0.013</v>
      </c>
      <c r="J355" s="29">
        <v>0.008</v>
      </c>
      <c r="K355" s="29" t="s">
        <v>2451</v>
      </c>
      <c r="L355" s="32" t="s">
        <v>2452</v>
      </c>
      <c r="M355" s="32" t="s">
        <v>995</v>
      </c>
      <c r="N355" s="32" t="s">
        <v>977</v>
      </c>
      <c r="O355" s="32" t="s">
        <v>2453</v>
      </c>
      <c r="P355" s="32" t="s">
        <v>791</v>
      </c>
      <c r="Q355" s="29">
        <v>0.009</v>
      </c>
      <c r="R355" s="29">
        <v>0.006</v>
      </c>
      <c r="S355" s="29">
        <f t="shared" si="1"/>
        <v>0.008</v>
      </c>
    </row>
    <row r="356">
      <c r="A356" s="29" t="s">
        <v>180</v>
      </c>
      <c r="B356" s="29" t="s">
        <v>810</v>
      </c>
      <c r="C356" s="29" t="s">
        <v>1914</v>
      </c>
      <c r="D356" s="33">
        <v>104.0</v>
      </c>
      <c r="E356" s="29">
        <v>18.0</v>
      </c>
      <c r="F356" s="29">
        <v>4.3</v>
      </c>
      <c r="G356" s="29">
        <v>0.5473</v>
      </c>
      <c r="H356" s="29">
        <v>0.5533</v>
      </c>
      <c r="I356" s="29">
        <v>0.002</v>
      </c>
      <c r="J356" s="29">
        <v>0.001</v>
      </c>
      <c r="K356" s="29" t="s">
        <v>2454</v>
      </c>
      <c r="L356" s="32" t="s">
        <v>2455</v>
      </c>
      <c r="M356" s="32" t="s">
        <v>99</v>
      </c>
      <c r="N356" s="32" t="s">
        <v>1225</v>
      </c>
      <c r="O356" s="32" t="s">
        <v>2456</v>
      </c>
      <c r="P356" s="32" t="s">
        <v>2457</v>
      </c>
      <c r="Q356" s="29">
        <v>0.005</v>
      </c>
      <c r="R356" s="29">
        <v>0.004</v>
      </c>
      <c r="S356" s="29">
        <f t="shared" si="1"/>
        <v>0.004</v>
      </c>
    </row>
    <row r="357">
      <c r="A357" s="29" t="s">
        <v>71</v>
      </c>
      <c r="B357" s="29" t="s">
        <v>810</v>
      </c>
      <c r="C357" s="29" t="s">
        <v>2458</v>
      </c>
      <c r="D357" s="33">
        <v>81.0</v>
      </c>
      <c r="E357" s="29">
        <v>39.0</v>
      </c>
      <c r="F357" s="29">
        <v>5.1</v>
      </c>
      <c r="G357" s="29">
        <v>0.5009</v>
      </c>
      <c r="H357" s="29">
        <v>0.5056</v>
      </c>
      <c r="I357" s="29">
        <v>0.049</v>
      </c>
      <c r="J357" s="29">
        <v>0.023</v>
      </c>
      <c r="K357" s="29" t="s">
        <v>2459</v>
      </c>
      <c r="L357" s="32" t="s">
        <v>2460</v>
      </c>
      <c r="M357" s="32" t="s">
        <v>2461</v>
      </c>
      <c r="N357" s="32" t="s">
        <v>2462</v>
      </c>
      <c r="O357" s="32" t="s">
        <v>1039</v>
      </c>
      <c r="P357" s="32" t="s">
        <v>2463</v>
      </c>
      <c r="Q357" s="34">
        <v>0.474</v>
      </c>
      <c r="R357" s="34">
        <v>0.397</v>
      </c>
      <c r="S357" s="35">
        <f t="shared" si="1"/>
        <v>0.397</v>
      </c>
    </row>
    <row r="358">
      <c r="A358" s="29" t="s">
        <v>305</v>
      </c>
      <c r="B358" s="29" t="s">
        <v>810</v>
      </c>
      <c r="C358" s="29" t="s">
        <v>2464</v>
      </c>
      <c r="D358" s="33">
        <v>76.0</v>
      </c>
      <c r="E358" s="29">
        <v>34.0</v>
      </c>
      <c r="F358" s="29">
        <v>6.0</v>
      </c>
      <c r="G358" s="29">
        <v>0.5378</v>
      </c>
      <c r="H358" s="29">
        <v>0.5433</v>
      </c>
      <c r="I358" s="29">
        <v>0.185</v>
      </c>
      <c r="J358" s="29">
        <v>0.162</v>
      </c>
      <c r="K358" s="29" t="s">
        <v>2465</v>
      </c>
      <c r="L358" s="32" t="s">
        <v>2466</v>
      </c>
      <c r="M358" s="32" t="s">
        <v>1999</v>
      </c>
      <c r="N358" s="32" t="s">
        <v>1589</v>
      </c>
      <c r="O358" s="32" t="s">
        <v>2467</v>
      </c>
      <c r="P358" s="32" t="s">
        <v>2468</v>
      </c>
      <c r="Q358" s="34">
        <v>0.551</v>
      </c>
      <c r="R358" s="34">
        <v>0.475</v>
      </c>
      <c r="S358" s="35">
        <f t="shared" si="1"/>
        <v>0.475</v>
      </c>
    </row>
    <row r="359">
      <c r="A359" s="29" t="s">
        <v>178</v>
      </c>
      <c r="B359" s="29" t="s">
        <v>810</v>
      </c>
      <c r="C359" s="29" t="s">
        <v>2469</v>
      </c>
      <c r="D359" s="31">
        <v>2.4513</v>
      </c>
      <c r="E359" s="30"/>
      <c r="F359" s="30"/>
      <c r="G359" s="30"/>
      <c r="H359" s="30"/>
      <c r="I359" s="30"/>
      <c r="J359" s="30"/>
      <c r="K359" s="29" t="s">
        <v>2470</v>
      </c>
      <c r="L359" s="32" t="s">
        <v>2471</v>
      </c>
      <c r="M359" s="32" t="s">
        <v>1060</v>
      </c>
      <c r="N359" s="32" t="s">
        <v>952</v>
      </c>
      <c r="O359" s="32" t="s">
        <v>2472</v>
      </c>
      <c r="P359" s="32" t="s">
        <v>2473</v>
      </c>
      <c r="Q359" s="29">
        <v>0.021</v>
      </c>
      <c r="R359" s="29">
        <v>0.016</v>
      </c>
      <c r="S359" s="29">
        <f t="shared" si="1"/>
        <v>0.016</v>
      </c>
    </row>
    <row r="360">
      <c r="A360" s="29" t="s">
        <v>134</v>
      </c>
      <c r="B360" s="29" t="s">
        <v>810</v>
      </c>
      <c r="C360" s="29" t="s">
        <v>2474</v>
      </c>
      <c r="D360" s="31">
        <v>14.8</v>
      </c>
      <c r="E360" s="30"/>
      <c r="F360" s="30"/>
      <c r="G360" s="30"/>
      <c r="H360" s="30"/>
      <c r="I360" s="30"/>
      <c r="J360" s="30"/>
      <c r="K360" s="29" t="s">
        <v>2475</v>
      </c>
      <c r="L360" s="32" t="s">
        <v>2476</v>
      </c>
      <c r="M360" s="32" t="s">
        <v>1313</v>
      </c>
      <c r="N360" s="32" t="s">
        <v>970</v>
      </c>
      <c r="O360" s="32" t="s">
        <v>2477</v>
      </c>
      <c r="P360" s="32" t="s">
        <v>2478</v>
      </c>
      <c r="Q360" s="29">
        <v>0.01</v>
      </c>
      <c r="R360" s="29">
        <v>0.008</v>
      </c>
      <c r="S360" s="29">
        <f t="shared" si="1"/>
        <v>0.008</v>
      </c>
    </row>
    <row r="361">
      <c r="A361" s="29" t="s">
        <v>620</v>
      </c>
      <c r="B361" s="29" t="s">
        <v>810</v>
      </c>
      <c r="C361" s="29" t="s">
        <v>2479</v>
      </c>
      <c r="D361" s="33">
        <v>238.6</v>
      </c>
      <c r="E361" s="29">
        <v>185.0</v>
      </c>
      <c r="F361" s="29">
        <v>15.8</v>
      </c>
      <c r="G361" s="29">
        <v>0.4004</v>
      </c>
      <c r="H361" s="29">
        <v>0.4411</v>
      </c>
      <c r="I361" s="34">
        <v>0.695</v>
      </c>
      <c r="J361" s="34">
        <v>0.65</v>
      </c>
      <c r="K361" s="29" t="s">
        <v>2480</v>
      </c>
      <c r="L361" s="32" t="s">
        <v>2481</v>
      </c>
      <c r="M361" s="32" t="s">
        <v>995</v>
      </c>
      <c r="N361" s="32" t="s">
        <v>977</v>
      </c>
      <c r="O361" s="32" t="s">
        <v>2482</v>
      </c>
      <c r="P361" s="32" t="s">
        <v>1656</v>
      </c>
      <c r="Q361" s="29">
        <v>0.029</v>
      </c>
      <c r="R361" s="29">
        <v>0.021</v>
      </c>
      <c r="S361" s="35">
        <f t="shared" si="1"/>
        <v>0.65</v>
      </c>
    </row>
    <row r="362">
      <c r="A362" s="29" t="s">
        <v>457</v>
      </c>
      <c r="B362" s="29" t="s">
        <v>810</v>
      </c>
      <c r="C362" s="29" t="s">
        <v>2483</v>
      </c>
      <c r="D362" s="31">
        <v>36.3</v>
      </c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  <c r="P362" s="30"/>
      <c r="Q362" s="30"/>
      <c r="R362" s="30"/>
      <c r="S362" s="29">
        <f t="shared" si="1"/>
        <v>0</v>
      </c>
    </row>
    <row r="363">
      <c r="A363" s="29" t="s">
        <v>732</v>
      </c>
      <c r="B363" s="29" t="s">
        <v>2484</v>
      </c>
      <c r="C363" s="29" t="s">
        <v>2485</v>
      </c>
      <c r="D363" s="31">
        <v>0.98</v>
      </c>
      <c r="E363" s="32" t="s">
        <v>2486</v>
      </c>
      <c r="F363" s="32" t="s">
        <v>798</v>
      </c>
      <c r="G363" s="32" t="s">
        <v>2487</v>
      </c>
      <c r="H363" s="32" t="s">
        <v>2488</v>
      </c>
      <c r="I363" s="32" t="s">
        <v>2489</v>
      </c>
      <c r="J363" s="32" t="s">
        <v>2490</v>
      </c>
      <c r="K363" s="30"/>
      <c r="L363" s="30"/>
      <c r="M363" s="30"/>
      <c r="N363" s="30"/>
      <c r="O363" s="30"/>
      <c r="P363" s="30"/>
      <c r="Q363" s="30"/>
      <c r="R363" s="30"/>
      <c r="S363" s="29">
        <f t="shared" si="1"/>
        <v>0</v>
      </c>
    </row>
    <row r="364">
      <c r="A364" s="29" t="s">
        <v>733</v>
      </c>
      <c r="B364" s="29" t="s">
        <v>2484</v>
      </c>
      <c r="C364" s="29" t="s">
        <v>2491</v>
      </c>
      <c r="D364" s="31">
        <v>-1.0</v>
      </c>
      <c r="E364" s="30"/>
      <c r="F364" s="30"/>
      <c r="G364" s="30"/>
      <c r="H364" s="30"/>
      <c r="I364" s="30"/>
      <c r="J364" s="30"/>
      <c r="K364" s="29" t="s">
        <v>2492</v>
      </c>
      <c r="L364" s="32" t="s">
        <v>2493</v>
      </c>
      <c r="M364" s="32" t="s">
        <v>2494</v>
      </c>
      <c r="N364" s="32" t="s">
        <v>798</v>
      </c>
      <c r="O364" s="32" t="s">
        <v>1621</v>
      </c>
      <c r="P364" s="32" t="s">
        <v>1687</v>
      </c>
      <c r="Q364" s="29">
        <v>0.01</v>
      </c>
      <c r="R364" s="29">
        <v>0.007</v>
      </c>
      <c r="S364" s="29">
        <f t="shared" si="1"/>
        <v>0.007</v>
      </c>
    </row>
    <row r="365">
      <c r="A365" s="29" t="s">
        <v>734</v>
      </c>
      <c r="B365" s="29" t="s">
        <v>2495</v>
      </c>
      <c r="C365" s="29" t="s">
        <v>1748</v>
      </c>
      <c r="D365" s="33">
        <v>67.4</v>
      </c>
      <c r="E365" s="30"/>
      <c r="F365" s="30"/>
      <c r="G365" s="30"/>
      <c r="H365" s="30"/>
      <c r="I365" s="30"/>
      <c r="J365" s="30"/>
      <c r="K365" s="29" t="s">
        <v>2496</v>
      </c>
      <c r="L365" s="32" t="s">
        <v>2497</v>
      </c>
      <c r="M365" s="32" t="s">
        <v>1313</v>
      </c>
      <c r="N365" s="32" t="s">
        <v>977</v>
      </c>
      <c r="O365" s="32" t="s">
        <v>2498</v>
      </c>
      <c r="P365" s="32" t="s">
        <v>2499</v>
      </c>
      <c r="Q365" s="29">
        <v>0.042</v>
      </c>
      <c r="R365" s="29">
        <v>0.029</v>
      </c>
      <c r="S365" s="29">
        <f t="shared" si="1"/>
        <v>0.029</v>
      </c>
    </row>
    <row r="366">
      <c r="A366" s="29" t="s">
        <v>735</v>
      </c>
      <c r="B366" s="29" t="s">
        <v>2495</v>
      </c>
      <c r="C366" s="29" t="s">
        <v>2500</v>
      </c>
      <c r="D366" s="31">
        <v>-1.0</v>
      </c>
      <c r="E366" s="30"/>
      <c r="F366" s="30"/>
      <c r="G366" s="30"/>
      <c r="H366" s="30"/>
      <c r="I366" s="30"/>
      <c r="J366" s="30"/>
      <c r="K366" s="29" t="s">
        <v>2501</v>
      </c>
      <c r="L366" s="32" t="s">
        <v>2502</v>
      </c>
      <c r="M366" s="32" t="s">
        <v>2359</v>
      </c>
      <c r="N366" s="32" t="s">
        <v>1189</v>
      </c>
      <c r="O366" s="32" t="s">
        <v>2503</v>
      </c>
      <c r="P366" s="32" t="s">
        <v>2473</v>
      </c>
      <c r="Q366" s="29">
        <v>0.032</v>
      </c>
      <c r="R366" s="29">
        <v>0.024</v>
      </c>
      <c r="S366" s="29">
        <f t="shared" si="1"/>
        <v>0.024</v>
      </c>
    </row>
    <row r="367">
      <c r="A367" s="29" t="s">
        <v>10</v>
      </c>
      <c r="B367" s="29" t="s">
        <v>2504</v>
      </c>
      <c r="C367" s="29" t="s">
        <v>2505</v>
      </c>
      <c r="D367" s="31">
        <v>4.31155</v>
      </c>
      <c r="E367" s="29">
        <v>36.0</v>
      </c>
      <c r="F367" s="29">
        <v>4.7</v>
      </c>
      <c r="G367" s="29">
        <v>0.5554</v>
      </c>
      <c r="H367" s="29">
        <v>0.5986</v>
      </c>
      <c r="I367" s="29">
        <v>0.076</v>
      </c>
      <c r="J367" s="29">
        <v>0.042</v>
      </c>
      <c r="K367" s="29" t="s">
        <v>2506</v>
      </c>
      <c r="L367" s="32" t="s">
        <v>2507</v>
      </c>
      <c r="M367" s="32" t="s">
        <v>1224</v>
      </c>
      <c r="N367" s="32" t="s">
        <v>1943</v>
      </c>
      <c r="O367" s="32" t="s">
        <v>2508</v>
      </c>
      <c r="P367" s="32" t="s">
        <v>2509</v>
      </c>
      <c r="Q367" s="29">
        <v>0.022</v>
      </c>
      <c r="R367" s="29">
        <v>0.015</v>
      </c>
      <c r="S367" s="29">
        <f t="shared" si="1"/>
        <v>0.042</v>
      </c>
    </row>
    <row r="368">
      <c r="A368" s="29" t="s">
        <v>15</v>
      </c>
      <c r="B368" s="29" t="s">
        <v>2504</v>
      </c>
      <c r="C368" s="29" t="s">
        <v>2510</v>
      </c>
      <c r="D368" s="31">
        <v>12.7</v>
      </c>
      <c r="E368" s="29">
        <v>108.0</v>
      </c>
      <c r="F368" s="29">
        <v>6.6</v>
      </c>
      <c r="G368" s="29">
        <v>0.5221</v>
      </c>
      <c r="H368" s="29">
        <v>0.5749</v>
      </c>
      <c r="I368" s="29">
        <v>0.021</v>
      </c>
      <c r="J368" s="29">
        <v>0.022</v>
      </c>
      <c r="K368" s="29" t="s">
        <v>2511</v>
      </c>
      <c r="L368" s="32" t="s">
        <v>2512</v>
      </c>
      <c r="M368" s="32" t="s">
        <v>2513</v>
      </c>
      <c r="N368" s="32" t="s">
        <v>1189</v>
      </c>
      <c r="O368" s="32" t="s">
        <v>2514</v>
      </c>
      <c r="P368" s="32" t="s">
        <v>1210</v>
      </c>
      <c r="Q368" s="29">
        <v>0.026</v>
      </c>
      <c r="R368" s="29">
        <v>0.022</v>
      </c>
      <c r="S368" s="29">
        <f t="shared" si="1"/>
        <v>0.022</v>
      </c>
    </row>
    <row r="369">
      <c r="A369" s="29" t="s">
        <v>18</v>
      </c>
      <c r="B369" s="29" t="s">
        <v>2504</v>
      </c>
      <c r="C369" s="29" t="s">
        <v>2515</v>
      </c>
      <c r="D369" s="31">
        <v>6.07944</v>
      </c>
      <c r="E369" s="29">
        <v>58.0</v>
      </c>
      <c r="F369" s="29">
        <v>7.1</v>
      </c>
      <c r="G369" s="29">
        <v>0.5422</v>
      </c>
      <c r="H369" s="29">
        <v>0.5568</v>
      </c>
      <c r="I369" s="29">
        <v>0.033</v>
      </c>
      <c r="J369" s="29">
        <v>0.013</v>
      </c>
      <c r="K369" s="29" t="s">
        <v>2516</v>
      </c>
      <c r="L369" s="32" t="s">
        <v>2517</v>
      </c>
      <c r="M369" s="32" t="s">
        <v>789</v>
      </c>
      <c r="N369" s="32" t="s">
        <v>829</v>
      </c>
      <c r="O369" s="32" t="s">
        <v>1920</v>
      </c>
      <c r="P369" s="32" t="s">
        <v>2518</v>
      </c>
      <c r="Q369" s="29">
        <v>0.017</v>
      </c>
      <c r="R369" s="29">
        <v>0.014</v>
      </c>
      <c r="S369" s="29">
        <f t="shared" si="1"/>
        <v>0.014</v>
      </c>
    </row>
    <row r="370">
      <c r="A370" s="29" t="s">
        <v>23</v>
      </c>
      <c r="B370" s="29" t="s">
        <v>2504</v>
      </c>
      <c r="C370" s="29" t="s">
        <v>2058</v>
      </c>
      <c r="D370" s="31">
        <v>51.6</v>
      </c>
      <c r="E370" s="29">
        <v>25.0</v>
      </c>
      <c r="F370" s="29">
        <v>5.2</v>
      </c>
      <c r="G370" s="29">
        <v>0.5528</v>
      </c>
      <c r="H370" s="29">
        <v>0.5841</v>
      </c>
      <c r="I370" s="29">
        <v>0.013</v>
      </c>
      <c r="J370" s="29">
        <v>0.0139999999999999</v>
      </c>
      <c r="K370" s="30"/>
      <c r="L370" s="30"/>
      <c r="M370" s="30"/>
      <c r="N370" s="30"/>
      <c r="O370" s="30"/>
      <c r="P370" s="30"/>
      <c r="Q370" s="30"/>
      <c r="R370" s="30"/>
      <c r="S370" s="29">
        <f t="shared" si="1"/>
        <v>0.014</v>
      </c>
    </row>
    <row r="371">
      <c r="A371" s="29" t="s">
        <v>27</v>
      </c>
      <c r="B371" s="29" t="s">
        <v>2504</v>
      </c>
      <c r="C371" s="29" t="s">
        <v>2519</v>
      </c>
      <c r="D371" s="31">
        <v>2.23926</v>
      </c>
      <c r="E371" s="30"/>
      <c r="F371" s="30"/>
      <c r="G371" s="30"/>
      <c r="H371" s="30"/>
      <c r="I371" s="30"/>
      <c r="J371" s="30"/>
      <c r="K371" s="29" t="s">
        <v>2520</v>
      </c>
      <c r="L371" s="32" t="s">
        <v>2521</v>
      </c>
      <c r="M371" s="32" t="s">
        <v>2522</v>
      </c>
      <c r="N371" s="32" t="s">
        <v>835</v>
      </c>
      <c r="O371" s="32" t="s">
        <v>2523</v>
      </c>
      <c r="P371" s="32" t="s">
        <v>2524</v>
      </c>
      <c r="Q371" s="29">
        <v>0.124</v>
      </c>
      <c r="R371" s="29">
        <v>0.067</v>
      </c>
      <c r="S371" s="29">
        <f t="shared" si="1"/>
        <v>0.067</v>
      </c>
    </row>
    <row r="372">
      <c r="A372" s="29" t="s">
        <v>29</v>
      </c>
      <c r="B372" s="29" t="s">
        <v>2504</v>
      </c>
      <c r="C372" s="29" t="s">
        <v>2525</v>
      </c>
      <c r="D372" s="31">
        <v>7.15809</v>
      </c>
      <c r="E372" s="29">
        <v>146.0</v>
      </c>
      <c r="F372" s="29">
        <v>4.6</v>
      </c>
      <c r="G372" s="29">
        <v>0.5155</v>
      </c>
      <c r="H372" s="29">
        <v>0.5463</v>
      </c>
      <c r="I372" s="29">
        <v>0.027</v>
      </c>
      <c r="J372" s="29">
        <v>0.017</v>
      </c>
      <c r="K372" s="30"/>
      <c r="L372" s="30"/>
      <c r="M372" s="30"/>
      <c r="N372" s="30"/>
      <c r="O372" s="30"/>
      <c r="P372" s="30"/>
      <c r="Q372" s="30"/>
      <c r="R372" s="30"/>
      <c r="S372" s="29">
        <f t="shared" si="1"/>
        <v>0.017</v>
      </c>
    </row>
    <row r="373">
      <c r="A373" s="29" t="s">
        <v>31</v>
      </c>
      <c r="B373" s="29" t="s">
        <v>2504</v>
      </c>
      <c r="C373" s="29" t="s">
        <v>2526</v>
      </c>
      <c r="D373" s="31">
        <v>10.2</v>
      </c>
      <c r="E373" s="29">
        <v>437.0</v>
      </c>
      <c r="F373" s="29">
        <v>10.0</v>
      </c>
      <c r="G373" s="29">
        <v>0.4958</v>
      </c>
      <c r="H373" s="29">
        <v>0.512</v>
      </c>
      <c r="I373" s="34">
        <v>0.629</v>
      </c>
      <c r="J373" s="34">
        <v>0.33</v>
      </c>
      <c r="K373" s="30"/>
      <c r="L373" s="30"/>
      <c r="M373" s="30"/>
      <c r="N373" s="30"/>
      <c r="O373" s="30"/>
      <c r="P373" s="30"/>
      <c r="Q373" s="30"/>
      <c r="R373" s="30"/>
      <c r="S373" s="35">
        <f t="shared" si="1"/>
        <v>0.33</v>
      </c>
    </row>
    <row r="374">
      <c r="A374" s="29" t="s">
        <v>33</v>
      </c>
      <c r="B374" s="29" t="s">
        <v>2504</v>
      </c>
      <c r="C374" s="29" t="s">
        <v>2527</v>
      </c>
      <c r="D374" s="31">
        <v>8.42868</v>
      </c>
      <c r="E374" s="30"/>
      <c r="F374" s="30"/>
      <c r="G374" s="30"/>
      <c r="H374" s="30"/>
      <c r="I374" s="30"/>
      <c r="J374" s="30"/>
      <c r="K374" s="29" t="s">
        <v>2528</v>
      </c>
      <c r="L374" s="32" t="s">
        <v>2529</v>
      </c>
      <c r="M374" s="32" t="s">
        <v>2530</v>
      </c>
      <c r="N374" s="32" t="s">
        <v>835</v>
      </c>
      <c r="O374" s="32" t="s">
        <v>1358</v>
      </c>
      <c r="P374" s="32" t="s">
        <v>2531</v>
      </c>
      <c r="Q374" s="29">
        <v>0.018</v>
      </c>
      <c r="R374" s="29">
        <v>0.019</v>
      </c>
      <c r="S374" s="29">
        <f t="shared" si="1"/>
        <v>0.019</v>
      </c>
    </row>
    <row r="375">
      <c r="A375" s="29" t="s">
        <v>39</v>
      </c>
      <c r="B375" s="29" t="s">
        <v>2504</v>
      </c>
      <c r="C375" s="29" t="s">
        <v>2532</v>
      </c>
      <c r="D375" s="31">
        <v>17.2</v>
      </c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29">
        <f t="shared" si="1"/>
        <v>0</v>
      </c>
    </row>
    <row r="376">
      <c r="A376" s="29" t="s">
        <v>35</v>
      </c>
      <c r="B376" s="29" t="s">
        <v>2504</v>
      </c>
      <c r="C376" s="29" t="s">
        <v>2533</v>
      </c>
      <c r="D376" s="31">
        <v>36.2</v>
      </c>
      <c r="E376" s="30"/>
      <c r="F376" s="30"/>
      <c r="G376" s="30"/>
      <c r="H376" s="30"/>
      <c r="I376" s="30"/>
      <c r="J376" s="30"/>
      <c r="K376" s="29" t="s">
        <v>2534</v>
      </c>
      <c r="L376" s="32" t="s">
        <v>2535</v>
      </c>
      <c r="M376" s="32" t="s">
        <v>789</v>
      </c>
      <c r="N376" s="32" t="s">
        <v>2536</v>
      </c>
      <c r="O376" s="32" t="s">
        <v>2537</v>
      </c>
      <c r="P376" s="32" t="s">
        <v>2538</v>
      </c>
      <c r="Q376" s="29">
        <v>0.044</v>
      </c>
      <c r="R376" s="29">
        <v>0.042</v>
      </c>
      <c r="S376" s="29">
        <f t="shared" si="1"/>
        <v>0.042</v>
      </c>
    </row>
    <row r="377">
      <c r="A377" s="29" t="s">
        <v>36</v>
      </c>
      <c r="B377" s="29" t="s">
        <v>2504</v>
      </c>
      <c r="C377" s="29" t="s">
        <v>2539</v>
      </c>
      <c r="D377" s="33">
        <v>121.8</v>
      </c>
      <c r="E377" s="30"/>
      <c r="F377" s="30"/>
      <c r="G377" s="30"/>
      <c r="H377" s="30"/>
      <c r="I377" s="30"/>
      <c r="J377" s="30"/>
      <c r="K377" s="29" t="s">
        <v>2540</v>
      </c>
      <c r="L377" s="32" t="s">
        <v>2541</v>
      </c>
      <c r="M377" s="32" t="s">
        <v>2542</v>
      </c>
      <c r="N377" s="32" t="s">
        <v>1351</v>
      </c>
      <c r="O377" s="32" t="s">
        <v>2543</v>
      </c>
      <c r="P377" s="32" t="s">
        <v>2544</v>
      </c>
      <c r="Q377" s="29">
        <v>0.031</v>
      </c>
      <c r="R377" s="29">
        <v>0.021</v>
      </c>
      <c r="S377" s="29">
        <f t="shared" si="1"/>
        <v>0.021</v>
      </c>
    </row>
    <row r="378">
      <c r="A378" s="29" t="s">
        <v>40</v>
      </c>
      <c r="B378" s="29" t="s">
        <v>2504</v>
      </c>
      <c r="C378" s="29" t="s">
        <v>2545</v>
      </c>
      <c r="D378" s="33">
        <v>140.5</v>
      </c>
      <c r="E378" s="30"/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29">
        <f t="shared" si="1"/>
        <v>0</v>
      </c>
    </row>
    <row r="379">
      <c r="A379" s="29" t="s">
        <v>753</v>
      </c>
      <c r="B379" s="29" t="s">
        <v>2546</v>
      </c>
      <c r="C379" s="29" t="s">
        <v>802</v>
      </c>
      <c r="D379" s="33">
        <v>117.0</v>
      </c>
      <c r="E379" s="29">
        <v>374.0</v>
      </c>
      <c r="F379" s="29">
        <v>17.8</v>
      </c>
      <c r="G379" s="29">
        <v>0.5016</v>
      </c>
      <c r="H379" s="29">
        <v>0.5168</v>
      </c>
      <c r="I379" s="29">
        <v>0.021</v>
      </c>
      <c r="J379" s="29">
        <v>0.013</v>
      </c>
      <c r="K379" s="29" t="s">
        <v>2547</v>
      </c>
      <c r="L379" s="32" t="s">
        <v>1380</v>
      </c>
      <c r="M379" s="32" t="s">
        <v>2548</v>
      </c>
      <c r="N379" s="32" t="s">
        <v>2082</v>
      </c>
      <c r="O379" s="32" t="s">
        <v>2549</v>
      </c>
      <c r="P379" s="32" t="s">
        <v>2550</v>
      </c>
      <c r="Q379" s="29">
        <v>0.028</v>
      </c>
      <c r="R379" s="29">
        <v>0.015</v>
      </c>
      <c r="S379" s="29">
        <f t="shared" si="1"/>
        <v>0.015</v>
      </c>
    </row>
    <row r="380">
      <c r="A380" s="29" t="s">
        <v>757</v>
      </c>
      <c r="B380" s="29" t="s">
        <v>2546</v>
      </c>
      <c r="C380" s="29" t="s">
        <v>802</v>
      </c>
      <c r="D380" s="33">
        <v>119.6</v>
      </c>
      <c r="E380" s="29">
        <v>43.0</v>
      </c>
      <c r="F380" s="29">
        <v>3.0</v>
      </c>
      <c r="G380" s="29">
        <v>0.5436</v>
      </c>
      <c r="H380" s="29">
        <v>0.5722</v>
      </c>
      <c r="I380" s="29">
        <v>0.081</v>
      </c>
      <c r="J380" s="29">
        <v>0.039</v>
      </c>
      <c r="K380" s="30"/>
      <c r="L380" s="30"/>
      <c r="M380" s="30"/>
      <c r="N380" s="30"/>
      <c r="O380" s="30"/>
      <c r="P380" s="30"/>
      <c r="Q380" s="30"/>
      <c r="R380" s="30"/>
      <c r="S380" s="29">
        <f t="shared" si="1"/>
        <v>0.039</v>
      </c>
    </row>
    <row r="381">
      <c r="A381" s="29" t="s">
        <v>752</v>
      </c>
      <c r="B381" s="29" t="s">
        <v>2546</v>
      </c>
      <c r="C381" s="29" t="s">
        <v>2551</v>
      </c>
      <c r="D381" s="33">
        <v>186.0</v>
      </c>
      <c r="E381" s="30"/>
      <c r="F381" s="30"/>
      <c r="G381" s="30"/>
      <c r="H381" s="30"/>
      <c r="I381" s="30"/>
      <c r="J381" s="30"/>
      <c r="K381" s="29" t="s">
        <v>2552</v>
      </c>
      <c r="L381" s="32" t="s">
        <v>2553</v>
      </c>
      <c r="M381" s="32" t="s">
        <v>1562</v>
      </c>
      <c r="N381" s="32" t="s">
        <v>2554</v>
      </c>
      <c r="O381" s="32" t="s">
        <v>1498</v>
      </c>
      <c r="P381" s="32" t="s">
        <v>2555</v>
      </c>
      <c r="Q381" s="29">
        <v>0.027</v>
      </c>
      <c r="R381" s="29">
        <v>0.017</v>
      </c>
      <c r="S381" s="29">
        <f t="shared" si="1"/>
        <v>0.017</v>
      </c>
    </row>
    <row r="382">
      <c r="A382" s="29" t="s">
        <v>755</v>
      </c>
      <c r="B382" s="29" t="s">
        <v>2546</v>
      </c>
      <c r="C382" s="29" t="s">
        <v>2556</v>
      </c>
      <c r="D382" s="31">
        <v>36.0</v>
      </c>
      <c r="E382" s="32" t="s">
        <v>2557</v>
      </c>
      <c r="F382" s="32" t="s">
        <v>2558</v>
      </c>
      <c r="G382" s="32" t="s">
        <v>2559</v>
      </c>
      <c r="H382" s="32" t="s">
        <v>1381</v>
      </c>
      <c r="I382" s="36" t="s">
        <v>2560</v>
      </c>
      <c r="J382" s="36" t="s">
        <v>2561</v>
      </c>
      <c r="K382" s="30"/>
      <c r="L382" s="30"/>
      <c r="M382" s="30"/>
      <c r="N382" s="30"/>
      <c r="O382" s="30"/>
      <c r="P382" s="30"/>
      <c r="Q382" s="30"/>
      <c r="R382" s="30"/>
      <c r="S382" s="29">
        <f t="shared" si="1"/>
        <v>0</v>
      </c>
    </row>
    <row r="383">
      <c r="A383" s="29" t="s">
        <v>754</v>
      </c>
      <c r="B383" s="29" t="s">
        <v>2546</v>
      </c>
      <c r="C383" s="29" t="s">
        <v>2562</v>
      </c>
      <c r="D383" s="31">
        <v>41.5</v>
      </c>
      <c r="E383" s="29">
        <v>19.0</v>
      </c>
      <c r="F383" s="29">
        <v>6.0</v>
      </c>
      <c r="G383" s="29">
        <v>0.4761</v>
      </c>
      <c r="H383" s="29">
        <v>0.504</v>
      </c>
      <c r="I383" s="29">
        <v>0.04</v>
      </c>
      <c r="J383" s="29">
        <v>0.0289999999999999</v>
      </c>
      <c r="K383" s="29" t="s">
        <v>2563</v>
      </c>
      <c r="L383" s="32" t="s">
        <v>2564</v>
      </c>
      <c r="M383" s="32" t="s">
        <v>1054</v>
      </c>
      <c r="N383" s="32" t="s">
        <v>977</v>
      </c>
      <c r="O383" s="32" t="s">
        <v>2565</v>
      </c>
      <c r="P383" s="32" t="s">
        <v>1735</v>
      </c>
      <c r="Q383" s="29">
        <v>0.021</v>
      </c>
      <c r="R383" s="29">
        <v>0.016</v>
      </c>
      <c r="S383" s="29">
        <f t="shared" si="1"/>
        <v>0.029</v>
      </c>
    </row>
    <row r="384">
      <c r="A384" s="29" t="s">
        <v>751</v>
      </c>
      <c r="B384" s="29" t="s">
        <v>2546</v>
      </c>
      <c r="C384" s="29" t="s">
        <v>1616</v>
      </c>
      <c r="D384" s="31">
        <v>23.6</v>
      </c>
      <c r="E384" s="29">
        <v>77.0</v>
      </c>
      <c r="F384" s="29">
        <v>6.7</v>
      </c>
      <c r="G384" s="29">
        <v>0.5504</v>
      </c>
      <c r="H384" s="29">
        <v>0.5683</v>
      </c>
      <c r="I384" s="29">
        <v>0.005</v>
      </c>
      <c r="J384" s="29">
        <v>0.002</v>
      </c>
      <c r="K384" s="29" t="s">
        <v>2566</v>
      </c>
      <c r="L384" s="32" t="s">
        <v>2567</v>
      </c>
      <c r="M384" s="32" t="s">
        <v>951</v>
      </c>
      <c r="N384" s="32" t="s">
        <v>2353</v>
      </c>
      <c r="O384" s="32" t="s">
        <v>2568</v>
      </c>
      <c r="P384" s="32" t="s">
        <v>2569</v>
      </c>
      <c r="Q384" s="29">
        <v>0.012</v>
      </c>
      <c r="R384" s="29">
        <v>0.009</v>
      </c>
      <c r="S384" s="29">
        <f t="shared" si="1"/>
        <v>0.009</v>
      </c>
    </row>
    <row r="385">
      <c r="A385" s="29" t="s">
        <v>767</v>
      </c>
      <c r="B385" s="29" t="s">
        <v>2546</v>
      </c>
      <c r="C385" s="29" t="s">
        <v>2327</v>
      </c>
      <c r="D385" s="31">
        <v>44.1</v>
      </c>
      <c r="E385" s="29">
        <v>99.0</v>
      </c>
      <c r="F385" s="29">
        <v>3.8</v>
      </c>
      <c r="G385" s="29">
        <v>0.5909</v>
      </c>
      <c r="H385" s="29">
        <v>0.5969</v>
      </c>
      <c r="I385" s="29">
        <v>0.064</v>
      </c>
      <c r="J385" s="29">
        <v>0.032</v>
      </c>
      <c r="K385" s="29" t="s">
        <v>2328</v>
      </c>
      <c r="L385" s="32" t="s">
        <v>2570</v>
      </c>
      <c r="M385" s="32" t="s">
        <v>2288</v>
      </c>
      <c r="N385" s="32" t="s">
        <v>1719</v>
      </c>
      <c r="O385" s="32" t="s">
        <v>2571</v>
      </c>
      <c r="P385" s="32" t="s">
        <v>2572</v>
      </c>
      <c r="Q385" s="29">
        <v>0.008</v>
      </c>
      <c r="R385" s="29">
        <v>0.006</v>
      </c>
      <c r="S385" s="29">
        <f t="shared" si="1"/>
        <v>0.032</v>
      </c>
    </row>
    <row r="386">
      <c r="A386" s="29" t="s">
        <v>768</v>
      </c>
      <c r="B386" s="29" t="s">
        <v>2546</v>
      </c>
      <c r="C386" s="29" t="s">
        <v>2573</v>
      </c>
      <c r="D386" s="31">
        <v>5.43221</v>
      </c>
      <c r="E386" s="30"/>
      <c r="F386" s="30"/>
      <c r="G386" s="30"/>
      <c r="H386" s="30"/>
      <c r="I386" s="30"/>
      <c r="J386" s="30"/>
      <c r="K386" s="29" t="s">
        <v>2574</v>
      </c>
      <c r="L386" s="32" t="s">
        <v>2575</v>
      </c>
      <c r="M386" s="32" t="s">
        <v>1812</v>
      </c>
      <c r="N386" s="32" t="s">
        <v>2576</v>
      </c>
      <c r="O386" s="32" t="s">
        <v>916</v>
      </c>
      <c r="P386" s="32" t="s">
        <v>2577</v>
      </c>
      <c r="Q386" s="29">
        <v>0.004</v>
      </c>
      <c r="R386" s="29">
        <v>0.002</v>
      </c>
      <c r="S386" s="29">
        <f t="shared" si="1"/>
        <v>0.002</v>
      </c>
    </row>
    <row r="387">
      <c r="A387" s="29" t="s">
        <v>758</v>
      </c>
      <c r="B387" s="29" t="s">
        <v>2546</v>
      </c>
      <c r="C387" s="29" t="s">
        <v>2578</v>
      </c>
      <c r="D387" s="31">
        <v>2.51091</v>
      </c>
      <c r="E387" s="30"/>
      <c r="F387" s="30"/>
      <c r="G387" s="30"/>
      <c r="H387" s="30"/>
      <c r="I387" s="30"/>
      <c r="J387" s="30"/>
      <c r="K387" s="29" t="s">
        <v>2579</v>
      </c>
      <c r="L387" s="32" t="s">
        <v>2580</v>
      </c>
      <c r="M387" s="32" t="s">
        <v>2581</v>
      </c>
      <c r="N387" s="32" t="s">
        <v>873</v>
      </c>
      <c r="O387" s="32" t="s">
        <v>2235</v>
      </c>
      <c r="P387" s="32" t="s">
        <v>2582</v>
      </c>
      <c r="Q387" s="29">
        <v>0.029</v>
      </c>
      <c r="R387" s="29">
        <v>0.019</v>
      </c>
      <c r="S387" s="29">
        <f t="shared" si="1"/>
        <v>0.019</v>
      </c>
    </row>
    <row r="388">
      <c r="A388" s="29" t="s">
        <v>769</v>
      </c>
      <c r="B388" s="29" t="s">
        <v>2546</v>
      </c>
      <c r="C388" s="29" t="s">
        <v>2583</v>
      </c>
      <c r="D388" s="31">
        <v>-1.0</v>
      </c>
      <c r="E388" s="30"/>
      <c r="F388" s="30"/>
      <c r="G388" s="30"/>
      <c r="H388" s="30"/>
      <c r="I388" s="30"/>
      <c r="J388" s="30"/>
      <c r="K388" s="29" t="s">
        <v>2584</v>
      </c>
      <c r="L388" s="32" t="s">
        <v>2585</v>
      </c>
      <c r="M388" s="32" t="s">
        <v>2586</v>
      </c>
      <c r="N388" s="32" t="s">
        <v>958</v>
      </c>
      <c r="O388" s="32" t="s">
        <v>1298</v>
      </c>
      <c r="P388" s="32" t="s">
        <v>1590</v>
      </c>
      <c r="Q388" s="29">
        <v>0.015</v>
      </c>
      <c r="R388" s="29">
        <v>0.012</v>
      </c>
      <c r="S388" s="29">
        <f t="shared" si="1"/>
        <v>0.012</v>
      </c>
    </row>
    <row r="389">
      <c r="A389" s="29" t="s">
        <v>736</v>
      </c>
      <c r="B389" s="29" t="s">
        <v>2587</v>
      </c>
      <c r="C389" s="29" t="s">
        <v>2588</v>
      </c>
      <c r="D389" s="31">
        <v>36.2</v>
      </c>
      <c r="E389" s="29">
        <v>198.0</v>
      </c>
      <c r="F389" s="29">
        <v>7.3</v>
      </c>
      <c r="G389" s="29">
        <v>0.4612</v>
      </c>
      <c r="H389" s="29">
        <v>0.5046</v>
      </c>
      <c r="I389" s="34">
        <v>0.69</v>
      </c>
      <c r="J389" s="34">
        <v>0.38</v>
      </c>
      <c r="K389" s="29" t="s">
        <v>2589</v>
      </c>
      <c r="L389" s="32" t="s">
        <v>2590</v>
      </c>
      <c r="M389" s="32" t="s">
        <v>1332</v>
      </c>
      <c r="N389" s="32" t="s">
        <v>921</v>
      </c>
      <c r="O389" s="32" t="s">
        <v>2591</v>
      </c>
      <c r="P389" s="32" t="s">
        <v>1014</v>
      </c>
      <c r="Q389" s="29">
        <v>0.041</v>
      </c>
      <c r="R389" s="29">
        <v>0.029</v>
      </c>
      <c r="S389" s="35">
        <f t="shared" si="1"/>
        <v>0.38</v>
      </c>
    </row>
    <row r="390">
      <c r="A390" s="29" t="s">
        <v>745</v>
      </c>
      <c r="B390" s="29" t="s">
        <v>2587</v>
      </c>
      <c r="C390" s="29" t="s">
        <v>2592</v>
      </c>
      <c r="D390" s="31">
        <v>2.26649</v>
      </c>
      <c r="E390" s="30"/>
      <c r="F390" s="30"/>
      <c r="G390" s="30"/>
      <c r="H390" s="30"/>
      <c r="I390" s="30"/>
      <c r="J390" s="30"/>
      <c r="K390" s="29" t="s">
        <v>2593</v>
      </c>
      <c r="L390" s="32" t="s">
        <v>2594</v>
      </c>
      <c r="M390" s="32" t="s">
        <v>1006</v>
      </c>
      <c r="N390" s="32" t="s">
        <v>1181</v>
      </c>
      <c r="O390" s="32" t="s">
        <v>2595</v>
      </c>
      <c r="P390" s="32" t="s">
        <v>2596</v>
      </c>
      <c r="Q390" s="29">
        <v>0.003</v>
      </c>
      <c r="R390" s="29">
        <v>0.002</v>
      </c>
      <c r="S390" s="29">
        <f t="shared" si="1"/>
        <v>0.002</v>
      </c>
    </row>
    <row r="391">
      <c r="A391" s="29" t="s">
        <v>746</v>
      </c>
      <c r="B391" s="29" t="s">
        <v>2587</v>
      </c>
      <c r="C391" s="29" t="s">
        <v>2597</v>
      </c>
      <c r="D391" s="31">
        <v>27.0</v>
      </c>
      <c r="E391" s="30"/>
      <c r="F391" s="30"/>
      <c r="G391" s="30"/>
      <c r="H391" s="30"/>
      <c r="I391" s="30"/>
      <c r="J391" s="30"/>
      <c r="K391" s="29" t="s">
        <v>2598</v>
      </c>
      <c r="L391" s="32" t="s">
        <v>2599</v>
      </c>
      <c r="M391" s="32" t="s">
        <v>2600</v>
      </c>
      <c r="N391" s="32" t="s">
        <v>1080</v>
      </c>
      <c r="O391" s="32" t="s">
        <v>2601</v>
      </c>
      <c r="P391" s="32" t="s">
        <v>2602</v>
      </c>
      <c r="Q391" s="29">
        <v>0.027</v>
      </c>
      <c r="R391" s="29">
        <v>0.018</v>
      </c>
      <c r="S391" s="29">
        <f t="shared" si="1"/>
        <v>0.018</v>
      </c>
    </row>
    <row r="392">
      <c r="A392" s="29" t="s">
        <v>691</v>
      </c>
      <c r="B392" s="29" t="s">
        <v>2603</v>
      </c>
      <c r="C392" s="29" t="s">
        <v>2604</v>
      </c>
      <c r="D392" s="31">
        <v>19.2</v>
      </c>
      <c r="E392" s="29">
        <v>41.0</v>
      </c>
      <c r="F392" s="29">
        <v>6.3</v>
      </c>
      <c r="G392" s="29">
        <v>0.4975</v>
      </c>
      <c r="H392" s="29">
        <v>0.5399</v>
      </c>
      <c r="I392" s="29">
        <v>0.024</v>
      </c>
      <c r="J392" s="29">
        <v>0.016</v>
      </c>
      <c r="K392" s="29" t="s">
        <v>2605</v>
      </c>
      <c r="L392" s="32" t="s">
        <v>2606</v>
      </c>
      <c r="M392" s="32" t="s">
        <v>1013</v>
      </c>
      <c r="N392" s="32" t="s">
        <v>829</v>
      </c>
      <c r="O392" s="32" t="s">
        <v>2607</v>
      </c>
      <c r="P392" s="32" t="s">
        <v>2608</v>
      </c>
      <c r="Q392" s="29">
        <v>0.038</v>
      </c>
      <c r="R392" s="29">
        <v>0.031</v>
      </c>
      <c r="S392" s="29">
        <f t="shared" si="1"/>
        <v>0.031</v>
      </c>
    </row>
    <row r="393">
      <c r="A393" s="29" t="s">
        <v>692</v>
      </c>
      <c r="B393" s="29" t="s">
        <v>2603</v>
      </c>
      <c r="C393" s="29" t="s">
        <v>2609</v>
      </c>
      <c r="D393" s="31">
        <v>12.9</v>
      </c>
      <c r="E393" s="29">
        <v>53.0</v>
      </c>
      <c r="F393" s="29">
        <v>6.9</v>
      </c>
      <c r="G393" s="29">
        <v>0.5155</v>
      </c>
      <c r="H393" s="29">
        <v>0.5553</v>
      </c>
      <c r="I393" s="29">
        <v>0.036</v>
      </c>
      <c r="J393" s="29">
        <v>0.019</v>
      </c>
      <c r="K393" s="29" t="s">
        <v>2610</v>
      </c>
      <c r="L393" s="32" t="s">
        <v>2611</v>
      </c>
      <c r="M393" s="32" t="s">
        <v>815</v>
      </c>
      <c r="N393" s="32" t="s">
        <v>2449</v>
      </c>
      <c r="O393" s="32" t="s">
        <v>2612</v>
      </c>
      <c r="P393" s="32" t="s">
        <v>2613</v>
      </c>
      <c r="Q393" s="29">
        <v>0.027</v>
      </c>
      <c r="R393" s="29">
        <v>0.018</v>
      </c>
      <c r="S393" s="29">
        <f t="shared" si="1"/>
        <v>0.019</v>
      </c>
    </row>
    <row r="394">
      <c r="A394" s="29" t="s">
        <v>693</v>
      </c>
      <c r="B394" s="29" t="s">
        <v>2603</v>
      </c>
      <c r="C394" s="29" t="s">
        <v>2614</v>
      </c>
      <c r="D394" s="33">
        <v>269.7</v>
      </c>
      <c r="E394" s="29">
        <v>409.0</v>
      </c>
      <c r="F394" s="29">
        <v>23.0</v>
      </c>
      <c r="G394" s="29">
        <v>0.4968</v>
      </c>
      <c r="H394" s="29">
        <v>0.5176</v>
      </c>
      <c r="I394" s="34">
        <v>0.734</v>
      </c>
      <c r="J394" s="34">
        <v>0.396</v>
      </c>
      <c r="K394" s="29" t="s">
        <v>2615</v>
      </c>
      <c r="L394" s="32" t="s">
        <v>2616</v>
      </c>
      <c r="M394" s="32" t="s">
        <v>815</v>
      </c>
      <c r="N394" s="32" t="s">
        <v>970</v>
      </c>
      <c r="O394" s="32" t="s">
        <v>2066</v>
      </c>
      <c r="P394" s="32" t="s">
        <v>2617</v>
      </c>
      <c r="Q394" s="29">
        <v>0.013</v>
      </c>
      <c r="R394" s="29">
        <v>0.008</v>
      </c>
      <c r="S394" s="35">
        <f t="shared" si="1"/>
        <v>0.396</v>
      </c>
    </row>
    <row r="395">
      <c r="A395" s="29" t="s">
        <v>701</v>
      </c>
      <c r="B395" s="29" t="s">
        <v>2603</v>
      </c>
      <c r="C395" s="29" t="s">
        <v>1335</v>
      </c>
      <c r="D395" s="31">
        <v>61.4</v>
      </c>
      <c r="E395" s="29">
        <v>15.0</v>
      </c>
      <c r="F395" s="29">
        <v>4.6</v>
      </c>
      <c r="G395" s="29">
        <v>0.4776</v>
      </c>
      <c r="H395" s="29">
        <v>0.4958</v>
      </c>
      <c r="I395" s="29">
        <v>0.105</v>
      </c>
      <c r="J395" s="29">
        <v>0.083</v>
      </c>
      <c r="K395" s="30"/>
      <c r="L395" s="30"/>
      <c r="M395" s="30"/>
      <c r="N395" s="30"/>
      <c r="O395" s="30"/>
      <c r="P395" s="30"/>
      <c r="Q395" s="30"/>
      <c r="R395" s="30"/>
      <c r="S395" s="29">
        <f t="shared" si="1"/>
        <v>0.083</v>
      </c>
    </row>
    <row r="396">
      <c r="A396" s="29" t="s">
        <v>702</v>
      </c>
      <c r="B396" s="29" t="s">
        <v>2603</v>
      </c>
      <c r="C396" s="29" t="s">
        <v>2618</v>
      </c>
      <c r="D396" s="33">
        <v>151.4</v>
      </c>
      <c r="E396" s="29">
        <v>46.0</v>
      </c>
      <c r="F396" s="29">
        <v>6.5</v>
      </c>
      <c r="G396" s="29">
        <v>0.5353</v>
      </c>
      <c r="H396" s="29">
        <v>0.5273</v>
      </c>
      <c r="I396" s="29">
        <v>0.0279999999999999</v>
      </c>
      <c r="J396" s="29">
        <v>0.022</v>
      </c>
      <c r="K396" s="29" t="s">
        <v>2619</v>
      </c>
      <c r="L396" s="32" t="s">
        <v>2620</v>
      </c>
      <c r="M396" s="32" t="s">
        <v>2364</v>
      </c>
      <c r="N396" s="32" t="s">
        <v>790</v>
      </c>
      <c r="O396" s="32" t="s">
        <v>2057</v>
      </c>
      <c r="P396" s="32" t="s">
        <v>2621</v>
      </c>
      <c r="Q396" s="29">
        <v>0.038</v>
      </c>
      <c r="R396" s="29">
        <v>0.026</v>
      </c>
      <c r="S396" s="29">
        <f t="shared" si="1"/>
        <v>0.026</v>
      </c>
    </row>
    <row r="397">
      <c r="A397" s="29" t="s">
        <v>703</v>
      </c>
      <c r="B397" s="29" t="s">
        <v>2603</v>
      </c>
      <c r="C397" s="29" t="s">
        <v>2622</v>
      </c>
      <c r="D397" s="31">
        <v>3.77464</v>
      </c>
      <c r="E397" s="29">
        <v>62.0</v>
      </c>
      <c r="F397" s="29">
        <v>7.6</v>
      </c>
      <c r="G397" s="29">
        <v>0.548999999999999</v>
      </c>
      <c r="H397" s="29">
        <v>0.5464</v>
      </c>
      <c r="I397" s="29">
        <v>0.0289999999999999</v>
      </c>
      <c r="J397" s="29">
        <v>0.012</v>
      </c>
      <c r="K397" s="29" t="s">
        <v>2623</v>
      </c>
      <c r="L397" s="32" t="s">
        <v>2624</v>
      </c>
      <c r="M397" s="32" t="s">
        <v>1054</v>
      </c>
      <c r="N397" s="32" t="s">
        <v>928</v>
      </c>
      <c r="O397" s="32" t="s">
        <v>2488</v>
      </c>
      <c r="P397" s="32" t="s">
        <v>1711</v>
      </c>
      <c r="Q397" s="29">
        <v>0.014</v>
      </c>
      <c r="R397" s="29">
        <v>0.011</v>
      </c>
      <c r="S397" s="29">
        <f t="shared" si="1"/>
        <v>0.012</v>
      </c>
    </row>
    <row r="398">
      <c r="A398" s="29" t="s">
        <v>704</v>
      </c>
      <c r="B398" s="29" t="s">
        <v>2603</v>
      </c>
      <c r="C398" s="29" t="s">
        <v>2625</v>
      </c>
      <c r="D398" s="33">
        <v>184.8</v>
      </c>
      <c r="E398" s="29">
        <v>12.0</v>
      </c>
      <c r="F398" s="29">
        <v>4.6</v>
      </c>
      <c r="G398" s="29">
        <v>0.5486</v>
      </c>
      <c r="H398" s="29">
        <v>0.5605</v>
      </c>
      <c r="I398" s="29">
        <v>0.016</v>
      </c>
      <c r="J398" s="29">
        <v>0.011</v>
      </c>
      <c r="K398" s="29" t="s">
        <v>2626</v>
      </c>
      <c r="L398" s="32" t="s">
        <v>2627</v>
      </c>
      <c r="M398" s="32" t="s">
        <v>1224</v>
      </c>
      <c r="N398" s="32" t="s">
        <v>964</v>
      </c>
      <c r="O398" s="32" t="s">
        <v>2628</v>
      </c>
      <c r="P398" s="32" t="s">
        <v>2518</v>
      </c>
      <c r="Q398" s="29">
        <v>0.022</v>
      </c>
      <c r="R398" s="29">
        <v>0.015</v>
      </c>
      <c r="S398" s="29">
        <f t="shared" si="1"/>
        <v>0.015</v>
      </c>
    </row>
    <row r="399">
      <c r="A399" s="29" t="s">
        <v>705</v>
      </c>
      <c r="B399" s="29" t="s">
        <v>2603</v>
      </c>
      <c r="C399" s="29" t="s">
        <v>2629</v>
      </c>
      <c r="D399" s="31">
        <v>14.3</v>
      </c>
      <c r="E399" s="29">
        <v>71.0</v>
      </c>
      <c r="F399" s="29">
        <v>7.7</v>
      </c>
      <c r="G399" s="29">
        <v>0.5432</v>
      </c>
      <c r="H399" s="29">
        <v>0.5734</v>
      </c>
      <c r="I399" s="34">
        <v>0.48</v>
      </c>
      <c r="J399" s="34">
        <v>0.311</v>
      </c>
      <c r="K399" s="29" t="s">
        <v>2630</v>
      </c>
      <c r="L399" s="32" t="s">
        <v>2631</v>
      </c>
      <c r="M399" s="32" t="s">
        <v>1043</v>
      </c>
      <c r="N399" s="32" t="s">
        <v>952</v>
      </c>
      <c r="O399" s="32" t="s">
        <v>2632</v>
      </c>
      <c r="P399" s="32" t="s">
        <v>2633</v>
      </c>
      <c r="Q399" s="29">
        <v>0.029</v>
      </c>
      <c r="R399" s="29">
        <v>0.017</v>
      </c>
      <c r="S399" s="35">
        <f t="shared" si="1"/>
        <v>0.311</v>
      </c>
    </row>
    <row r="400">
      <c r="A400" s="29" t="s">
        <v>706</v>
      </c>
      <c r="B400" s="29" t="s">
        <v>2603</v>
      </c>
      <c r="C400" s="29" t="s">
        <v>2634</v>
      </c>
      <c r="D400" s="33">
        <v>119.7</v>
      </c>
      <c r="E400" s="29">
        <v>14.0</v>
      </c>
      <c r="F400" s="29">
        <v>8.3</v>
      </c>
      <c r="G400" s="29">
        <v>0.5126</v>
      </c>
      <c r="H400" s="29">
        <v>0.5431</v>
      </c>
      <c r="I400" s="34">
        <v>0.306</v>
      </c>
      <c r="J400" s="29">
        <v>0.221</v>
      </c>
      <c r="K400" s="29" t="s">
        <v>2635</v>
      </c>
      <c r="L400" s="32" t="s">
        <v>2636</v>
      </c>
      <c r="M400" s="32" t="s">
        <v>2637</v>
      </c>
      <c r="N400" s="32" t="s">
        <v>964</v>
      </c>
      <c r="O400" s="32" t="s">
        <v>2638</v>
      </c>
      <c r="P400" s="32" t="s">
        <v>1648</v>
      </c>
      <c r="Q400" s="29">
        <v>0.027</v>
      </c>
      <c r="R400" s="29">
        <v>0.02</v>
      </c>
      <c r="S400" s="29">
        <f t="shared" si="1"/>
        <v>0.221</v>
      </c>
    </row>
    <row r="401">
      <c r="A401" s="29" t="s">
        <v>707</v>
      </c>
      <c r="B401" s="29" t="s">
        <v>2603</v>
      </c>
      <c r="C401" s="29" t="s">
        <v>2639</v>
      </c>
      <c r="D401" s="33">
        <v>72.8</v>
      </c>
      <c r="E401" s="29">
        <v>25.0</v>
      </c>
      <c r="F401" s="29">
        <v>3.7</v>
      </c>
      <c r="G401" s="29">
        <v>0.5225</v>
      </c>
      <c r="H401" s="29">
        <v>0.5761</v>
      </c>
      <c r="I401" s="29">
        <v>0.03</v>
      </c>
      <c r="J401" s="29">
        <v>0.016</v>
      </c>
      <c r="K401" s="30"/>
      <c r="L401" s="30"/>
      <c r="M401" s="30"/>
      <c r="N401" s="30"/>
      <c r="O401" s="30"/>
      <c r="P401" s="30"/>
      <c r="Q401" s="30"/>
      <c r="R401" s="30"/>
      <c r="S401" s="29">
        <f t="shared" si="1"/>
        <v>0.016</v>
      </c>
    </row>
    <row r="402">
      <c r="A402" s="29" t="s">
        <v>708</v>
      </c>
      <c r="B402" s="29" t="s">
        <v>2603</v>
      </c>
      <c r="C402" s="29" t="s">
        <v>2640</v>
      </c>
      <c r="D402" s="31">
        <v>28.6</v>
      </c>
      <c r="E402" s="30"/>
      <c r="F402" s="30"/>
      <c r="G402" s="30"/>
      <c r="H402" s="30"/>
      <c r="I402" s="30"/>
      <c r="J402" s="30"/>
      <c r="K402" s="29" t="s">
        <v>2641</v>
      </c>
      <c r="L402" s="32" t="s">
        <v>2642</v>
      </c>
      <c r="M402" s="32" t="s">
        <v>2637</v>
      </c>
      <c r="N402" s="32" t="s">
        <v>928</v>
      </c>
      <c r="O402" s="32" t="s">
        <v>2643</v>
      </c>
      <c r="P402" s="32" t="s">
        <v>1279</v>
      </c>
      <c r="Q402" s="29">
        <v>0.03</v>
      </c>
      <c r="R402" s="29">
        <v>0.02</v>
      </c>
      <c r="S402" s="29">
        <f t="shared" si="1"/>
        <v>0.02</v>
      </c>
    </row>
    <row r="403">
      <c r="A403" s="29" t="s">
        <v>710</v>
      </c>
      <c r="B403" s="29" t="s">
        <v>2603</v>
      </c>
      <c r="C403" s="29" t="s">
        <v>2644</v>
      </c>
      <c r="D403" s="33">
        <v>2044.6</v>
      </c>
      <c r="E403" s="29">
        <v>94.0</v>
      </c>
      <c r="F403" s="29">
        <v>7.0</v>
      </c>
      <c r="G403" s="29">
        <v>0.4876</v>
      </c>
      <c r="H403" s="29">
        <v>0.5269</v>
      </c>
      <c r="I403" s="29">
        <v>0.0139999999999999</v>
      </c>
      <c r="J403" s="29">
        <v>0.006</v>
      </c>
      <c r="K403" s="30"/>
      <c r="L403" s="30"/>
      <c r="M403" s="30"/>
      <c r="N403" s="30"/>
      <c r="O403" s="30"/>
      <c r="P403" s="30"/>
      <c r="Q403" s="30"/>
      <c r="R403" s="30"/>
      <c r="S403" s="29">
        <f t="shared" si="1"/>
        <v>0.006</v>
      </c>
    </row>
    <row r="404">
      <c r="A404" s="29" t="s">
        <v>711</v>
      </c>
      <c r="B404" s="29" t="s">
        <v>2603</v>
      </c>
      <c r="C404" s="29" t="s">
        <v>2053</v>
      </c>
      <c r="D404" s="31">
        <v>17.8</v>
      </c>
      <c r="E404" s="30"/>
      <c r="F404" s="30"/>
      <c r="G404" s="30"/>
      <c r="H404" s="30"/>
      <c r="I404" s="30"/>
      <c r="J404" s="30"/>
      <c r="K404" s="29" t="s">
        <v>2645</v>
      </c>
      <c r="L404" s="32" t="s">
        <v>2646</v>
      </c>
      <c r="M404" s="32" t="s">
        <v>2647</v>
      </c>
      <c r="N404" s="32" t="s">
        <v>970</v>
      </c>
      <c r="O404" s="32" t="s">
        <v>2648</v>
      </c>
      <c r="P404" s="32" t="s">
        <v>1014</v>
      </c>
      <c r="Q404" s="29">
        <v>0.018</v>
      </c>
      <c r="R404" s="29">
        <v>0.014</v>
      </c>
      <c r="S404" s="29">
        <f t="shared" si="1"/>
        <v>0.014</v>
      </c>
    </row>
    <row r="405">
      <c r="A405" s="29" t="s">
        <v>712</v>
      </c>
      <c r="B405" s="29" t="s">
        <v>2603</v>
      </c>
      <c r="C405" s="29" t="s">
        <v>2649</v>
      </c>
      <c r="D405" s="33">
        <v>243.8</v>
      </c>
      <c r="E405" s="30"/>
      <c r="F405" s="30"/>
      <c r="G405" s="30"/>
      <c r="H405" s="30"/>
      <c r="I405" s="30"/>
      <c r="J405" s="30"/>
      <c r="K405" s="29" t="s">
        <v>2650</v>
      </c>
      <c r="L405" s="32" t="s">
        <v>2651</v>
      </c>
      <c r="M405" s="32" t="s">
        <v>2652</v>
      </c>
      <c r="N405" s="32" t="s">
        <v>1091</v>
      </c>
      <c r="O405" s="32" t="s">
        <v>1735</v>
      </c>
      <c r="P405" s="32" t="s">
        <v>2653</v>
      </c>
      <c r="Q405" s="29">
        <v>0.022</v>
      </c>
      <c r="R405" s="29">
        <v>0.014</v>
      </c>
      <c r="S405" s="29">
        <f t="shared" si="1"/>
        <v>0.014</v>
      </c>
    </row>
    <row r="406">
      <c r="A406" s="29" t="s">
        <v>713</v>
      </c>
      <c r="B406" s="29" t="s">
        <v>2603</v>
      </c>
      <c r="C406" s="29" t="s">
        <v>2654</v>
      </c>
      <c r="D406" s="31">
        <v>34.7</v>
      </c>
      <c r="E406" s="30"/>
      <c r="F406" s="30"/>
      <c r="G406" s="30"/>
      <c r="H406" s="30"/>
      <c r="I406" s="30"/>
      <c r="J406" s="30"/>
      <c r="K406" s="29" t="s">
        <v>2534</v>
      </c>
      <c r="L406" s="32" t="s">
        <v>2655</v>
      </c>
      <c r="M406" s="32" t="s">
        <v>1097</v>
      </c>
      <c r="N406" s="32" t="s">
        <v>1351</v>
      </c>
      <c r="O406" s="32" t="s">
        <v>1153</v>
      </c>
      <c r="P406" s="32" t="s">
        <v>1183</v>
      </c>
      <c r="Q406" s="29">
        <v>0.034</v>
      </c>
      <c r="R406" s="29">
        <v>0.025</v>
      </c>
      <c r="S406" s="29">
        <f t="shared" si="1"/>
        <v>0.025</v>
      </c>
    </row>
    <row r="407">
      <c r="A407" s="29" t="s">
        <v>714</v>
      </c>
      <c r="B407" s="29" t="s">
        <v>2603</v>
      </c>
      <c r="C407" s="29" t="s">
        <v>2656</v>
      </c>
      <c r="D407" s="33">
        <v>4373.0</v>
      </c>
      <c r="E407" s="29">
        <v>93.0</v>
      </c>
      <c r="F407" s="29">
        <v>8.5</v>
      </c>
      <c r="G407" s="29">
        <v>0.3758</v>
      </c>
      <c r="H407" s="29">
        <v>0.4235</v>
      </c>
      <c r="I407" s="34">
        <v>0.752</v>
      </c>
      <c r="J407" s="34">
        <v>0.61</v>
      </c>
      <c r="K407" s="29" t="s">
        <v>2656</v>
      </c>
      <c r="L407" s="32" t="s">
        <v>2657</v>
      </c>
      <c r="M407" s="32" t="s">
        <v>2658</v>
      </c>
      <c r="N407" s="32" t="s">
        <v>2659</v>
      </c>
      <c r="O407" s="32" t="s">
        <v>2660</v>
      </c>
      <c r="P407" s="32" t="s">
        <v>2661</v>
      </c>
      <c r="Q407" s="34">
        <v>0.767</v>
      </c>
      <c r="R407" s="34">
        <v>0.626</v>
      </c>
      <c r="S407" s="35">
        <f t="shared" si="1"/>
        <v>0.626</v>
      </c>
    </row>
    <row r="408">
      <c r="A408" s="29" t="s">
        <v>722</v>
      </c>
      <c r="B408" s="29" t="s">
        <v>2603</v>
      </c>
      <c r="C408" s="29" t="s">
        <v>2656</v>
      </c>
      <c r="D408" s="33">
        <v>3463.9</v>
      </c>
      <c r="E408" s="29">
        <v>105.0</v>
      </c>
      <c r="F408" s="29">
        <v>8.9</v>
      </c>
      <c r="G408" s="29">
        <v>0.4092</v>
      </c>
      <c r="H408" s="29">
        <v>0.4105</v>
      </c>
      <c r="I408" s="34">
        <v>0.677999999999999</v>
      </c>
      <c r="J408" s="34">
        <v>0.548999999999999</v>
      </c>
      <c r="K408" s="29" t="s">
        <v>2656</v>
      </c>
      <c r="L408" s="32" t="s">
        <v>2662</v>
      </c>
      <c r="M408" s="32" t="s">
        <v>2663</v>
      </c>
      <c r="N408" s="32" t="s">
        <v>2664</v>
      </c>
      <c r="O408" s="32" t="s">
        <v>2665</v>
      </c>
      <c r="P408" s="32" t="s">
        <v>2666</v>
      </c>
      <c r="Q408" s="34">
        <v>0.74</v>
      </c>
      <c r="R408" s="34">
        <v>0.602</v>
      </c>
      <c r="S408" s="35">
        <f t="shared" si="1"/>
        <v>0.602</v>
      </c>
    </row>
    <row r="409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</row>
    <row r="410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9" t="s">
        <v>2667</v>
      </c>
      <c r="Q410" s="29" t="s">
        <v>2668</v>
      </c>
      <c r="R410" s="29" t="s">
        <v>2669</v>
      </c>
      <c r="S410" s="29" t="s">
        <v>2670</v>
      </c>
    </row>
    <row r="41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9" t="s">
        <v>785</v>
      </c>
      <c r="Q411" s="37">
        <f>COUNTIF(J3:J4, "&gt;0.25")</f>
        <v>0</v>
      </c>
      <c r="R411" s="29">
        <f t="shared" ref="R411:R412" si="2">(2-Q411)</f>
        <v>2</v>
      </c>
      <c r="S411" s="38">
        <f t="shared" ref="S411:S419" si="3">(Q411/(Q411+R411)) * 100</f>
        <v>0</v>
      </c>
    </row>
    <row r="41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9" t="s">
        <v>801</v>
      </c>
      <c r="Q412" s="37">
        <f>COUNTIF(J5:J6, "&gt;0.25")</f>
        <v>1</v>
      </c>
      <c r="R412" s="29">
        <f t="shared" si="2"/>
        <v>1</v>
      </c>
      <c r="S412" s="38">
        <f t="shared" si="3"/>
        <v>50</v>
      </c>
    </row>
    <row r="413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9" t="s">
        <v>810</v>
      </c>
      <c r="Q413" s="29">
        <f>COUNTIF(J7:J362, "&gt;0.25")</f>
        <v>92</v>
      </c>
      <c r="R413" s="29">
        <f>(356-Q413)</f>
        <v>264</v>
      </c>
      <c r="S413" s="38">
        <f t="shared" si="3"/>
        <v>25.84269663</v>
      </c>
    </row>
    <row r="414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9" t="s">
        <v>2495</v>
      </c>
      <c r="Q414" s="29">
        <f>COUNTIF(J363:J366, "&gt;0.25")</f>
        <v>0</v>
      </c>
      <c r="R414" s="29">
        <f>(4-Q414)</f>
        <v>4</v>
      </c>
      <c r="S414" s="38">
        <f t="shared" si="3"/>
        <v>0</v>
      </c>
    </row>
    <row r="415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9" t="s">
        <v>2504</v>
      </c>
      <c r="Q415" s="29">
        <f>COUNTIF(J367:J378, "&gt;0.25")</f>
        <v>1</v>
      </c>
      <c r="R415" s="29">
        <f>(12-Q415)</f>
        <v>11</v>
      </c>
      <c r="S415" s="38">
        <f t="shared" si="3"/>
        <v>8.333333333</v>
      </c>
    </row>
    <row r="416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9" t="s">
        <v>2546</v>
      </c>
      <c r="Q416" s="29">
        <f>COUNTIF(J379:J388, "&gt;0.25")</f>
        <v>0</v>
      </c>
      <c r="R416" s="29">
        <f>(10-Q416)</f>
        <v>10</v>
      </c>
      <c r="S416" s="38">
        <f t="shared" si="3"/>
        <v>0</v>
      </c>
    </row>
    <row r="417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9" t="s">
        <v>2671</v>
      </c>
      <c r="Q417" s="29">
        <f>COUNTIF(J389:J391, "&gt;0.25")</f>
        <v>1</v>
      </c>
      <c r="R417" s="29">
        <f>(3-Q417)</f>
        <v>2</v>
      </c>
      <c r="S417" s="38">
        <f t="shared" si="3"/>
        <v>33.33333333</v>
      </c>
    </row>
    <row r="418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9" t="s">
        <v>2603</v>
      </c>
      <c r="Q418" s="29">
        <f>COUNTIF(J392:J408, "&gt;0.25")</f>
        <v>4</v>
      </c>
      <c r="R418" s="29">
        <f>(17-Q418)</f>
        <v>13</v>
      </c>
      <c r="S418" s="38">
        <f t="shared" si="3"/>
        <v>23.52941176</v>
      </c>
    </row>
    <row r="419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9" t="s">
        <v>2672</v>
      </c>
      <c r="Q419" s="37">
        <f>COUNTIF(J2:J408, "&gt;0.25")</f>
        <v>99</v>
      </c>
      <c r="R419" s="29">
        <f>406-Q419</f>
        <v>307</v>
      </c>
      <c r="S419" s="38">
        <f t="shared" si="3"/>
        <v>24.38423645</v>
      </c>
    </row>
    <row r="420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</row>
    <row r="42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9" t="s">
        <v>2673</v>
      </c>
      <c r="Q421" s="29" t="s">
        <v>2668</v>
      </c>
      <c r="R421" s="29" t="s">
        <v>2669</v>
      </c>
      <c r="S421" s="29" t="s">
        <v>2670</v>
      </c>
    </row>
    <row r="42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9" t="s">
        <v>785</v>
      </c>
      <c r="Q422" s="37">
        <f>COUNTIF(R3:R4, "&gt;0.25")</f>
        <v>0</v>
      </c>
      <c r="R422" s="29">
        <f t="shared" ref="R422:R423" si="4">(2-Q422)</f>
        <v>2</v>
      </c>
      <c r="S422" s="38">
        <f t="shared" ref="S422:S430" si="5">(Q422/(Q422+R422)) * 100</f>
        <v>0</v>
      </c>
    </row>
    <row r="423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9" t="s">
        <v>801</v>
      </c>
      <c r="Q423" s="37">
        <f>COUNTIF(R5:R6, "&gt;0.25")</f>
        <v>0</v>
      </c>
      <c r="R423" s="29">
        <f t="shared" si="4"/>
        <v>2</v>
      </c>
      <c r="S423" s="38">
        <f t="shared" si="5"/>
        <v>0</v>
      </c>
    </row>
    <row r="424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9" t="s">
        <v>810</v>
      </c>
      <c r="Q424" s="29">
        <f>COUNTIF(R7:R362, "&gt;0.25")</f>
        <v>85</v>
      </c>
      <c r="R424" s="29">
        <f>(356-Q424)</f>
        <v>271</v>
      </c>
      <c r="S424" s="38">
        <f t="shared" si="5"/>
        <v>23.87640449</v>
      </c>
    </row>
    <row r="425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9" t="s">
        <v>2495</v>
      </c>
      <c r="Q425" s="29">
        <f>COUNTIF(R363:R366, "&gt;0.25")</f>
        <v>0</v>
      </c>
      <c r="R425" s="29">
        <f>(4-Q425)</f>
        <v>4</v>
      </c>
      <c r="S425" s="38">
        <f t="shared" si="5"/>
        <v>0</v>
      </c>
    </row>
    <row r="426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9" t="s">
        <v>2504</v>
      </c>
      <c r="Q426" s="29">
        <f>COUNTIF(R367:R378, "&gt;0.25")</f>
        <v>0</v>
      </c>
      <c r="R426" s="29">
        <f>(12-Q426)</f>
        <v>12</v>
      </c>
      <c r="S426" s="38">
        <f t="shared" si="5"/>
        <v>0</v>
      </c>
    </row>
    <row r="427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9" t="s">
        <v>2546</v>
      </c>
      <c r="Q427" s="29">
        <f>COUNTIF(R379:R388, "&gt;0.25")</f>
        <v>0</v>
      </c>
      <c r="R427" s="29">
        <f>(10-Q427)</f>
        <v>10</v>
      </c>
      <c r="S427" s="38">
        <f t="shared" si="5"/>
        <v>0</v>
      </c>
    </row>
    <row r="428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9" t="s">
        <v>2671</v>
      </c>
      <c r="Q428" s="29">
        <f>COUNTIF(R389:R391, "&gt;0.25")</f>
        <v>0</v>
      </c>
      <c r="R428" s="29">
        <f>(3-Q428)</f>
        <v>3</v>
      </c>
      <c r="S428" s="38">
        <f t="shared" si="5"/>
        <v>0</v>
      </c>
    </row>
    <row r="429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9" t="s">
        <v>2603</v>
      </c>
      <c r="Q429" s="29">
        <f>COUNTIF(R392:R408, "&gt;0.25")</f>
        <v>2</v>
      </c>
      <c r="R429" s="29">
        <f>(17-Q429)</f>
        <v>15</v>
      </c>
      <c r="S429" s="38">
        <f t="shared" si="5"/>
        <v>11.76470588</v>
      </c>
    </row>
    <row r="430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9" t="s">
        <v>2672</v>
      </c>
      <c r="Q430" s="37">
        <f>COUNTIF(R2:R408, "&gt;0.25")</f>
        <v>87</v>
      </c>
      <c r="R430" s="29">
        <f>406-Q430</f>
        <v>319</v>
      </c>
      <c r="S430" s="38">
        <f t="shared" si="5"/>
        <v>21.42857143</v>
      </c>
    </row>
    <row r="43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</row>
    <row r="43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9" t="s">
        <v>2674</v>
      </c>
      <c r="Q432" s="29" t="s">
        <v>2668</v>
      </c>
      <c r="R432" s="29" t="s">
        <v>2669</v>
      </c>
      <c r="S432" s="29" t="s">
        <v>2670</v>
      </c>
    </row>
    <row r="433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9" t="s">
        <v>785</v>
      </c>
      <c r="Q433" s="37">
        <f>COUNTIF(S3:S4, "&gt;0.25")</f>
        <v>0</v>
      </c>
      <c r="R433" s="29">
        <f t="shared" ref="R433:R434" si="6">(2-Q433)</f>
        <v>2</v>
      </c>
      <c r="S433" s="38">
        <f t="shared" ref="S433:S441" si="7">(Q433/(Q433+R433)) * 100</f>
        <v>0</v>
      </c>
    </row>
    <row r="434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9" t="s">
        <v>801</v>
      </c>
      <c r="Q434" s="37">
        <f>COUNTIF(S5:S6, "&gt;0.25")</f>
        <v>1</v>
      </c>
      <c r="R434" s="29">
        <f t="shared" si="6"/>
        <v>1</v>
      </c>
      <c r="S434" s="38">
        <f t="shared" si="7"/>
        <v>50</v>
      </c>
    </row>
    <row r="435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9" t="s">
        <v>810</v>
      </c>
      <c r="Q435" s="29">
        <f>COUNTIF(S7:S362, "&gt;0.25")</f>
        <v>138</v>
      </c>
      <c r="R435" s="29">
        <f>(356-Q435)</f>
        <v>218</v>
      </c>
      <c r="S435" s="38">
        <f t="shared" si="7"/>
        <v>38.76404494</v>
      </c>
    </row>
    <row r="436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9" t="s">
        <v>2495</v>
      </c>
      <c r="Q436" s="29">
        <f>COUNTIF(S363:S366, "&gt;0.25")</f>
        <v>0</v>
      </c>
      <c r="R436" s="29">
        <f>(4-Q436)</f>
        <v>4</v>
      </c>
      <c r="S436" s="38">
        <f t="shared" si="7"/>
        <v>0</v>
      </c>
    </row>
    <row r="437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9" t="s">
        <v>2504</v>
      </c>
      <c r="Q437" s="29">
        <f>COUNTIF(S367:S378, "&gt;0.25")</f>
        <v>1</v>
      </c>
      <c r="R437" s="29">
        <f>(12-Q437)</f>
        <v>11</v>
      </c>
      <c r="S437" s="38">
        <f t="shared" si="7"/>
        <v>8.333333333</v>
      </c>
    </row>
    <row r="438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9" t="s">
        <v>2546</v>
      </c>
      <c r="Q438" s="29">
        <f>COUNTIF(S379:S388, "&gt;0.25")</f>
        <v>0</v>
      </c>
      <c r="R438" s="29">
        <f>(10-Q438)</f>
        <v>10</v>
      </c>
      <c r="S438" s="38">
        <f t="shared" si="7"/>
        <v>0</v>
      </c>
    </row>
    <row r="439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9" t="s">
        <v>2671</v>
      </c>
      <c r="Q439" s="29">
        <f>COUNTIF(S389:S391, "&gt;0.25")</f>
        <v>1</v>
      </c>
      <c r="R439" s="29">
        <f>(3-Q439)</f>
        <v>2</v>
      </c>
      <c r="S439" s="38">
        <f t="shared" si="7"/>
        <v>33.33333333</v>
      </c>
    </row>
    <row r="440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9" t="s">
        <v>2603</v>
      </c>
      <c r="Q440" s="29">
        <f>COUNTIF(S392:S408, "&gt;0.25")</f>
        <v>4</v>
      </c>
      <c r="R440" s="29">
        <f>(17-Q440)</f>
        <v>13</v>
      </c>
      <c r="S440" s="38">
        <f t="shared" si="7"/>
        <v>23.52941176</v>
      </c>
    </row>
    <row r="44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9" t="s">
        <v>2672</v>
      </c>
      <c r="Q441" s="37">
        <f>COUNTIF(S2:S408, "&gt;0.25")</f>
        <v>145</v>
      </c>
      <c r="R441" s="29">
        <f>406-Q441</f>
        <v>261</v>
      </c>
      <c r="S441" s="38">
        <f t="shared" si="7"/>
        <v>35.71428571</v>
      </c>
    </row>
  </sheetData>
  <mergeCells count="2">
    <mergeCell ref="C1:J1"/>
    <mergeCell ref="K1:R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4T12:45:25Z</dcterms:created>
</cp:coreProperties>
</file>